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arc/Documents/Publikaties/1701-Scaling/scaling/1310-compiledLit/"/>
    </mc:Choice>
  </mc:AlternateContent>
  <xr:revisionPtr revIDLastSave="0" documentId="13_ncr:1_{E99D4DD3-65F8-8946-8A3F-9665ADC8EBB6}" xr6:coauthVersionLast="47" xr6:coauthVersionMax="47" xr10:uidLastSave="{00000000-0000-0000-0000-000000000000}"/>
  <bookViews>
    <workbookView xWindow="0" yWindow="500" windowWidth="28800" windowHeight="17500" tabRatio="1000" activeTab="1" xr2:uid="{00000000-000D-0000-FFFF-FFFF00000000}"/>
  </bookViews>
  <sheets>
    <sheet name="AllData" sheetId="8" r:id="rId1"/>
    <sheet name="means" sheetId="4" r:id="rId2"/>
    <sheet name="CheckVol-Surface" sheetId="6" r:id="rId3"/>
    <sheet name="human" sheetId="3" r:id="rId4"/>
    <sheet name="Brodmann1913" sheetId="7" r:id="rId5"/>
  </sheets>
  <definedNames>
    <definedName name="_xlnm._FilterDatabase" localSheetId="0" hidden="1">AllData!$A$1:$AM$142</definedName>
    <definedName name="_xlnm._FilterDatabase" localSheetId="2" hidden="1">'CheckVol-Surface'!$A$1:$N$118</definedName>
    <definedName name="_xlnm._FilterDatabase" localSheetId="1" hidden="1">means!$A$1:$V$5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4" l="1"/>
  <c r="O2" i="4"/>
  <c r="O3" i="4"/>
  <c r="X145" i="8"/>
  <c r="U145" i="8"/>
  <c r="U148" i="8"/>
  <c r="U147" i="8"/>
  <c r="X148" i="8"/>
  <c r="X147" i="8"/>
  <c r="R148" i="8"/>
  <c r="R147" i="8"/>
  <c r="T144" i="8"/>
  <c r="U144" i="8"/>
  <c r="V144" i="8"/>
  <c r="W144" i="8" s="1"/>
  <c r="Y144" i="8"/>
  <c r="Z144" i="8" s="1"/>
  <c r="S144" i="8"/>
  <c r="R144" i="8"/>
  <c r="X144" i="8"/>
  <c r="R145" i="8"/>
  <c r="R2" i="4" l="1"/>
  <c r="S2" i="4" s="1"/>
  <c r="U2" i="4" s="1"/>
  <c r="Q2" i="4"/>
  <c r="T2" i="4" s="1"/>
  <c r="L104" i="6"/>
  <c r="AR44" i="7" l="1"/>
  <c r="AP3" i="7"/>
  <c r="AJ3" i="7"/>
  <c r="AM35" i="7"/>
  <c r="O56" i="4" l="1"/>
  <c r="O55" i="4"/>
  <c r="O53" i="4"/>
  <c r="O50" i="4"/>
  <c r="O48" i="4"/>
  <c r="O47" i="4"/>
  <c r="O46" i="4"/>
  <c r="O45" i="4"/>
  <c r="O44" i="4"/>
  <c r="O43" i="4"/>
  <c r="O42" i="4"/>
  <c r="O41" i="4"/>
  <c r="O39" i="4"/>
  <c r="O38" i="4"/>
  <c r="O37" i="4"/>
  <c r="O35" i="4"/>
  <c r="O34" i="4"/>
  <c r="O33" i="4"/>
  <c r="O32" i="4"/>
  <c r="O31" i="4"/>
  <c r="O30" i="4"/>
  <c r="O29" i="4"/>
  <c r="O28" i="4"/>
  <c r="O27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5" i="4"/>
  <c r="O4" i="4"/>
  <c r="P56" i="4" l="1"/>
  <c r="R56" i="4" s="1"/>
  <c r="P55" i="4"/>
  <c r="R55" i="4" s="1"/>
  <c r="P53" i="4"/>
  <c r="R53" i="4" s="1"/>
  <c r="P50" i="4"/>
  <c r="R50" i="4" s="1"/>
  <c r="P48" i="4"/>
  <c r="R48" i="4" s="1"/>
  <c r="P47" i="4"/>
  <c r="R47" i="4" s="1"/>
  <c r="P46" i="4"/>
  <c r="R46" i="4" s="1"/>
  <c r="P45" i="4"/>
  <c r="R45" i="4" s="1"/>
  <c r="P44" i="4"/>
  <c r="R44" i="4" s="1"/>
  <c r="P43" i="4"/>
  <c r="R43" i="4" s="1"/>
  <c r="P42" i="4"/>
  <c r="R42" i="4" s="1"/>
  <c r="P41" i="4"/>
  <c r="R41" i="4" s="1"/>
  <c r="P39" i="4"/>
  <c r="R39" i="4" s="1"/>
  <c r="P38" i="4"/>
  <c r="R38" i="4" s="1"/>
  <c r="P37" i="4"/>
  <c r="R37" i="4" s="1"/>
  <c r="P35" i="4"/>
  <c r="R35" i="4" s="1"/>
  <c r="P34" i="4"/>
  <c r="R34" i="4" s="1"/>
  <c r="P33" i="4"/>
  <c r="R33" i="4" s="1"/>
  <c r="P32" i="4"/>
  <c r="R32" i="4" s="1"/>
  <c r="P31" i="4"/>
  <c r="R31" i="4" s="1"/>
  <c r="P30" i="4"/>
  <c r="R30" i="4" s="1"/>
  <c r="P29" i="4"/>
  <c r="R29" i="4" s="1"/>
  <c r="P28" i="4"/>
  <c r="R28" i="4" s="1"/>
  <c r="P27" i="4"/>
  <c r="R27" i="4" s="1"/>
  <c r="P25" i="4"/>
  <c r="R25" i="4" s="1"/>
  <c r="P24" i="4"/>
  <c r="R24" i="4" s="1"/>
  <c r="P23" i="4"/>
  <c r="R23" i="4" s="1"/>
  <c r="P22" i="4"/>
  <c r="R22" i="4" s="1"/>
  <c r="P21" i="4"/>
  <c r="R21" i="4" s="1"/>
  <c r="P20" i="4"/>
  <c r="R20" i="4" s="1"/>
  <c r="P19" i="4"/>
  <c r="R19" i="4" s="1"/>
  <c r="P18" i="4"/>
  <c r="R18" i="4" s="1"/>
  <c r="P17" i="4"/>
  <c r="R17" i="4" s="1"/>
  <c r="P16" i="4"/>
  <c r="R16" i="4" s="1"/>
  <c r="P15" i="4"/>
  <c r="R15" i="4" s="1"/>
  <c r="P14" i="4"/>
  <c r="R14" i="4" s="1"/>
  <c r="P13" i="4"/>
  <c r="R13" i="4" s="1"/>
  <c r="P12" i="4"/>
  <c r="R12" i="4" s="1"/>
  <c r="P11" i="4"/>
  <c r="R11" i="4" s="1"/>
  <c r="P10" i="4"/>
  <c r="R10" i="4" s="1"/>
  <c r="P9" i="4"/>
  <c r="R9" i="4" s="1"/>
  <c r="P8" i="4"/>
  <c r="R8" i="4" s="1"/>
  <c r="P7" i="4"/>
  <c r="R7" i="4" s="1"/>
  <c r="P5" i="4"/>
  <c r="R5" i="4" s="1"/>
  <c r="P4" i="4"/>
  <c r="P3" i="4"/>
  <c r="R3" i="4" l="1"/>
  <c r="Q3" i="4"/>
  <c r="R4" i="4"/>
  <c r="Q5" i="4"/>
  <c r="T5" i="4" s="1"/>
  <c r="Q10" i="4"/>
  <c r="T10" i="4" s="1"/>
  <c r="Q14" i="4"/>
  <c r="T14" i="4" s="1"/>
  <c r="Q18" i="4"/>
  <c r="T18" i="4" s="1"/>
  <c r="Q22" i="4"/>
  <c r="T22" i="4" s="1"/>
  <c r="Q27" i="4"/>
  <c r="T27" i="4" s="1"/>
  <c r="Q31" i="4"/>
  <c r="T31" i="4" s="1"/>
  <c r="Q35" i="4"/>
  <c r="T35" i="4" s="1"/>
  <c r="Q41" i="4"/>
  <c r="T41" i="4" s="1"/>
  <c r="Q45" i="4"/>
  <c r="T45" i="4" s="1"/>
  <c r="Q50" i="4"/>
  <c r="T50" i="4" s="1"/>
  <c r="Q7" i="4"/>
  <c r="T7" i="4" s="1"/>
  <c r="Q11" i="4"/>
  <c r="T11" i="4" s="1"/>
  <c r="Q15" i="4"/>
  <c r="T15" i="4" s="1"/>
  <c r="Q19" i="4"/>
  <c r="T19" i="4" s="1"/>
  <c r="Q23" i="4"/>
  <c r="T23" i="4" s="1"/>
  <c r="Q28" i="4"/>
  <c r="T28" i="4" s="1"/>
  <c r="Q32" i="4"/>
  <c r="T32" i="4" s="1"/>
  <c r="Q37" i="4"/>
  <c r="T37" i="4" s="1"/>
  <c r="Q42" i="4"/>
  <c r="T42" i="4" s="1"/>
  <c r="Q46" i="4"/>
  <c r="T46" i="4" s="1"/>
  <c r="Q53" i="4"/>
  <c r="T53" i="4" s="1"/>
  <c r="T3" i="4"/>
  <c r="Q8" i="4"/>
  <c r="T8" i="4" s="1"/>
  <c r="Q12" i="4"/>
  <c r="T12" i="4" s="1"/>
  <c r="Q16" i="4"/>
  <c r="T16" i="4" s="1"/>
  <c r="Q20" i="4"/>
  <c r="T20" i="4" s="1"/>
  <c r="Q24" i="4"/>
  <c r="T24" i="4" s="1"/>
  <c r="Q29" i="4"/>
  <c r="T29" i="4" s="1"/>
  <c r="Q33" i="4"/>
  <c r="T33" i="4" s="1"/>
  <c r="Q38" i="4"/>
  <c r="T38" i="4" s="1"/>
  <c r="Q43" i="4"/>
  <c r="T43" i="4" s="1"/>
  <c r="Q47" i="4"/>
  <c r="T47" i="4" s="1"/>
  <c r="Q55" i="4"/>
  <c r="T55" i="4" s="1"/>
  <c r="Q4" i="4"/>
  <c r="T4" i="4" s="1"/>
  <c r="Q9" i="4"/>
  <c r="T9" i="4" s="1"/>
  <c r="Q13" i="4"/>
  <c r="T13" i="4" s="1"/>
  <c r="Q17" i="4"/>
  <c r="T17" i="4" s="1"/>
  <c r="Q21" i="4"/>
  <c r="T21" i="4" s="1"/>
  <c r="Q25" i="4"/>
  <c r="T25" i="4" s="1"/>
  <c r="Q30" i="4"/>
  <c r="T30" i="4" s="1"/>
  <c r="Q34" i="4"/>
  <c r="T34" i="4" s="1"/>
  <c r="Q39" i="4"/>
  <c r="T39" i="4" s="1"/>
  <c r="Q44" i="4"/>
  <c r="T44" i="4" s="1"/>
  <c r="Q48" i="4"/>
  <c r="T48" i="4" s="1"/>
  <c r="Q56" i="4"/>
  <c r="T56" i="4" s="1"/>
  <c r="V44" i="4"/>
  <c r="V10" i="4"/>
  <c r="V12" i="4"/>
  <c r="V42" i="4"/>
  <c r="V56" i="4"/>
  <c r="V39" i="4"/>
  <c r="V46" i="4"/>
  <c r="V37" i="4"/>
  <c r="V48" i="4"/>
  <c r="S56" i="4"/>
  <c r="U56" i="4" s="1"/>
  <c r="S44" i="4"/>
  <c r="U44" i="4" s="1"/>
  <c r="V27" i="4"/>
  <c r="S10" i="4"/>
  <c r="U10" i="4" s="1"/>
  <c r="S12" i="4"/>
  <c r="U12" i="4" s="1"/>
  <c r="V13" i="4"/>
  <c r="S4" i="4" l="1"/>
  <c r="V2" i="4"/>
  <c r="S39" i="4"/>
  <c r="S42" i="4"/>
  <c r="S48" i="4"/>
  <c r="S37" i="4"/>
  <c r="S46" i="4"/>
  <c r="S27" i="4"/>
  <c r="S14" i="4"/>
  <c r="V14" i="4"/>
  <c r="U4" i="4"/>
  <c r="V4" i="4"/>
  <c r="S13" i="4"/>
  <c r="S11" i="4"/>
  <c r="V11" i="4"/>
  <c r="S24" i="4"/>
  <c r="V24" i="4"/>
  <c r="S35" i="4"/>
  <c r="V35" i="4"/>
  <c r="S8" i="4"/>
  <c r="V8" i="4"/>
  <c r="S28" i="4"/>
  <c r="V28" i="4"/>
  <c r="S22" i="4"/>
  <c r="V22" i="4"/>
  <c r="S33" i="4"/>
  <c r="V33" i="4"/>
  <c r="S47" i="4"/>
  <c r="V47" i="4"/>
  <c r="S50" i="4"/>
  <c r="V50" i="4"/>
  <c r="S5" i="4"/>
  <c r="V5" i="4"/>
  <c r="S9" i="4"/>
  <c r="V9" i="4"/>
  <c r="S23" i="4"/>
  <c r="V23" i="4"/>
  <c r="S7" i="4"/>
  <c r="V7" i="4"/>
  <c r="S20" i="4"/>
  <c r="V20" i="4"/>
  <c r="S31" i="4"/>
  <c r="V31" i="4"/>
  <c r="S34" i="4"/>
  <c r="V34" i="4"/>
  <c r="S45" i="4"/>
  <c r="V45" i="4"/>
  <c r="S15" i="4"/>
  <c r="V15" i="4"/>
  <c r="S25" i="4"/>
  <c r="V25" i="4"/>
  <c r="S21" i="4"/>
  <c r="V21" i="4"/>
  <c r="S18" i="4"/>
  <c r="V18" i="4"/>
  <c r="S29" i="4"/>
  <c r="V29" i="4"/>
  <c r="S32" i="4"/>
  <c r="V32" i="4"/>
  <c r="S38" i="4"/>
  <c r="V38" i="4"/>
  <c r="S43" i="4"/>
  <c r="V43" i="4"/>
  <c r="S53" i="4"/>
  <c r="V53" i="4"/>
  <c r="S17" i="4"/>
  <c r="V17" i="4"/>
  <c r="S3" i="4"/>
  <c r="U3" i="4" s="1"/>
  <c r="V3" i="4"/>
  <c r="S19" i="4"/>
  <c r="V19" i="4"/>
  <c r="S16" i="4"/>
  <c r="V16" i="4"/>
  <c r="S30" i="4"/>
  <c r="V30" i="4"/>
  <c r="S41" i="4"/>
  <c r="V41" i="4"/>
  <c r="S55" i="4"/>
  <c r="V55" i="4"/>
  <c r="U39" i="4" l="1"/>
  <c r="U17" i="4"/>
  <c r="U16" i="4"/>
  <c r="U53" i="4"/>
  <c r="U29" i="4"/>
  <c r="U15" i="4"/>
  <c r="U20" i="4"/>
  <c r="U5" i="4"/>
  <c r="U22" i="4"/>
  <c r="U24" i="4"/>
  <c r="U27" i="4"/>
  <c r="U31" i="4"/>
  <c r="U35" i="4"/>
  <c r="U46" i="4"/>
  <c r="U25" i="4"/>
  <c r="U33" i="4"/>
  <c r="U14" i="4"/>
  <c r="U19" i="4"/>
  <c r="U18" i="4"/>
  <c r="U7" i="4"/>
  <c r="U50" i="4"/>
  <c r="U28" i="4"/>
  <c r="U11" i="4"/>
  <c r="U37" i="4"/>
  <c r="U32" i="4"/>
  <c r="U48" i="4"/>
  <c r="U30" i="4"/>
  <c r="U9" i="4"/>
  <c r="U55" i="4"/>
  <c r="U43" i="4"/>
  <c r="U45" i="4"/>
  <c r="U13" i="4"/>
  <c r="U41" i="4"/>
  <c r="U38" i="4"/>
  <c r="U21" i="4"/>
  <c r="U34" i="4"/>
  <c r="U23" i="4"/>
  <c r="U47" i="4"/>
  <c r="U8" i="4"/>
  <c r="U42" i="4"/>
  <c r="M4" i="8"/>
  <c r="M350" i="3" l="1"/>
  <c r="M351" i="3" s="1"/>
  <c r="L350" i="3"/>
  <c r="N350" i="3" s="1"/>
  <c r="K346" i="3"/>
  <c r="N346" i="3" s="1"/>
  <c r="L346" i="3"/>
  <c r="L349" i="3" s="1"/>
  <c r="N145" i="8"/>
  <c r="M145" i="8"/>
  <c r="J7" i="6"/>
  <c r="M7" i="6" s="1"/>
  <c r="L32" i="6"/>
  <c r="L54" i="6"/>
  <c r="L50" i="6"/>
  <c r="L26" i="6"/>
  <c r="L72" i="6"/>
  <c r="L20" i="6"/>
  <c r="L42" i="6"/>
  <c r="L34" i="6"/>
  <c r="L61" i="6"/>
  <c r="L51" i="6"/>
  <c r="L68" i="6"/>
  <c r="L108" i="6"/>
  <c r="L107" i="6"/>
  <c r="L102" i="6"/>
  <c r="L96" i="6"/>
  <c r="L152" i="6"/>
  <c r="L151" i="6"/>
  <c r="L150" i="6"/>
  <c r="L149" i="6"/>
  <c r="L148" i="6"/>
  <c r="L147" i="6"/>
  <c r="L146" i="6"/>
  <c r="L145" i="6"/>
  <c r="L144" i="6"/>
  <c r="L143" i="6"/>
  <c r="L142" i="6"/>
  <c r="L141" i="6"/>
  <c r="L140" i="6"/>
  <c r="L139" i="6"/>
  <c r="L138" i="6"/>
  <c r="L137" i="6"/>
  <c r="L136" i="6"/>
  <c r="L135" i="6"/>
  <c r="L134" i="6"/>
  <c r="L133" i="6"/>
  <c r="L132" i="6"/>
  <c r="L131" i="6"/>
  <c r="L130" i="6"/>
  <c r="L129" i="6"/>
  <c r="L128" i="6"/>
  <c r="L127" i="6"/>
  <c r="L126" i="6"/>
  <c r="L125" i="6"/>
  <c r="L124" i="6"/>
  <c r="L123" i="6"/>
  <c r="L122" i="6"/>
  <c r="L121" i="6"/>
  <c r="L8" i="6"/>
  <c r="L2" i="6"/>
  <c r="L4" i="6"/>
  <c r="L5" i="6"/>
  <c r="L11" i="6"/>
  <c r="L3" i="6"/>
  <c r="L6" i="6"/>
  <c r="L9" i="6"/>
  <c r="L13" i="6"/>
  <c r="L10" i="6"/>
  <c r="L16" i="6"/>
  <c r="L116" i="6"/>
  <c r="L75" i="6"/>
  <c r="L69" i="6"/>
  <c r="L94" i="6"/>
  <c r="L114" i="6"/>
  <c r="L111" i="6"/>
  <c r="L79" i="6"/>
  <c r="L93" i="6"/>
  <c r="L103" i="6"/>
  <c r="L98" i="6"/>
  <c r="L101" i="6"/>
  <c r="L77" i="6"/>
  <c r="L81" i="6"/>
  <c r="L78" i="6"/>
  <c r="L90" i="6"/>
  <c r="L80" i="6"/>
  <c r="L82" i="6"/>
  <c r="L89" i="6"/>
  <c r="L92" i="6"/>
  <c r="L100" i="6"/>
  <c r="L95" i="6"/>
  <c r="L97" i="6"/>
  <c r="L36" i="6"/>
  <c r="L41" i="6"/>
  <c r="L38" i="6"/>
  <c r="L15" i="6"/>
  <c r="L24" i="6"/>
  <c r="L22" i="6"/>
  <c r="L21" i="6"/>
  <c r="L84" i="6"/>
  <c r="L76" i="6"/>
  <c r="L110" i="6"/>
  <c r="L85" i="6"/>
  <c r="L117" i="6"/>
  <c r="L106" i="6"/>
  <c r="L113" i="6"/>
  <c r="L115" i="6"/>
  <c r="L112" i="6"/>
  <c r="L74" i="6"/>
  <c r="L73" i="6"/>
  <c r="L47" i="6"/>
  <c r="L45" i="6"/>
  <c r="L40" i="6"/>
  <c r="L46" i="6"/>
  <c r="L43" i="6"/>
  <c r="L39" i="6"/>
  <c r="L44" i="6"/>
  <c r="L52" i="6"/>
  <c r="L58" i="6"/>
  <c r="L55" i="6"/>
  <c r="L118" i="6"/>
  <c r="L67" i="6"/>
  <c r="L70" i="6"/>
  <c r="L57" i="6"/>
  <c r="L56" i="6"/>
  <c r="L53" i="6"/>
  <c r="L66" i="6"/>
  <c r="L63" i="6"/>
  <c r="L64" i="6"/>
  <c r="L49" i="6"/>
  <c r="L35" i="6"/>
  <c r="L37" i="6"/>
  <c r="L27" i="6"/>
  <c r="L109" i="6"/>
  <c r="L105" i="6"/>
  <c r="L88" i="6"/>
  <c r="L83" i="6"/>
  <c r="L87" i="6"/>
  <c r="L91" i="6"/>
  <c r="L99" i="6"/>
  <c r="L86" i="6"/>
  <c r="L65" i="6"/>
  <c r="L62" i="6"/>
  <c r="L60" i="6"/>
  <c r="L59" i="6"/>
  <c r="L33" i="6"/>
  <c r="L25" i="6"/>
  <c r="L23" i="6"/>
  <c r="L30" i="6"/>
  <c r="L29" i="6"/>
  <c r="L19" i="6"/>
  <c r="L14" i="6"/>
  <c r="L71" i="6"/>
  <c r="L48" i="6"/>
  <c r="L31" i="6"/>
  <c r="L28" i="6"/>
  <c r="L18" i="6"/>
  <c r="L17" i="6"/>
  <c r="L12" i="6"/>
  <c r="L7" i="6"/>
  <c r="J16" i="6"/>
  <c r="M16" i="6" s="1"/>
  <c r="I16" i="6"/>
  <c r="N16" i="6" s="1"/>
  <c r="AP44" i="7"/>
  <c r="AM28" i="7"/>
  <c r="AI28" i="7"/>
  <c r="J88" i="8"/>
  <c r="N4" i="8"/>
  <c r="I137" i="8"/>
  <c r="L188" i="8"/>
  <c r="Q188" i="8" s="1"/>
  <c r="L187" i="8"/>
  <c r="Q187" i="8" s="1"/>
  <c r="L186" i="8"/>
  <c r="Q186" i="8" s="1"/>
  <c r="L185" i="8"/>
  <c r="Q185" i="8" s="1"/>
  <c r="L184" i="8"/>
  <c r="L183" i="8"/>
  <c r="L182" i="8"/>
  <c r="L181" i="8"/>
  <c r="L170" i="8"/>
  <c r="Q170" i="8" s="1"/>
  <c r="L169" i="8"/>
  <c r="Q169" i="8" s="1"/>
  <c r="L168" i="8"/>
  <c r="Q168" i="8" s="1"/>
  <c r="L167" i="8"/>
  <c r="Q167" i="8" s="1"/>
  <c r="L140" i="8"/>
  <c r="Q140" i="8" s="1"/>
  <c r="L139" i="8"/>
  <c r="Q139" i="8" s="1"/>
  <c r="L136" i="8"/>
  <c r="L135" i="8"/>
  <c r="Q135" i="8" s="1"/>
  <c r="L134" i="8"/>
  <c r="L133" i="8"/>
  <c r="L132" i="8"/>
  <c r="L130" i="8"/>
  <c r="L128" i="8"/>
  <c r="Q128" i="8" s="1"/>
  <c r="L127" i="8"/>
  <c r="L101" i="8"/>
  <c r="L100" i="8"/>
  <c r="Q100" i="8" s="1"/>
  <c r="L99" i="8"/>
  <c r="L92" i="8"/>
  <c r="L90" i="8"/>
  <c r="L89" i="8"/>
  <c r="L88" i="8"/>
  <c r="Q88" i="8" s="1"/>
  <c r="L86" i="8"/>
  <c r="L85" i="8"/>
  <c r="L84" i="8"/>
  <c r="Q84" i="8" s="1"/>
  <c r="L75" i="8"/>
  <c r="L72" i="8"/>
  <c r="L71" i="8"/>
  <c r="L67" i="8"/>
  <c r="Q67" i="8" s="1"/>
  <c r="L65" i="8"/>
  <c r="Q65" i="8" s="1"/>
  <c r="L64" i="8"/>
  <c r="Q64" i="8" s="1"/>
  <c r="L63" i="8"/>
  <c r="Q63" i="8" s="1"/>
  <c r="L62" i="8"/>
  <c r="L61" i="8"/>
  <c r="L59" i="8"/>
  <c r="L57" i="8"/>
  <c r="L56" i="8"/>
  <c r="Q56" i="8" s="1"/>
  <c r="L55" i="8"/>
  <c r="Q55" i="8" s="1"/>
  <c r="L51" i="8"/>
  <c r="Q51" i="8" s="1"/>
  <c r="L49" i="8"/>
  <c r="Q49" i="8" s="1"/>
  <c r="L48" i="8"/>
  <c r="Q48" i="8" s="1"/>
  <c r="J188" i="8"/>
  <c r="O188" i="8" s="1"/>
  <c r="J187" i="8"/>
  <c r="O187" i="8" s="1"/>
  <c r="J186" i="8"/>
  <c r="O186" i="8" s="1"/>
  <c r="J185" i="8"/>
  <c r="J184" i="8"/>
  <c r="O184" i="8" s="1"/>
  <c r="J183" i="8"/>
  <c r="O183" i="8" s="1"/>
  <c r="J182" i="8"/>
  <c r="O182" i="8" s="1"/>
  <c r="J181" i="8"/>
  <c r="O181" i="8" s="1"/>
  <c r="M178" i="8"/>
  <c r="N178" i="8" s="1"/>
  <c r="K176" i="8"/>
  <c r="P176" i="8" s="1"/>
  <c r="K175" i="8"/>
  <c r="P175" i="8" s="1"/>
  <c r="K174" i="8"/>
  <c r="P174" i="8" s="1"/>
  <c r="K173" i="8"/>
  <c r="P173" i="8" s="1"/>
  <c r="J170" i="8"/>
  <c r="O170" i="8" s="1"/>
  <c r="J169" i="8"/>
  <c r="O169" i="8" s="1"/>
  <c r="J168" i="8"/>
  <c r="J167" i="8"/>
  <c r="O167" i="8" s="1"/>
  <c r="M165" i="8"/>
  <c r="N165" i="8" s="1"/>
  <c r="M164" i="8"/>
  <c r="N164" i="8" s="1"/>
  <c r="M162" i="8"/>
  <c r="N162" i="8" s="1"/>
  <c r="M161" i="8"/>
  <c r="N161" i="8" s="1"/>
  <c r="M159" i="8"/>
  <c r="N159" i="8" s="1"/>
  <c r="M158" i="8"/>
  <c r="N158" i="8" s="1"/>
  <c r="M157" i="8"/>
  <c r="N157" i="8" s="1"/>
  <c r="M156" i="8"/>
  <c r="N156" i="8" s="1"/>
  <c r="M150" i="8"/>
  <c r="N150" i="8" s="1"/>
  <c r="Q189" i="8"/>
  <c r="P189" i="8"/>
  <c r="O189" i="8"/>
  <c r="K188" i="8"/>
  <c r="P188" i="8" s="1"/>
  <c r="K187" i="8"/>
  <c r="P187" i="8" s="1"/>
  <c r="K186" i="8"/>
  <c r="P186" i="8" s="1"/>
  <c r="K185" i="8"/>
  <c r="P185" i="8" s="1"/>
  <c r="K184" i="8"/>
  <c r="P184" i="8" s="1"/>
  <c r="K183" i="8"/>
  <c r="P183" i="8" s="1"/>
  <c r="K182" i="8"/>
  <c r="P182" i="8" s="1"/>
  <c r="K181" i="8"/>
  <c r="P181" i="8" s="1"/>
  <c r="Q180" i="8"/>
  <c r="P180" i="8"/>
  <c r="O180" i="8"/>
  <c r="Q178" i="8"/>
  <c r="P178" i="8"/>
  <c r="O178" i="8"/>
  <c r="O176" i="8"/>
  <c r="O175" i="8"/>
  <c r="O174" i="8"/>
  <c r="O173" i="8"/>
  <c r="Q172" i="8"/>
  <c r="P172" i="8"/>
  <c r="O172" i="8"/>
  <c r="Q171" i="8"/>
  <c r="P171" i="8"/>
  <c r="O171" i="8"/>
  <c r="K170" i="8"/>
  <c r="P170" i="8" s="1"/>
  <c r="K169" i="8"/>
  <c r="P169" i="8" s="1"/>
  <c r="K168" i="8"/>
  <c r="P168" i="8" s="1"/>
  <c r="K167" i="8"/>
  <c r="P167" i="8" s="1"/>
  <c r="Q165" i="8"/>
  <c r="P165" i="8"/>
  <c r="O165" i="8"/>
  <c r="Q164" i="8"/>
  <c r="P164" i="8"/>
  <c r="O164" i="8"/>
  <c r="Q163" i="8"/>
  <c r="P163" i="8"/>
  <c r="O163" i="8"/>
  <c r="Q162" i="8"/>
  <c r="P162" i="8"/>
  <c r="O162" i="8"/>
  <c r="Q161" i="8"/>
  <c r="P161" i="8"/>
  <c r="O161" i="8"/>
  <c r="Q160" i="8"/>
  <c r="P160" i="8"/>
  <c r="O160" i="8"/>
  <c r="Q159" i="8"/>
  <c r="P159" i="8"/>
  <c r="O159" i="8"/>
  <c r="Q158" i="8"/>
  <c r="P158" i="8"/>
  <c r="O158" i="8"/>
  <c r="Q157" i="8"/>
  <c r="P157" i="8"/>
  <c r="O157" i="8"/>
  <c r="Q156" i="8"/>
  <c r="P156" i="8"/>
  <c r="O156" i="8"/>
  <c r="Q155" i="8"/>
  <c r="P155" i="8"/>
  <c r="O155" i="8"/>
  <c r="Q154" i="8"/>
  <c r="P154" i="8"/>
  <c r="O154" i="8"/>
  <c r="Q153" i="8"/>
  <c r="P153" i="8"/>
  <c r="O153" i="8"/>
  <c r="Q152" i="8"/>
  <c r="P152" i="8"/>
  <c r="O152" i="8"/>
  <c r="Q150" i="8"/>
  <c r="P150" i="8"/>
  <c r="O150" i="8"/>
  <c r="O142" i="8"/>
  <c r="S142" i="8" s="1"/>
  <c r="O141" i="8"/>
  <c r="S141" i="8" s="1"/>
  <c r="J140" i="8"/>
  <c r="J139" i="8"/>
  <c r="O138" i="8"/>
  <c r="O137" i="8"/>
  <c r="J136" i="8"/>
  <c r="J135" i="8"/>
  <c r="J134" i="8"/>
  <c r="J133" i="8"/>
  <c r="J132" i="8"/>
  <c r="O131" i="8"/>
  <c r="J130" i="8"/>
  <c r="O129" i="8"/>
  <c r="J128" i="8"/>
  <c r="J127" i="8"/>
  <c r="O126" i="8"/>
  <c r="S126" i="8" s="1"/>
  <c r="O125" i="8"/>
  <c r="J124" i="8"/>
  <c r="O124" i="8" s="1"/>
  <c r="O123" i="8"/>
  <c r="J122" i="8"/>
  <c r="M122" i="8" s="1"/>
  <c r="N122" i="8" s="1"/>
  <c r="J121" i="8"/>
  <c r="O121" i="8" s="1"/>
  <c r="J120" i="8"/>
  <c r="M120" i="8" s="1"/>
  <c r="O119" i="8"/>
  <c r="O118" i="8"/>
  <c r="O117" i="8"/>
  <c r="O116" i="8"/>
  <c r="J115" i="8"/>
  <c r="M115" i="8" s="1"/>
  <c r="N115" i="8" s="1"/>
  <c r="J114" i="8"/>
  <c r="M114" i="8" s="1"/>
  <c r="N114" i="8" s="1"/>
  <c r="J113" i="8"/>
  <c r="O113" i="8" s="1"/>
  <c r="J112" i="8"/>
  <c r="O112" i="8" s="1"/>
  <c r="J111" i="8"/>
  <c r="M111" i="8" s="1"/>
  <c r="O110" i="8"/>
  <c r="J109" i="8"/>
  <c r="O109" i="8" s="1"/>
  <c r="J108" i="8"/>
  <c r="O108" i="8" s="1"/>
  <c r="J107" i="8"/>
  <c r="O107" i="8" s="1"/>
  <c r="J106" i="8"/>
  <c r="O106" i="8" s="1"/>
  <c r="J105" i="8"/>
  <c r="O105" i="8" s="1"/>
  <c r="O104" i="8"/>
  <c r="S104" i="8" s="1"/>
  <c r="O103" i="8"/>
  <c r="S103" i="8" s="1"/>
  <c r="O102" i="8"/>
  <c r="S102" i="8" s="1"/>
  <c r="J101" i="8"/>
  <c r="J100" i="8"/>
  <c r="J99" i="8"/>
  <c r="J98" i="8"/>
  <c r="M98" i="8" s="1"/>
  <c r="N98" i="8" s="1"/>
  <c r="J97" i="8"/>
  <c r="O97" i="8" s="1"/>
  <c r="O96" i="8"/>
  <c r="J95" i="8"/>
  <c r="O95" i="8" s="1"/>
  <c r="J94" i="8"/>
  <c r="O94" i="8" s="1"/>
  <c r="J93" i="8"/>
  <c r="O93" i="8" s="1"/>
  <c r="J92" i="8"/>
  <c r="O91" i="8"/>
  <c r="J90" i="8"/>
  <c r="J89" i="8"/>
  <c r="O87" i="8"/>
  <c r="S87" i="8" s="1"/>
  <c r="J86" i="8"/>
  <c r="J85" i="8"/>
  <c r="J84" i="8"/>
  <c r="J83" i="8"/>
  <c r="O83" i="8" s="1"/>
  <c r="O82" i="8"/>
  <c r="O81" i="8"/>
  <c r="J80" i="8"/>
  <c r="O80" i="8" s="1"/>
  <c r="J79" i="8"/>
  <c r="O79" i="8" s="1"/>
  <c r="J78" i="8"/>
  <c r="O78" i="8" s="1"/>
  <c r="O77" i="8"/>
  <c r="S77" i="8" s="1"/>
  <c r="O76" i="8"/>
  <c r="J75" i="8"/>
  <c r="O74" i="8"/>
  <c r="O73" i="8"/>
  <c r="J72" i="8"/>
  <c r="J71" i="8"/>
  <c r="O70" i="8"/>
  <c r="O69" i="8"/>
  <c r="O68" i="8"/>
  <c r="J67" i="8"/>
  <c r="O66" i="8"/>
  <c r="J65" i="8"/>
  <c r="O65" i="8" s="1"/>
  <c r="J64" i="8"/>
  <c r="J63" i="8"/>
  <c r="J62" i="8"/>
  <c r="J61" i="8"/>
  <c r="O60" i="8"/>
  <c r="J59" i="8"/>
  <c r="O58" i="8"/>
  <c r="J57" i="8"/>
  <c r="J56" i="8"/>
  <c r="J55" i="8"/>
  <c r="O54" i="8"/>
  <c r="O53" i="8"/>
  <c r="O52" i="8"/>
  <c r="J51" i="8"/>
  <c r="O50" i="8"/>
  <c r="J49" i="8"/>
  <c r="J48" i="8"/>
  <c r="O47" i="8"/>
  <c r="S47" i="8" s="1"/>
  <c r="O46" i="8"/>
  <c r="S46" i="8" s="1"/>
  <c r="O45" i="8"/>
  <c r="S45" i="8" s="1"/>
  <c r="O44" i="8"/>
  <c r="S44" i="8" s="1"/>
  <c r="O43" i="8"/>
  <c r="O42" i="8"/>
  <c r="O41" i="8"/>
  <c r="S41" i="8" s="1"/>
  <c r="O40" i="8"/>
  <c r="O39" i="8"/>
  <c r="O38" i="8"/>
  <c r="O37" i="8"/>
  <c r="S37" i="8" s="1"/>
  <c r="O36" i="8"/>
  <c r="S36" i="8" s="1"/>
  <c r="O35" i="8"/>
  <c r="S35" i="8" s="1"/>
  <c r="O34" i="8"/>
  <c r="S34" i="8" s="1"/>
  <c r="O33" i="8"/>
  <c r="S33" i="8" s="1"/>
  <c r="O32" i="8"/>
  <c r="S32" i="8" s="1"/>
  <c r="O31" i="8"/>
  <c r="O30" i="8"/>
  <c r="O29" i="8"/>
  <c r="S29" i="8" s="1"/>
  <c r="O28" i="8"/>
  <c r="S28" i="8" s="1"/>
  <c r="O27" i="8"/>
  <c r="S27" i="8" s="1"/>
  <c r="O26" i="8"/>
  <c r="O25" i="8"/>
  <c r="O24" i="8"/>
  <c r="S24" i="8" s="1"/>
  <c r="J23" i="8"/>
  <c r="O23" i="8" s="1"/>
  <c r="J22" i="8"/>
  <c r="M22" i="8" s="1"/>
  <c r="N22" i="8" s="1"/>
  <c r="J21" i="8"/>
  <c r="O21" i="8" s="1"/>
  <c r="J20" i="8"/>
  <c r="O20" i="8" s="1"/>
  <c r="J19" i="8"/>
  <c r="O18" i="8"/>
  <c r="O17" i="8"/>
  <c r="O16" i="8"/>
  <c r="S16" i="8" s="1"/>
  <c r="O15" i="8"/>
  <c r="J14" i="8"/>
  <c r="O14" i="8" s="1"/>
  <c r="J13" i="8"/>
  <c r="O13" i="8" s="1"/>
  <c r="J12" i="8"/>
  <c r="M12" i="8" s="1"/>
  <c r="N12" i="8" s="1"/>
  <c r="J11" i="8"/>
  <c r="O11" i="8" s="1"/>
  <c r="O10" i="8"/>
  <c r="O9" i="8"/>
  <c r="O8" i="8"/>
  <c r="S8" i="8" s="1"/>
  <c r="O7" i="8"/>
  <c r="S7" i="8" s="1"/>
  <c r="O6" i="8"/>
  <c r="O5" i="8"/>
  <c r="S5" i="8" s="1"/>
  <c r="O4" i="8"/>
  <c r="S4" i="8" s="1"/>
  <c r="O3" i="8"/>
  <c r="S3" i="8" s="1"/>
  <c r="O2" i="8"/>
  <c r="S2" i="8" s="1"/>
  <c r="L5" i="8"/>
  <c r="Q5" i="8" s="1"/>
  <c r="M6" i="8"/>
  <c r="M10" i="8"/>
  <c r="N10" i="8" s="1"/>
  <c r="M15" i="8"/>
  <c r="N15" i="8" s="1"/>
  <c r="M16" i="8"/>
  <c r="N16" i="8" s="1"/>
  <c r="L25" i="8"/>
  <c r="Q25" i="8" s="1"/>
  <c r="L31" i="8"/>
  <c r="Q31" i="8" s="1"/>
  <c r="M34" i="8"/>
  <c r="N34" i="8" s="1"/>
  <c r="M40" i="8"/>
  <c r="M95" i="8"/>
  <c r="N95" i="8" s="1"/>
  <c r="M112" i="8"/>
  <c r="N112" i="8" s="1"/>
  <c r="Q2" i="8"/>
  <c r="W2" i="8" s="1"/>
  <c r="Q3" i="8"/>
  <c r="Q4" i="8"/>
  <c r="Q6" i="8"/>
  <c r="Q7" i="8"/>
  <c r="Q8" i="8"/>
  <c r="Q9" i="8"/>
  <c r="W9" i="8" s="1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6" i="8"/>
  <c r="Q27" i="8"/>
  <c r="Q28" i="8"/>
  <c r="Q29" i="8"/>
  <c r="Q30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50" i="8"/>
  <c r="Q52" i="8"/>
  <c r="Q53" i="8"/>
  <c r="Q54" i="8"/>
  <c r="Q57" i="8"/>
  <c r="Q58" i="8"/>
  <c r="Q59" i="8"/>
  <c r="Q60" i="8"/>
  <c r="Q61" i="8"/>
  <c r="Q62" i="8"/>
  <c r="Q66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5" i="8"/>
  <c r="Q86" i="8"/>
  <c r="Q87" i="8"/>
  <c r="Q90" i="8"/>
  <c r="Q91" i="8"/>
  <c r="Q92" i="8"/>
  <c r="Q93" i="8"/>
  <c r="Q94" i="8"/>
  <c r="Q95" i="8"/>
  <c r="Q96" i="8"/>
  <c r="Q97" i="8"/>
  <c r="Q98" i="8"/>
  <c r="Q99" i="8"/>
  <c r="Q101" i="8"/>
  <c r="Q102" i="8"/>
  <c r="Q103" i="8"/>
  <c r="Q104" i="8"/>
  <c r="Q105" i="8"/>
  <c r="Q106" i="8"/>
  <c r="Q107" i="8"/>
  <c r="Q108" i="8"/>
  <c r="Q109" i="8"/>
  <c r="Q110" i="8"/>
  <c r="W105" i="8" s="1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129" i="8"/>
  <c r="Q131" i="8"/>
  <c r="Q132" i="8"/>
  <c r="Q133" i="8"/>
  <c r="Q134" i="8"/>
  <c r="Q136" i="8"/>
  <c r="Q137" i="8"/>
  <c r="Q138" i="8"/>
  <c r="Q141" i="8"/>
  <c r="Q142" i="8"/>
  <c r="I189" i="8"/>
  <c r="AI188" i="8"/>
  <c r="I188" i="8"/>
  <c r="AI187" i="8"/>
  <c r="I187" i="8"/>
  <c r="AI186" i="8"/>
  <c r="I186" i="8"/>
  <c r="AI185" i="8"/>
  <c r="I185" i="8"/>
  <c r="AI184" i="8"/>
  <c r="I184" i="8"/>
  <c r="AI183" i="8"/>
  <c r="I183" i="8"/>
  <c r="AI182" i="8"/>
  <c r="I182" i="8"/>
  <c r="AI181" i="8"/>
  <c r="I181" i="8"/>
  <c r="AD180" i="8"/>
  <c r="P142" i="8"/>
  <c r="I142" i="8"/>
  <c r="P141" i="8"/>
  <c r="AI140" i="8"/>
  <c r="K140" i="8"/>
  <c r="P140" i="8" s="1"/>
  <c r="I140" i="8"/>
  <c r="AI139" i="8"/>
  <c r="K139" i="8"/>
  <c r="P139" i="8" s="1"/>
  <c r="I139" i="8"/>
  <c r="P138" i="8"/>
  <c r="I138" i="8"/>
  <c r="P137" i="8"/>
  <c r="AI136" i="8"/>
  <c r="K136" i="8"/>
  <c r="P136" i="8" s="1"/>
  <c r="I136" i="8"/>
  <c r="AI135" i="8"/>
  <c r="K135" i="8"/>
  <c r="P135" i="8" s="1"/>
  <c r="I135" i="8"/>
  <c r="AI134" i="8"/>
  <c r="K134" i="8"/>
  <c r="P134" i="8" s="1"/>
  <c r="I134" i="8"/>
  <c r="AI133" i="8"/>
  <c r="K133" i="8"/>
  <c r="P133" i="8" s="1"/>
  <c r="I133" i="8"/>
  <c r="AI132" i="8"/>
  <c r="K132" i="8"/>
  <c r="P132" i="8" s="1"/>
  <c r="I132" i="8"/>
  <c r="P131" i="8"/>
  <c r="I131" i="8"/>
  <c r="AI130" i="8"/>
  <c r="K130" i="8"/>
  <c r="P130" i="8" s="1"/>
  <c r="I130" i="8"/>
  <c r="P129" i="8"/>
  <c r="AI128" i="8"/>
  <c r="K128" i="8"/>
  <c r="P128" i="8" s="1"/>
  <c r="I128" i="8"/>
  <c r="AI127" i="8"/>
  <c r="K127" i="8"/>
  <c r="P127" i="8" s="1"/>
  <c r="I127" i="8"/>
  <c r="P126" i="8"/>
  <c r="P125" i="8"/>
  <c r="I125" i="8"/>
  <c r="K124" i="8"/>
  <c r="P124" i="8" s="1"/>
  <c r="P123" i="8"/>
  <c r="K122" i="8"/>
  <c r="P122" i="8" s="1"/>
  <c r="K121" i="8"/>
  <c r="P121" i="8" s="1"/>
  <c r="K120" i="8"/>
  <c r="P120" i="8" s="1"/>
  <c r="P119" i="8"/>
  <c r="I119" i="8"/>
  <c r="P118" i="8"/>
  <c r="P117" i="8"/>
  <c r="I117" i="8"/>
  <c r="P116" i="8"/>
  <c r="K115" i="8"/>
  <c r="P115" i="8" s="1"/>
  <c r="K114" i="8"/>
  <c r="P114" i="8" s="1"/>
  <c r="K113" i="8"/>
  <c r="P113" i="8" s="1"/>
  <c r="K112" i="8"/>
  <c r="P112" i="8" s="1"/>
  <c r="K111" i="8"/>
  <c r="P111" i="8" s="1"/>
  <c r="P110" i="8"/>
  <c r="V105" i="8" s="1"/>
  <c r="K109" i="8"/>
  <c r="P109" i="8" s="1"/>
  <c r="K108" i="8"/>
  <c r="P108" i="8" s="1"/>
  <c r="K107" i="8"/>
  <c r="P107" i="8" s="1"/>
  <c r="K106" i="8"/>
  <c r="P106" i="8" s="1"/>
  <c r="K105" i="8"/>
  <c r="P105" i="8" s="1"/>
  <c r="P104" i="8"/>
  <c r="P103" i="8"/>
  <c r="P102" i="8"/>
  <c r="AI101" i="8"/>
  <c r="K101" i="8"/>
  <c r="P101" i="8" s="1"/>
  <c r="I101" i="8"/>
  <c r="AI100" i="8"/>
  <c r="K100" i="8"/>
  <c r="P100" i="8" s="1"/>
  <c r="I100" i="8"/>
  <c r="AI99" i="8"/>
  <c r="K99" i="8"/>
  <c r="P99" i="8" s="1"/>
  <c r="I99" i="8"/>
  <c r="K98" i="8"/>
  <c r="P98" i="8" s="1"/>
  <c r="K97" i="8"/>
  <c r="P97" i="8" s="1"/>
  <c r="P96" i="8"/>
  <c r="K95" i="8"/>
  <c r="P95" i="8" s="1"/>
  <c r="K94" i="8"/>
  <c r="P94" i="8" s="1"/>
  <c r="K93" i="8"/>
  <c r="P93" i="8" s="1"/>
  <c r="AI92" i="8"/>
  <c r="K92" i="8"/>
  <c r="P92" i="8" s="1"/>
  <c r="I92" i="8"/>
  <c r="P91" i="8"/>
  <c r="I91" i="8"/>
  <c r="AI90" i="8"/>
  <c r="K90" i="8"/>
  <c r="P90" i="8" s="1"/>
  <c r="I90" i="8"/>
  <c r="AI89" i="8"/>
  <c r="K89" i="8"/>
  <c r="P89" i="8" s="1"/>
  <c r="I89" i="8"/>
  <c r="AI88" i="8"/>
  <c r="K88" i="8"/>
  <c r="P88" i="8" s="1"/>
  <c r="I88" i="8"/>
  <c r="P87" i="8"/>
  <c r="AI86" i="8"/>
  <c r="K86" i="8"/>
  <c r="P86" i="8" s="1"/>
  <c r="I86" i="8"/>
  <c r="AI85" i="8"/>
  <c r="K85" i="8"/>
  <c r="P85" i="8" s="1"/>
  <c r="I85" i="8"/>
  <c r="AI84" i="8"/>
  <c r="K84" i="8"/>
  <c r="P84" i="8" s="1"/>
  <c r="I84" i="8"/>
  <c r="K83" i="8"/>
  <c r="P83" i="8" s="1"/>
  <c r="P82" i="8"/>
  <c r="P81" i="8"/>
  <c r="I81" i="8"/>
  <c r="K80" i="8"/>
  <c r="P80" i="8" s="1"/>
  <c r="K79" i="8"/>
  <c r="P79" i="8" s="1"/>
  <c r="K78" i="8"/>
  <c r="P78" i="8" s="1"/>
  <c r="P77" i="8"/>
  <c r="P76" i="8"/>
  <c r="AI75" i="8"/>
  <c r="K75" i="8"/>
  <c r="P75" i="8" s="1"/>
  <c r="I75" i="8"/>
  <c r="P74" i="8"/>
  <c r="I74" i="8"/>
  <c r="P73" i="8"/>
  <c r="I73" i="8"/>
  <c r="AI72" i="8"/>
  <c r="K72" i="8"/>
  <c r="P72" i="8" s="1"/>
  <c r="I72" i="8"/>
  <c r="AI71" i="8"/>
  <c r="K71" i="8"/>
  <c r="P71" i="8" s="1"/>
  <c r="I71" i="8"/>
  <c r="P70" i="8"/>
  <c r="P69" i="8"/>
  <c r="I69" i="8"/>
  <c r="P68" i="8"/>
  <c r="I68" i="8"/>
  <c r="AI67" i="8"/>
  <c r="K67" i="8"/>
  <c r="P67" i="8" s="1"/>
  <c r="I67" i="8"/>
  <c r="P66" i="8"/>
  <c r="I66" i="8"/>
  <c r="AI65" i="8"/>
  <c r="K65" i="8"/>
  <c r="P65" i="8" s="1"/>
  <c r="I65" i="8"/>
  <c r="AI64" i="8"/>
  <c r="K64" i="8"/>
  <c r="P64" i="8" s="1"/>
  <c r="I64" i="8"/>
  <c r="AI63" i="8"/>
  <c r="K63" i="8"/>
  <c r="P63" i="8" s="1"/>
  <c r="I63" i="8"/>
  <c r="AI62" i="8"/>
  <c r="K62" i="8"/>
  <c r="P62" i="8" s="1"/>
  <c r="I62" i="8"/>
  <c r="AI61" i="8"/>
  <c r="K61" i="8"/>
  <c r="P61" i="8" s="1"/>
  <c r="I61" i="8"/>
  <c r="P60" i="8"/>
  <c r="AI59" i="8"/>
  <c r="K59" i="8"/>
  <c r="P59" i="8" s="1"/>
  <c r="I59" i="8"/>
  <c r="P58" i="8"/>
  <c r="AI57" i="8"/>
  <c r="K57" i="8"/>
  <c r="P57" i="8" s="1"/>
  <c r="I57" i="8"/>
  <c r="AI56" i="8"/>
  <c r="K56" i="8"/>
  <c r="P56" i="8" s="1"/>
  <c r="I56" i="8"/>
  <c r="AI55" i="8"/>
  <c r="K55" i="8"/>
  <c r="P55" i="8" s="1"/>
  <c r="I55" i="8"/>
  <c r="P54" i="8"/>
  <c r="P53" i="8"/>
  <c r="P52" i="8"/>
  <c r="AI51" i="8"/>
  <c r="K51" i="8"/>
  <c r="P51" i="8" s="1"/>
  <c r="I51" i="8"/>
  <c r="P50" i="8"/>
  <c r="AI49" i="8"/>
  <c r="K49" i="8"/>
  <c r="P49" i="8" s="1"/>
  <c r="I49" i="8"/>
  <c r="AI48" i="8"/>
  <c r="K48" i="8"/>
  <c r="P48" i="8" s="1"/>
  <c r="I48" i="8"/>
  <c r="P47" i="8"/>
  <c r="P46" i="8"/>
  <c r="P45" i="8"/>
  <c r="P44" i="8"/>
  <c r="I44" i="8"/>
  <c r="P43" i="8"/>
  <c r="P42" i="8"/>
  <c r="I42" i="8"/>
  <c r="P41" i="8"/>
  <c r="P40" i="8"/>
  <c r="I40" i="8"/>
  <c r="P39" i="8"/>
  <c r="I39" i="8"/>
  <c r="P38" i="8"/>
  <c r="P37" i="8"/>
  <c r="P36" i="8"/>
  <c r="P35" i="8"/>
  <c r="P34" i="8"/>
  <c r="T34" i="8" s="1"/>
  <c r="P33" i="8"/>
  <c r="P32" i="8"/>
  <c r="I32" i="8"/>
  <c r="P31" i="8"/>
  <c r="P30" i="8"/>
  <c r="I30" i="8"/>
  <c r="P29" i="8"/>
  <c r="I29" i="8"/>
  <c r="P28" i="8"/>
  <c r="I28" i="8"/>
  <c r="P27" i="8"/>
  <c r="I27" i="8"/>
  <c r="P26" i="8"/>
  <c r="I26" i="8"/>
  <c r="P25" i="8"/>
  <c r="P24" i="8"/>
  <c r="I24" i="8"/>
  <c r="K23" i="8"/>
  <c r="P23" i="8" s="1"/>
  <c r="K22" i="8"/>
  <c r="P22" i="8" s="1"/>
  <c r="K21" i="8"/>
  <c r="P21" i="8" s="1"/>
  <c r="K20" i="8"/>
  <c r="P20" i="8" s="1"/>
  <c r="K19" i="8"/>
  <c r="P18" i="8"/>
  <c r="I18" i="8"/>
  <c r="P17" i="8"/>
  <c r="P16" i="8"/>
  <c r="T16" i="8" s="1"/>
  <c r="P15" i="8"/>
  <c r="K14" i="8"/>
  <c r="P14" i="8" s="1"/>
  <c r="K13" i="8"/>
  <c r="P13" i="8" s="1"/>
  <c r="K12" i="8"/>
  <c r="P12" i="8" s="1"/>
  <c r="K11" i="8"/>
  <c r="P11" i="8" s="1"/>
  <c r="P10" i="8"/>
  <c r="P9" i="8"/>
  <c r="V9" i="8" s="1"/>
  <c r="I9" i="8"/>
  <c r="P8" i="8"/>
  <c r="I8" i="8"/>
  <c r="P7" i="8"/>
  <c r="I7" i="8"/>
  <c r="P6" i="8"/>
  <c r="I6" i="8"/>
  <c r="P5" i="8"/>
  <c r="P4" i="8"/>
  <c r="T4" i="8" s="1"/>
  <c r="P3" i="8"/>
  <c r="I3" i="8"/>
  <c r="P2" i="8"/>
  <c r="I2" i="8"/>
  <c r="I91" i="6"/>
  <c r="N91" i="6" s="1"/>
  <c r="J91" i="6"/>
  <c r="M91" i="6" s="1"/>
  <c r="I87" i="6"/>
  <c r="N87" i="6" s="1"/>
  <c r="J87" i="6"/>
  <c r="M87" i="6" s="1"/>
  <c r="I83" i="6"/>
  <c r="N83" i="6" s="1"/>
  <c r="J83" i="6"/>
  <c r="M83" i="6" s="1"/>
  <c r="I88" i="6"/>
  <c r="N88" i="6" s="1"/>
  <c r="J88" i="6"/>
  <c r="M88" i="6" s="1"/>
  <c r="I105" i="6"/>
  <c r="N105" i="6" s="1"/>
  <c r="J105" i="6"/>
  <c r="M105" i="6" s="1"/>
  <c r="I109" i="6"/>
  <c r="N109" i="6" s="1"/>
  <c r="J109" i="6"/>
  <c r="M109" i="6" s="1"/>
  <c r="I27" i="6"/>
  <c r="N27" i="6" s="1"/>
  <c r="J27" i="6"/>
  <c r="M27" i="6" s="1"/>
  <c r="I37" i="6"/>
  <c r="N37" i="6" s="1"/>
  <c r="J37" i="6"/>
  <c r="M37" i="6" s="1"/>
  <c r="I35" i="6"/>
  <c r="N35" i="6" s="1"/>
  <c r="J35" i="6"/>
  <c r="M35" i="6" s="1"/>
  <c r="I49" i="6"/>
  <c r="N49" i="6" s="1"/>
  <c r="J49" i="6"/>
  <c r="M49" i="6" s="1"/>
  <c r="I118" i="6"/>
  <c r="I67" i="6"/>
  <c r="N67" i="6" s="1"/>
  <c r="I70" i="6"/>
  <c r="N70" i="6" s="1"/>
  <c r="I57" i="6"/>
  <c r="N57" i="6" s="1"/>
  <c r="I56" i="6"/>
  <c r="N56" i="6" s="1"/>
  <c r="I53" i="6"/>
  <c r="I66" i="6"/>
  <c r="I63" i="6"/>
  <c r="N63" i="6" s="1"/>
  <c r="I64" i="6"/>
  <c r="I99" i="6"/>
  <c r="I86" i="6"/>
  <c r="N86" i="6" s="1"/>
  <c r="I65" i="6"/>
  <c r="I62" i="6"/>
  <c r="I60" i="6"/>
  <c r="I59" i="6"/>
  <c r="I33" i="6"/>
  <c r="N33" i="6" s="1"/>
  <c r="I25" i="6"/>
  <c r="I23" i="6"/>
  <c r="I30" i="6"/>
  <c r="N30" i="6" s="1"/>
  <c r="I29" i="6"/>
  <c r="I19" i="6"/>
  <c r="I14" i="6"/>
  <c r="I71" i="6"/>
  <c r="I48" i="6"/>
  <c r="I31" i="6"/>
  <c r="I28" i="6"/>
  <c r="N28" i="6" s="1"/>
  <c r="I18" i="6"/>
  <c r="N18" i="6" s="1"/>
  <c r="I17" i="6"/>
  <c r="N17" i="6" s="1"/>
  <c r="I12" i="6"/>
  <c r="N12" i="6" s="1"/>
  <c r="I7" i="6"/>
  <c r="J118" i="6"/>
  <c r="M118" i="6"/>
  <c r="N118" i="6"/>
  <c r="J67" i="6"/>
  <c r="M67" i="6" s="1"/>
  <c r="J70" i="6"/>
  <c r="M70" i="6" s="1"/>
  <c r="J57" i="6"/>
  <c r="M57" i="6" s="1"/>
  <c r="J56" i="6"/>
  <c r="M56" i="6" s="1"/>
  <c r="J53" i="6"/>
  <c r="M53" i="6" s="1"/>
  <c r="N53" i="6"/>
  <c r="J66" i="6"/>
  <c r="M66" i="6" s="1"/>
  <c r="N66" i="6"/>
  <c r="J63" i="6"/>
  <c r="M63" i="6" s="1"/>
  <c r="J64" i="6"/>
  <c r="M64" i="6" s="1"/>
  <c r="N64" i="6"/>
  <c r="J99" i="6"/>
  <c r="M99" i="6" s="1"/>
  <c r="N99" i="6"/>
  <c r="J86" i="6"/>
  <c r="M86" i="6" s="1"/>
  <c r="J65" i="6"/>
  <c r="M65" i="6" s="1"/>
  <c r="N65" i="6"/>
  <c r="J62" i="6"/>
  <c r="M62" i="6" s="1"/>
  <c r="N62" i="6"/>
  <c r="J60" i="6"/>
  <c r="M60" i="6" s="1"/>
  <c r="N60" i="6"/>
  <c r="J59" i="6"/>
  <c r="M59" i="6" s="1"/>
  <c r="N59" i="6"/>
  <c r="J33" i="6"/>
  <c r="M33" i="6" s="1"/>
  <c r="J25" i="6"/>
  <c r="M25" i="6" s="1"/>
  <c r="N25" i="6"/>
  <c r="J23" i="6"/>
  <c r="M23" i="6" s="1"/>
  <c r="N23" i="6"/>
  <c r="J30" i="6"/>
  <c r="M30" i="6" s="1"/>
  <c r="J29" i="6"/>
  <c r="M29" i="6" s="1"/>
  <c r="N29" i="6"/>
  <c r="J19" i="6"/>
  <c r="M19" i="6" s="1"/>
  <c r="N19" i="6"/>
  <c r="J14" i="6"/>
  <c r="M14" i="6" s="1"/>
  <c r="N14" i="6"/>
  <c r="J71" i="6"/>
  <c r="M71" i="6"/>
  <c r="N71" i="6"/>
  <c r="J48" i="6"/>
  <c r="M48" i="6" s="1"/>
  <c r="N48" i="6"/>
  <c r="J31" i="6"/>
  <c r="M31" i="6" s="1"/>
  <c r="N31" i="6"/>
  <c r="J28" i="6"/>
  <c r="M28" i="6" s="1"/>
  <c r="J18" i="6"/>
  <c r="M18" i="6" s="1"/>
  <c r="J17" i="6"/>
  <c r="M17" i="6" s="1"/>
  <c r="J12" i="6"/>
  <c r="M12" i="6" s="1"/>
  <c r="N7" i="6"/>
  <c r="AO42" i="7"/>
  <c r="AN42" i="7"/>
  <c r="AO41" i="7"/>
  <c r="AK41" i="7" s="1"/>
  <c r="AN41" i="7"/>
  <c r="AO40" i="7"/>
  <c r="AN40" i="7"/>
  <c r="AO39" i="7"/>
  <c r="AN39" i="7"/>
  <c r="AO38" i="7"/>
  <c r="AN38" i="7"/>
  <c r="AO37" i="7"/>
  <c r="AN37" i="7"/>
  <c r="AO36" i="7"/>
  <c r="AN36" i="7"/>
  <c r="AO35" i="7"/>
  <c r="AN35" i="7"/>
  <c r="AO34" i="7"/>
  <c r="AN34" i="7"/>
  <c r="AN33" i="7"/>
  <c r="AO32" i="7"/>
  <c r="AN32" i="7"/>
  <c r="AK32" i="7" s="1"/>
  <c r="AO31" i="7"/>
  <c r="AN31" i="7"/>
  <c r="AN30" i="7"/>
  <c r="AN29" i="7"/>
  <c r="AN28" i="7"/>
  <c r="AN27" i="7"/>
  <c r="AN26" i="7"/>
  <c r="AN25" i="7"/>
  <c r="AN24" i="7"/>
  <c r="AO23" i="7"/>
  <c r="AN23" i="7"/>
  <c r="AO22" i="7"/>
  <c r="AN22" i="7"/>
  <c r="AO21" i="7"/>
  <c r="AK21" i="7" s="1"/>
  <c r="AN21" i="7"/>
  <c r="AO20" i="7"/>
  <c r="AN20" i="7"/>
  <c r="AO19" i="7"/>
  <c r="AN19" i="7"/>
  <c r="AK19" i="7" s="1"/>
  <c r="AO18" i="7"/>
  <c r="AN18" i="7"/>
  <c r="AO17" i="7"/>
  <c r="AN17" i="7"/>
  <c r="AO16" i="7"/>
  <c r="AN16" i="7"/>
  <c r="AO15" i="7"/>
  <c r="AN15" i="7"/>
  <c r="AO14" i="7"/>
  <c r="AN14" i="7"/>
  <c r="AO13" i="7"/>
  <c r="AN13" i="7"/>
  <c r="AO12" i="7"/>
  <c r="AN12" i="7"/>
  <c r="AO11" i="7"/>
  <c r="AN11" i="7"/>
  <c r="AO10" i="7"/>
  <c r="AN10" i="7"/>
  <c r="AO9" i="7"/>
  <c r="AN9" i="7"/>
  <c r="AO8" i="7"/>
  <c r="AN8" i="7"/>
  <c r="AO7" i="7"/>
  <c r="AN7" i="7"/>
  <c r="AK7" i="7" s="1"/>
  <c r="AO6" i="7"/>
  <c r="AN6" i="7"/>
  <c r="AO5" i="7"/>
  <c r="AK5" i="7" s="1"/>
  <c r="AN5" i="7"/>
  <c r="AO4" i="7"/>
  <c r="AN4" i="7"/>
  <c r="AO3" i="7"/>
  <c r="AN3" i="7"/>
  <c r="AK42" i="7"/>
  <c r="AJ42" i="7"/>
  <c r="AK31" i="7"/>
  <c r="AK29" i="7"/>
  <c r="AK28" i="7"/>
  <c r="AJ28" i="7"/>
  <c r="AK25" i="7"/>
  <c r="AK23" i="7"/>
  <c r="AK22" i="7"/>
  <c r="AK18" i="7"/>
  <c r="AK17" i="7"/>
  <c r="AK15" i="7"/>
  <c r="AK14" i="7"/>
  <c r="AJ14" i="7"/>
  <c r="AK11" i="7"/>
  <c r="AK10" i="7"/>
  <c r="AJ10" i="7"/>
  <c r="AK9" i="7"/>
  <c r="AJ8" i="7"/>
  <c r="AK6" i="7"/>
  <c r="AJ6" i="7"/>
  <c r="AK3" i="7"/>
  <c r="AM41" i="7"/>
  <c r="AJ41" i="7" s="1"/>
  <c r="AI41" i="7"/>
  <c r="AM40" i="7"/>
  <c r="AJ40" i="7" s="1"/>
  <c r="AI40" i="7"/>
  <c r="AM39" i="7"/>
  <c r="AI39" i="7"/>
  <c r="AM38" i="7"/>
  <c r="AI38" i="7"/>
  <c r="AM37" i="7"/>
  <c r="AI37" i="7"/>
  <c r="AM36" i="7"/>
  <c r="AI36" i="7"/>
  <c r="AI35" i="7"/>
  <c r="AM34" i="7"/>
  <c r="AI34" i="7"/>
  <c r="AM33" i="7"/>
  <c r="AJ33" i="7" s="1"/>
  <c r="AI33" i="7"/>
  <c r="AM32" i="7"/>
  <c r="AJ32" i="7" s="1"/>
  <c r="AI32" i="7"/>
  <c r="AM31" i="7"/>
  <c r="AI31" i="7"/>
  <c r="AM30" i="7"/>
  <c r="AJ30" i="7" s="1"/>
  <c r="AI30" i="7"/>
  <c r="AM29" i="7"/>
  <c r="AJ29" i="7" s="1"/>
  <c r="AI29" i="7"/>
  <c r="AM27" i="7"/>
  <c r="AI27" i="7"/>
  <c r="AM26" i="7"/>
  <c r="AI26" i="7"/>
  <c r="AM25" i="7"/>
  <c r="AJ25" i="7" s="1"/>
  <c r="AI25" i="7"/>
  <c r="AM24" i="7"/>
  <c r="AJ24" i="7" s="1"/>
  <c r="AI24" i="7"/>
  <c r="AM23" i="7"/>
  <c r="AJ23" i="7" s="1"/>
  <c r="AI23" i="7"/>
  <c r="AM22" i="7"/>
  <c r="AJ22" i="7" s="1"/>
  <c r="AI22" i="7"/>
  <c r="AM21" i="7"/>
  <c r="AJ21" i="7" s="1"/>
  <c r="AI21" i="7"/>
  <c r="AM20" i="7"/>
  <c r="AJ20" i="7" s="1"/>
  <c r="AI20" i="7"/>
  <c r="AM19" i="7"/>
  <c r="AJ19" i="7" s="1"/>
  <c r="AI19" i="7"/>
  <c r="AM18" i="7"/>
  <c r="AJ18" i="7" s="1"/>
  <c r="AI18" i="7"/>
  <c r="AM17" i="7"/>
  <c r="AJ17" i="7" s="1"/>
  <c r="AI17" i="7"/>
  <c r="AM16" i="7"/>
  <c r="AJ16" i="7" s="1"/>
  <c r="AI16" i="7"/>
  <c r="AM15" i="7"/>
  <c r="AJ15" i="7" s="1"/>
  <c r="AI15" i="7"/>
  <c r="AM14" i="7"/>
  <c r="AI14" i="7"/>
  <c r="AM13" i="7"/>
  <c r="AJ13" i="7" s="1"/>
  <c r="AI13" i="7"/>
  <c r="AM12" i="7"/>
  <c r="AJ12" i="7" s="1"/>
  <c r="AI12" i="7"/>
  <c r="AM11" i="7"/>
  <c r="AJ11" i="7" s="1"/>
  <c r="AI11" i="7"/>
  <c r="AM10" i="7"/>
  <c r="AI10" i="7"/>
  <c r="AM9" i="7"/>
  <c r="AJ9" i="7" s="1"/>
  <c r="AI9" i="7"/>
  <c r="AM8" i="7"/>
  <c r="AI8" i="7"/>
  <c r="AM7" i="7"/>
  <c r="AJ7" i="7" s="1"/>
  <c r="AI7" i="7"/>
  <c r="AM6" i="7"/>
  <c r="AI6" i="7"/>
  <c r="AM5" i="7"/>
  <c r="AJ5" i="7" s="1"/>
  <c r="AI5" i="7"/>
  <c r="AM4" i="7"/>
  <c r="AJ4" i="7" s="1"/>
  <c r="AI4" i="7"/>
  <c r="AM3" i="7"/>
  <c r="AI3" i="7"/>
  <c r="AI42" i="7"/>
  <c r="AM42" i="7"/>
  <c r="W44" i="7"/>
  <c r="J154" i="6"/>
  <c r="I154" i="6"/>
  <c r="J153" i="6"/>
  <c r="I153" i="6"/>
  <c r="J117" i="6"/>
  <c r="M117" i="6" s="1"/>
  <c r="I117" i="6"/>
  <c r="N117" i="6" s="1"/>
  <c r="J116" i="6"/>
  <c r="M116" i="6" s="1"/>
  <c r="I116" i="6"/>
  <c r="N116" i="6" s="1"/>
  <c r="J115" i="6"/>
  <c r="M115" i="6" s="1"/>
  <c r="I115" i="6"/>
  <c r="N115" i="6" s="1"/>
  <c r="J114" i="6"/>
  <c r="M114" i="6" s="1"/>
  <c r="I114" i="6"/>
  <c r="N114" i="6" s="1"/>
  <c r="J113" i="6"/>
  <c r="M113" i="6" s="1"/>
  <c r="I113" i="6"/>
  <c r="N113" i="6" s="1"/>
  <c r="J112" i="6"/>
  <c r="M112" i="6" s="1"/>
  <c r="I112" i="6"/>
  <c r="N112" i="6" s="1"/>
  <c r="J111" i="6"/>
  <c r="M111" i="6" s="1"/>
  <c r="I111" i="6"/>
  <c r="N111" i="6" s="1"/>
  <c r="J110" i="6"/>
  <c r="M110" i="6" s="1"/>
  <c r="I110" i="6"/>
  <c r="N110" i="6" s="1"/>
  <c r="J108" i="6"/>
  <c r="M108" i="6" s="1"/>
  <c r="I108" i="6"/>
  <c r="N108" i="6" s="1"/>
  <c r="J107" i="6"/>
  <c r="M107" i="6" s="1"/>
  <c r="I107" i="6"/>
  <c r="N107" i="6" s="1"/>
  <c r="J106" i="6"/>
  <c r="M106" i="6" s="1"/>
  <c r="I106" i="6"/>
  <c r="N106" i="6" s="1"/>
  <c r="J104" i="6"/>
  <c r="M104" i="6" s="1"/>
  <c r="I104" i="6"/>
  <c r="N104" i="6" s="1"/>
  <c r="J103" i="6"/>
  <c r="M103" i="6" s="1"/>
  <c r="I103" i="6"/>
  <c r="N103" i="6" s="1"/>
  <c r="J102" i="6"/>
  <c r="M102" i="6" s="1"/>
  <c r="I102" i="6"/>
  <c r="N102" i="6" s="1"/>
  <c r="J101" i="6"/>
  <c r="M101" i="6" s="1"/>
  <c r="I101" i="6"/>
  <c r="N101" i="6" s="1"/>
  <c r="J100" i="6"/>
  <c r="M100" i="6" s="1"/>
  <c r="I100" i="6"/>
  <c r="N100" i="6" s="1"/>
  <c r="J98" i="6"/>
  <c r="M98" i="6" s="1"/>
  <c r="I98" i="6"/>
  <c r="N98" i="6" s="1"/>
  <c r="J97" i="6"/>
  <c r="M97" i="6" s="1"/>
  <c r="I97" i="6"/>
  <c r="N97" i="6" s="1"/>
  <c r="J96" i="6"/>
  <c r="M96" i="6" s="1"/>
  <c r="I96" i="6"/>
  <c r="N96" i="6" s="1"/>
  <c r="J95" i="6"/>
  <c r="M95" i="6" s="1"/>
  <c r="I95" i="6"/>
  <c r="N95" i="6" s="1"/>
  <c r="J94" i="6"/>
  <c r="M94" i="6" s="1"/>
  <c r="I94" i="6"/>
  <c r="N94" i="6" s="1"/>
  <c r="J93" i="6"/>
  <c r="M93" i="6" s="1"/>
  <c r="I93" i="6"/>
  <c r="N93" i="6" s="1"/>
  <c r="J92" i="6"/>
  <c r="M92" i="6" s="1"/>
  <c r="I92" i="6"/>
  <c r="N92" i="6" s="1"/>
  <c r="J90" i="6"/>
  <c r="M90" i="6" s="1"/>
  <c r="I90" i="6"/>
  <c r="N90" i="6" s="1"/>
  <c r="J89" i="6"/>
  <c r="M89" i="6" s="1"/>
  <c r="I89" i="6"/>
  <c r="N89" i="6" s="1"/>
  <c r="J85" i="6"/>
  <c r="M85" i="6" s="1"/>
  <c r="I85" i="6"/>
  <c r="N85" i="6" s="1"/>
  <c r="J84" i="6"/>
  <c r="M84" i="6" s="1"/>
  <c r="I84" i="6"/>
  <c r="N84" i="6" s="1"/>
  <c r="J82" i="6"/>
  <c r="M82" i="6" s="1"/>
  <c r="I82" i="6"/>
  <c r="N82" i="6" s="1"/>
  <c r="J81" i="6"/>
  <c r="M81" i="6" s="1"/>
  <c r="I81" i="6"/>
  <c r="N81" i="6" s="1"/>
  <c r="J80" i="6"/>
  <c r="M80" i="6" s="1"/>
  <c r="I80" i="6"/>
  <c r="N80" i="6" s="1"/>
  <c r="J79" i="6"/>
  <c r="M79" i="6" s="1"/>
  <c r="I79" i="6"/>
  <c r="N79" i="6" s="1"/>
  <c r="J77" i="6"/>
  <c r="M77" i="6" s="1"/>
  <c r="I77" i="6"/>
  <c r="N77" i="6" s="1"/>
  <c r="J78" i="6"/>
  <c r="M78" i="6" s="1"/>
  <c r="I78" i="6"/>
  <c r="N78" i="6" s="1"/>
  <c r="J76" i="6"/>
  <c r="M76" i="6" s="1"/>
  <c r="I76" i="6"/>
  <c r="N76" i="6" s="1"/>
  <c r="J75" i="6"/>
  <c r="M75" i="6" s="1"/>
  <c r="I75" i="6"/>
  <c r="N75" i="6" s="1"/>
  <c r="J74" i="6"/>
  <c r="M74" i="6" s="1"/>
  <c r="I74" i="6"/>
  <c r="N74" i="6" s="1"/>
  <c r="J73" i="6"/>
  <c r="M73" i="6" s="1"/>
  <c r="I73" i="6"/>
  <c r="N73" i="6" s="1"/>
  <c r="J72" i="6"/>
  <c r="M72" i="6" s="1"/>
  <c r="I72" i="6"/>
  <c r="N72" i="6" s="1"/>
  <c r="J69" i="6"/>
  <c r="M69" i="6" s="1"/>
  <c r="I69" i="6"/>
  <c r="N69" i="6" s="1"/>
  <c r="J68" i="6"/>
  <c r="M68" i="6" s="1"/>
  <c r="I68" i="6"/>
  <c r="N68" i="6" s="1"/>
  <c r="J61" i="6"/>
  <c r="M61" i="6" s="1"/>
  <c r="I61" i="6"/>
  <c r="N61" i="6" s="1"/>
  <c r="J58" i="6"/>
  <c r="M58" i="6" s="1"/>
  <c r="I58" i="6"/>
  <c r="N58" i="6" s="1"/>
  <c r="J55" i="6"/>
  <c r="M55" i="6" s="1"/>
  <c r="I55" i="6"/>
  <c r="N55" i="6" s="1"/>
  <c r="J54" i="6"/>
  <c r="M54" i="6" s="1"/>
  <c r="I54" i="6"/>
  <c r="N54" i="6" s="1"/>
  <c r="J52" i="6"/>
  <c r="M52" i="6" s="1"/>
  <c r="I52" i="6"/>
  <c r="N52" i="6" s="1"/>
  <c r="J51" i="6"/>
  <c r="M51" i="6" s="1"/>
  <c r="I51" i="6"/>
  <c r="N51" i="6" s="1"/>
  <c r="J50" i="6"/>
  <c r="M50" i="6" s="1"/>
  <c r="I50" i="6"/>
  <c r="N50" i="6" s="1"/>
  <c r="J47" i="6"/>
  <c r="M47" i="6" s="1"/>
  <c r="I47" i="6"/>
  <c r="N47" i="6" s="1"/>
  <c r="J46" i="6"/>
  <c r="M46" i="6" s="1"/>
  <c r="I46" i="6"/>
  <c r="N46" i="6" s="1"/>
  <c r="J45" i="6"/>
  <c r="M45" i="6" s="1"/>
  <c r="I45" i="6"/>
  <c r="N45" i="6" s="1"/>
  <c r="J44" i="6"/>
  <c r="M44" i="6" s="1"/>
  <c r="I44" i="6"/>
  <c r="N44" i="6" s="1"/>
  <c r="J43" i="6"/>
  <c r="M43" i="6" s="1"/>
  <c r="I43" i="6"/>
  <c r="N43" i="6" s="1"/>
  <c r="J42" i="6"/>
  <c r="M42" i="6" s="1"/>
  <c r="I42" i="6"/>
  <c r="N42" i="6" s="1"/>
  <c r="J41" i="6"/>
  <c r="M41" i="6" s="1"/>
  <c r="I41" i="6"/>
  <c r="N41" i="6" s="1"/>
  <c r="J40" i="6"/>
  <c r="M40" i="6" s="1"/>
  <c r="I40" i="6"/>
  <c r="N40" i="6" s="1"/>
  <c r="J39" i="6"/>
  <c r="M39" i="6" s="1"/>
  <c r="I39" i="6"/>
  <c r="N39" i="6" s="1"/>
  <c r="J38" i="6"/>
  <c r="M38" i="6" s="1"/>
  <c r="I38" i="6"/>
  <c r="N38" i="6" s="1"/>
  <c r="J36" i="6"/>
  <c r="M36" i="6" s="1"/>
  <c r="I36" i="6"/>
  <c r="N36" i="6" s="1"/>
  <c r="J34" i="6"/>
  <c r="M34" i="6" s="1"/>
  <c r="I34" i="6"/>
  <c r="N34" i="6" s="1"/>
  <c r="J32" i="6"/>
  <c r="M32" i="6" s="1"/>
  <c r="I32" i="6"/>
  <c r="N32" i="6" s="1"/>
  <c r="J26" i="6"/>
  <c r="M26" i="6" s="1"/>
  <c r="I26" i="6"/>
  <c r="N26" i="6" s="1"/>
  <c r="J24" i="6"/>
  <c r="M24" i="6" s="1"/>
  <c r="I24" i="6"/>
  <c r="N24" i="6" s="1"/>
  <c r="J22" i="6"/>
  <c r="M22" i="6" s="1"/>
  <c r="I22" i="6"/>
  <c r="N22" i="6" s="1"/>
  <c r="J21" i="6"/>
  <c r="M21" i="6" s="1"/>
  <c r="I21" i="6"/>
  <c r="N21" i="6" s="1"/>
  <c r="J20" i="6"/>
  <c r="M20" i="6" s="1"/>
  <c r="I20" i="6"/>
  <c r="N20" i="6" s="1"/>
  <c r="J15" i="6"/>
  <c r="M15" i="6" s="1"/>
  <c r="I15" i="6"/>
  <c r="N15" i="6" s="1"/>
  <c r="J13" i="6"/>
  <c r="M13" i="6" s="1"/>
  <c r="I13" i="6"/>
  <c r="N13" i="6" s="1"/>
  <c r="J11" i="6"/>
  <c r="M11" i="6" s="1"/>
  <c r="I11" i="6"/>
  <c r="N11" i="6" s="1"/>
  <c r="J10" i="6"/>
  <c r="M10" i="6" s="1"/>
  <c r="I10" i="6"/>
  <c r="N10" i="6" s="1"/>
  <c r="J9" i="6"/>
  <c r="M9" i="6" s="1"/>
  <c r="I9" i="6"/>
  <c r="N9" i="6" s="1"/>
  <c r="J8" i="6"/>
  <c r="M8" i="6" s="1"/>
  <c r="I8" i="6"/>
  <c r="N8" i="6" s="1"/>
  <c r="J6" i="6"/>
  <c r="M6" i="6" s="1"/>
  <c r="I6" i="6"/>
  <c r="N6" i="6" s="1"/>
  <c r="J5" i="6"/>
  <c r="M5" i="6" s="1"/>
  <c r="I5" i="6"/>
  <c r="N5" i="6" s="1"/>
  <c r="J4" i="6"/>
  <c r="M4" i="6" s="1"/>
  <c r="I4" i="6"/>
  <c r="N4" i="6" s="1"/>
  <c r="J3" i="6"/>
  <c r="M3" i="6" s="1"/>
  <c r="I3" i="6"/>
  <c r="N3" i="6" s="1"/>
  <c r="J2" i="6"/>
  <c r="M2" i="6" s="1"/>
  <c r="I2" i="6"/>
  <c r="N2" i="6" s="1"/>
  <c r="P344" i="3"/>
  <c r="O344" i="3"/>
  <c r="N344" i="3"/>
  <c r="I344" i="3"/>
  <c r="H344" i="3"/>
  <c r="P343" i="3"/>
  <c r="O343" i="3"/>
  <c r="N343" i="3"/>
  <c r="I343" i="3"/>
  <c r="H343" i="3"/>
  <c r="P342" i="3"/>
  <c r="O342" i="3"/>
  <c r="N342" i="3"/>
  <c r="I342" i="3"/>
  <c r="H342" i="3"/>
  <c r="P341" i="3"/>
  <c r="O341" i="3"/>
  <c r="N341" i="3"/>
  <c r="I341" i="3"/>
  <c r="H341" i="3"/>
  <c r="P340" i="3"/>
  <c r="O340" i="3"/>
  <c r="N340" i="3"/>
  <c r="I340" i="3"/>
  <c r="H340" i="3"/>
  <c r="P339" i="3"/>
  <c r="O339" i="3"/>
  <c r="N339" i="3"/>
  <c r="I339" i="3"/>
  <c r="H339" i="3"/>
  <c r="P338" i="3"/>
  <c r="O338" i="3"/>
  <c r="N338" i="3"/>
  <c r="I338" i="3"/>
  <c r="H338" i="3"/>
  <c r="P337" i="3"/>
  <c r="O337" i="3"/>
  <c r="N337" i="3"/>
  <c r="I337" i="3"/>
  <c r="H337" i="3"/>
  <c r="P336" i="3"/>
  <c r="O336" i="3"/>
  <c r="N336" i="3"/>
  <c r="I336" i="3"/>
  <c r="H336" i="3"/>
  <c r="P335" i="3"/>
  <c r="O335" i="3"/>
  <c r="N335" i="3"/>
  <c r="I335" i="3"/>
  <c r="H335" i="3"/>
  <c r="P334" i="3"/>
  <c r="O334" i="3"/>
  <c r="N334" i="3"/>
  <c r="I334" i="3"/>
  <c r="H334" i="3"/>
  <c r="P333" i="3"/>
  <c r="O333" i="3"/>
  <c r="N333" i="3"/>
  <c r="I333" i="3"/>
  <c r="H333" i="3"/>
  <c r="P332" i="3"/>
  <c r="O332" i="3"/>
  <c r="N332" i="3"/>
  <c r="I332" i="3"/>
  <c r="H332" i="3"/>
  <c r="P331" i="3"/>
  <c r="O331" i="3"/>
  <c r="N331" i="3"/>
  <c r="I331" i="3"/>
  <c r="H331" i="3"/>
  <c r="P330" i="3"/>
  <c r="O330" i="3"/>
  <c r="N330" i="3"/>
  <c r="I330" i="3"/>
  <c r="H330" i="3"/>
  <c r="P329" i="3"/>
  <c r="O329" i="3"/>
  <c r="N329" i="3"/>
  <c r="I329" i="3"/>
  <c r="H329" i="3"/>
  <c r="P328" i="3"/>
  <c r="O328" i="3"/>
  <c r="N328" i="3"/>
  <c r="I328" i="3"/>
  <c r="H328" i="3"/>
  <c r="P327" i="3"/>
  <c r="O327" i="3"/>
  <c r="N327" i="3"/>
  <c r="I327" i="3"/>
  <c r="H327" i="3"/>
  <c r="P326" i="3"/>
  <c r="O326" i="3"/>
  <c r="N326" i="3"/>
  <c r="I326" i="3"/>
  <c r="H326" i="3"/>
  <c r="P325" i="3"/>
  <c r="O325" i="3"/>
  <c r="N325" i="3"/>
  <c r="I325" i="3"/>
  <c r="H325" i="3"/>
  <c r="P324" i="3"/>
  <c r="O324" i="3"/>
  <c r="N324" i="3"/>
  <c r="I324" i="3"/>
  <c r="H324" i="3"/>
  <c r="P323" i="3"/>
  <c r="O323" i="3"/>
  <c r="N323" i="3"/>
  <c r="I323" i="3"/>
  <c r="H323" i="3"/>
  <c r="P322" i="3"/>
  <c r="O322" i="3"/>
  <c r="N322" i="3"/>
  <c r="I322" i="3"/>
  <c r="H322" i="3"/>
  <c r="P321" i="3"/>
  <c r="O321" i="3"/>
  <c r="N321" i="3"/>
  <c r="I321" i="3"/>
  <c r="H321" i="3"/>
  <c r="P320" i="3"/>
  <c r="O320" i="3"/>
  <c r="N320" i="3"/>
  <c r="I320" i="3"/>
  <c r="H320" i="3"/>
  <c r="P319" i="3"/>
  <c r="O319" i="3"/>
  <c r="N319" i="3"/>
  <c r="I319" i="3"/>
  <c r="H319" i="3"/>
  <c r="P318" i="3"/>
  <c r="O318" i="3"/>
  <c r="N318" i="3"/>
  <c r="I318" i="3"/>
  <c r="H318" i="3"/>
  <c r="P317" i="3"/>
  <c r="O317" i="3"/>
  <c r="N317" i="3"/>
  <c r="I317" i="3"/>
  <c r="H317" i="3"/>
  <c r="P316" i="3"/>
  <c r="O316" i="3"/>
  <c r="N316" i="3"/>
  <c r="I316" i="3"/>
  <c r="H316" i="3"/>
  <c r="P315" i="3"/>
  <c r="O315" i="3"/>
  <c r="N315" i="3"/>
  <c r="I315" i="3"/>
  <c r="H315" i="3"/>
  <c r="P314" i="3"/>
  <c r="O314" i="3"/>
  <c r="N314" i="3"/>
  <c r="I314" i="3"/>
  <c r="H314" i="3"/>
  <c r="P313" i="3"/>
  <c r="O313" i="3"/>
  <c r="N313" i="3"/>
  <c r="I313" i="3"/>
  <c r="H313" i="3"/>
  <c r="P312" i="3"/>
  <c r="O312" i="3"/>
  <c r="N312" i="3"/>
  <c r="I312" i="3"/>
  <c r="H312" i="3"/>
  <c r="P311" i="3"/>
  <c r="O311" i="3"/>
  <c r="N311" i="3"/>
  <c r="I311" i="3"/>
  <c r="H311" i="3"/>
  <c r="P310" i="3"/>
  <c r="O310" i="3"/>
  <c r="N310" i="3"/>
  <c r="I310" i="3"/>
  <c r="H310" i="3"/>
  <c r="P309" i="3"/>
  <c r="O309" i="3"/>
  <c r="N309" i="3"/>
  <c r="I309" i="3"/>
  <c r="H309" i="3"/>
  <c r="P308" i="3"/>
  <c r="O308" i="3"/>
  <c r="N308" i="3"/>
  <c r="I308" i="3"/>
  <c r="H308" i="3"/>
  <c r="P307" i="3"/>
  <c r="O307" i="3"/>
  <c r="N307" i="3"/>
  <c r="I307" i="3"/>
  <c r="H307" i="3"/>
  <c r="P306" i="3"/>
  <c r="O306" i="3"/>
  <c r="N306" i="3"/>
  <c r="I306" i="3"/>
  <c r="H306" i="3"/>
  <c r="P305" i="3"/>
  <c r="O305" i="3"/>
  <c r="N305" i="3"/>
  <c r="I305" i="3"/>
  <c r="H305" i="3"/>
  <c r="P304" i="3"/>
  <c r="O304" i="3"/>
  <c r="N304" i="3"/>
  <c r="I304" i="3"/>
  <c r="H304" i="3"/>
  <c r="P303" i="3"/>
  <c r="O303" i="3"/>
  <c r="N303" i="3"/>
  <c r="I303" i="3"/>
  <c r="H303" i="3"/>
  <c r="P302" i="3"/>
  <c r="O302" i="3"/>
  <c r="N302" i="3"/>
  <c r="I302" i="3"/>
  <c r="H302" i="3"/>
  <c r="P301" i="3"/>
  <c r="O301" i="3"/>
  <c r="N301" i="3"/>
  <c r="I301" i="3"/>
  <c r="H301" i="3"/>
  <c r="P300" i="3"/>
  <c r="O300" i="3"/>
  <c r="N300" i="3"/>
  <c r="I300" i="3"/>
  <c r="H300" i="3"/>
  <c r="P299" i="3"/>
  <c r="O299" i="3"/>
  <c r="N299" i="3"/>
  <c r="I299" i="3"/>
  <c r="H299" i="3"/>
  <c r="P298" i="3"/>
  <c r="O298" i="3"/>
  <c r="N298" i="3"/>
  <c r="I298" i="3"/>
  <c r="H298" i="3"/>
  <c r="P297" i="3"/>
  <c r="O297" i="3"/>
  <c r="N297" i="3"/>
  <c r="I297" i="3"/>
  <c r="H297" i="3"/>
  <c r="P296" i="3"/>
  <c r="O296" i="3"/>
  <c r="N296" i="3"/>
  <c r="I296" i="3"/>
  <c r="H296" i="3"/>
  <c r="P295" i="3"/>
  <c r="O295" i="3"/>
  <c r="N295" i="3"/>
  <c r="I295" i="3"/>
  <c r="H295" i="3"/>
  <c r="P294" i="3"/>
  <c r="O294" i="3"/>
  <c r="N294" i="3"/>
  <c r="I294" i="3"/>
  <c r="H294" i="3"/>
  <c r="P293" i="3"/>
  <c r="O293" i="3"/>
  <c r="N293" i="3"/>
  <c r="I293" i="3"/>
  <c r="H293" i="3"/>
  <c r="P292" i="3"/>
  <c r="O292" i="3"/>
  <c r="N292" i="3"/>
  <c r="I292" i="3"/>
  <c r="H292" i="3"/>
  <c r="P291" i="3"/>
  <c r="O291" i="3"/>
  <c r="N291" i="3"/>
  <c r="I291" i="3"/>
  <c r="H291" i="3"/>
  <c r="P290" i="3"/>
  <c r="O290" i="3"/>
  <c r="N290" i="3"/>
  <c r="I290" i="3"/>
  <c r="H290" i="3"/>
  <c r="P289" i="3"/>
  <c r="O289" i="3"/>
  <c r="N289" i="3"/>
  <c r="I289" i="3"/>
  <c r="H289" i="3"/>
  <c r="P288" i="3"/>
  <c r="O288" i="3"/>
  <c r="N288" i="3"/>
  <c r="I288" i="3"/>
  <c r="H288" i="3"/>
  <c r="P287" i="3"/>
  <c r="O287" i="3"/>
  <c r="N287" i="3"/>
  <c r="I287" i="3"/>
  <c r="H287" i="3"/>
  <c r="P286" i="3"/>
  <c r="O286" i="3"/>
  <c r="N286" i="3"/>
  <c r="I286" i="3"/>
  <c r="H286" i="3"/>
  <c r="P285" i="3"/>
  <c r="O285" i="3"/>
  <c r="N285" i="3"/>
  <c r="I285" i="3"/>
  <c r="H285" i="3"/>
  <c r="P284" i="3"/>
  <c r="O284" i="3"/>
  <c r="N284" i="3"/>
  <c r="I284" i="3"/>
  <c r="H284" i="3"/>
  <c r="P283" i="3"/>
  <c r="O283" i="3"/>
  <c r="N283" i="3"/>
  <c r="I283" i="3"/>
  <c r="H283" i="3"/>
  <c r="P282" i="3"/>
  <c r="O282" i="3"/>
  <c r="N282" i="3"/>
  <c r="I282" i="3"/>
  <c r="H282" i="3"/>
  <c r="P281" i="3"/>
  <c r="O281" i="3"/>
  <c r="N281" i="3"/>
  <c r="I281" i="3"/>
  <c r="H281" i="3"/>
  <c r="P280" i="3"/>
  <c r="O280" i="3"/>
  <c r="N280" i="3"/>
  <c r="I280" i="3"/>
  <c r="H280" i="3"/>
  <c r="P279" i="3"/>
  <c r="O279" i="3"/>
  <c r="N279" i="3"/>
  <c r="I279" i="3"/>
  <c r="H279" i="3"/>
  <c r="P278" i="3"/>
  <c r="O278" i="3"/>
  <c r="N278" i="3"/>
  <c r="I278" i="3"/>
  <c r="H278" i="3"/>
  <c r="P277" i="3"/>
  <c r="O277" i="3"/>
  <c r="N277" i="3"/>
  <c r="I277" i="3"/>
  <c r="H277" i="3"/>
  <c r="P276" i="3"/>
  <c r="O276" i="3"/>
  <c r="N276" i="3"/>
  <c r="I276" i="3"/>
  <c r="H276" i="3"/>
  <c r="P275" i="3"/>
  <c r="O275" i="3"/>
  <c r="N275" i="3"/>
  <c r="I275" i="3"/>
  <c r="H275" i="3"/>
  <c r="P274" i="3"/>
  <c r="O274" i="3"/>
  <c r="N274" i="3"/>
  <c r="I274" i="3"/>
  <c r="H274" i="3"/>
  <c r="P273" i="3"/>
  <c r="O273" i="3"/>
  <c r="N273" i="3"/>
  <c r="I273" i="3"/>
  <c r="H273" i="3"/>
  <c r="P272" i="3"/>
  <c r="O272" i="3"/>
  <c r="N272" i="3"/>
  <c r="I272" i="3"/>
  <c r="H272" i="3"/>
  <c r="P271" i="3"/>
  <c r="O271" i="3"/>
  <c r="N271" i="3"/>
  <c r="I271" i="3"/>
  <c r="H271" i="3"/>
  <c r="P270" i="3"/>
  <c r="O270" i="3"/>
  <c r="N270" i="3"/>
  <c r="I270" i="3"/>
  <c r="H270" i="3"/>
  <c r="P269" i="3"/>
  <c r="O269" i="3"/>
  <c r="N269" i="3"/>
  <c r="I269" i="3"/>
  <c r="H269" i="3"/>
  <c r="P268" i="3"/>
  <c r="O268" i="3"/>
  <c r="N268" i="3"/>
  <c r="I268" i="3"/>
  <c r="H268" i="3"/>
  <c r="P267" i="3"/>
  <c r="O267" i="3"/>
  <c r="N267" i="3"/>
  <c r="I267" i="3"/>
  <c r="H267" i="3"/>
  <c r="P266" i="3"/>
  <c r="O266" i="3"/>
  <c r="N266" i="3"/>
  <c r="I266" i="3"/>
  <c r="H266" i="3"/>
  <c r="P265" i="3"/>
  <c r="O265" i="3"/>
  <c r="N265" i="3"/>
  <c r="I265" i="3"/>
  <c r="H265" i="3"/>
  <c r="P264" i="3"/>
  <c r="O264" i="3"/>
  <c r="N264" i="3"/>
  <c r="I264" i="3"/>
  <c r="H264" i="3"/>
  <c r="P263" i="3"/>
  <c r="O263" i="3"/>
  <c r="N263" i="3"/>
  <c r="I263" i="3"/>
  <c r="H263" i="3"/>
  <c r="P262" i="3"/>
  <c r="O262" i="3"/>
  <c r="N262" i="3"/>
  <c r="I262" i="3"/>
  <c r="H262" i="3"/>
  <c r="P261" i="3"/>
  <c r="O261" i="3"/>
  <c r="N261" i="3"/>
  <c r="I261" i="3"/>
  <c r="H261" i="3"/>
  <c r="P260" i="3"/>
  <c r="O260" i="3"/>
  <c r="N260" i="3"/>
  <c r="I260" i="3"/>
  <c r="H260" i="3"/>
  <c r="P259" i="3"/>
  <c r="O259" i="3"/>
  <c r="N259" i="3"/>
  <c r="I259" i="3"/>
  <c r="H259" i="3"/>
  <c r="P258" i="3"/>
  <c r="O258" i="3"/>
  <c r="N258" i="3"/>
  <c r="I258" i="3"/>
  <c r="H258" i="3"/>
  <c r="P257" i="3"/>
  <c r="O257" i="3"/>
  <c r="N257" i="3"/>
  <c r="I257" i="3"/>
  <c r="H257" i="3"/>
  <c r="P256" i="3"/>
  <c r="O256" i="3"/>
  <c r="N256" i="3"/>
  <c r="I256" i="3"/>
  <c r="H256" i="3"/>
  <c r="P255" i="3"/>
  <c r="O255" i="3"/>
  <c r="N255" i="3"/>
  <c r="I255" i="3"/>
  <c r="H255" i="3"/>
  <c r="P254" i="3"/>
  <c r="O254" i="3"/>
  <c r="N254" i="3"/>
  <c r="I254" i="3"/>
  <c r="H254" i="3"/>
  <c r="P253" i="3"/>
  <c r="O253" i="3"/>
  <c r="N253" i="3"/>
  <c r="I253" i="3"/>
  <c r="H253" i="3"/>
  <c r="P252" i="3"/>
  <c r="O252" i="3"/>
  <c r="N252" i="3"/>
  <c r="I252" i="3"/>
  <c r="H252" i="3"/>
  <c r="P251" i="3"/>
  <c r="O251" i="3"/>
  <c r="N251" i="3"/>
  <c r="I251" i="3"/>
  <c r="H251" i="3"/>
  <c r="P250" i="3"/>
  <c r="O250" i="3"/>
  <c r="N250" i="3"/>
  <c r="I250" i="3"/>
  <c r="H250" i="3"/>
  <c r="P249" i="3"/>
  <c r="O249" i="3"/>
  <c r="N249" i="3"/>
  <c r="I249" i="3"/>
  <c r="H249" i="3"/>
  <c r="P248" i="3"/>
  <c r="O248" i="3"/>
  <c r="N248" i="3"/>
  <c r="I248" i="3"/>
  <c r="H248" i="3"/>
  <c r="P247" i="3"/>
  <c r="O247" i="3"/>
  <c r="N247" i="3"/>
  <c r="I247" i="3"/>
  <c r="H247" i="3"/>
  <c r="P246" i="3"/>
  <c r="O246" i="3"/>
  <c r="N246" i="3"/>
  <c r="I246" i="3"/>
  <c r="H246" i="3"/>
  <c r="P245" i="3"/>
  <c r="O245" i="3"/>
  <c r="N245" i="3"/>
  <c r="I245" i="3"/>
  <c r="H245" i="3"/>
  <c r="P244" i="3"/>
  <c r="O244" i="3"/>
  <c r="N244" i="3"/>
  <c r="I244" i="3"/>
  <c r="H244" i="3"/>
  <c r="P243" i="3"/>
  <c r="O243" i="3"/>
  <c r="N243" i="3"/>
  <c r="I243" i="3"/>
  <c r="H243" i="3"/>
  <c r="P242" i="3"/>
  <c r="O242" i="3"/>
  <c r="N242" i="3"/>
  <c r="I242" i="3"/>
  <c r="H242" i="3"/>
  <c r="P241" i="3"/>
  <c r="O241" i="3"/>
  <c r="N241" i="3"/>
  <c r="I241" i="3"/>
  <c r="H241" i="3"/>
  <c r="P240" i="3"/>
  <c r="O240" i="3"/>
  <c r="N240" i="3"/>
  <c r="I240" i="3"/>
  <c r="H240" i="3"/>
  <c r="P239" i="3"/>
  <c r="O239" i="3"/>
  <c r="N239" i="3"/>
  <c r="I239" i="3"/>
  <c r="H239" i="3"/>
  <c r="P238" i="3"/>
  <c r="O238" i="3"/>
  <c r="N238" i="3"/>
  <c r="I238" i="3"/>
  <c r="H238" i="3"/>
  <c r="P237" i="3"/>
  <c r="O237" i="3"/>
  <c r="N237" i="3"/>
  <c r="I237" i="3"/>
  <c r="H237" i="3"/>
  <c r="P236" i="3"/>
  <c r="O236" i="3"/>
  <c r="N236" i="3"/>
  <c r="I236" i="3"/>
  <c r="H236" i="3"/>
  <c r="P235" i="3"/>
  <c r="O235" i="3"/>
  <c r="N235" i="3"/>
  <c r="I235" i="3"/>
  <c r="H235" i="3"/>
  <c r="P234" i="3"/>
  <c r="O234" i="3"/>
  <c r="N234" i="3"/>
  <c r="I234" i="3"/>
  <c r="H234" i="3"/>
  <c r="P233" i="3"/>
  <c r="O233" i="3"/>
  <c r="N233" i="3"/>
  <c r="I233" i="3"/>
  <c r="H233" i="3"/>
  <c r="P232" i="3"/>
  <c r="O232" i="3"/>
  <c r="N232" i="3"/>
  <c r="I232" i="3"/>
  <c r="H232" i="3"/>
  <c r="P231" i="3"/>
  <c r="O231" i="3"/>
  <c r="N231" i="3"/>
  <c r="I231" i="3"/>
  <c r="H231" i="3"/>
  <c r="P230" i="3"/>
  <c r="O230" i="3"/>
  <c r="N230" i="3"/>
  <c r="I230" i="3"/>
  <c r="H230" i="3"/>
  <c r="P229" i="3"/>
  <c r="O229" i="3"/>
  <c r="N229" i="3"/>
  <c r="I229" i="3"/>
  <c r="H229" i="3"/>
  <c r="P228" i="3"/>
  <c r="O228" i="3"/>
  <c r="N228" i="3"/>
  <c r="I228" i="3"/>
  <c r="H228" i="3"/>
  <c r="P227" i="3"/>
  <c r="O227" i="3"/>
  <c r="N227" i="3"/>
  <c r="I227" i="3"/>
  <c r="H227" i="3"/>
  <c r="P226" i="3"/>
  <c r="O226" i="3"/>
  <c r="N226" i="3"/>
  <c r="I226" i="3"/>
  <c r="H226" i="3"/>
  <c r="P225" i="3"/>
  <c r="O225" i="3"/>
  <c r="N225" i="3"/>
  <c r="I225" i="3"/>
  <c r="H225" i="3"/>
  <c r="P224" i="3"/>
  <c r="O224" i="3"/>
  <c r="N224" i="3"/>
  <c r="I224" i="3"/>
  <c r="H224" i="3"/>
  <c r="P223" i="3"/>
  <c r="O223" i="3"/>
  <c r="N223" i="3"/>
  <c r="I223" i="3"/>
  <c r="H223" i="3"/>
  <c r="P222" i="3"/>
  <c r="O222" i="3"/>
  <c r="N222" i="3"/>
  <c r="I222" i="3"/>
  <c r="H222" i="3"/>
  <c r="P221" i="3"/>
  <c r="O221" i="3"/>
  <c r="N221" i="3"/>
  <c r="I221" i="3"/>
  <c r="H221" i="3"/>
  <c r="P220" i="3"/>
  <c r="O220" i="3"/>
  <c r="N220" i="3"/>
  <c r="I220" i="3"/>
  <c r="H220" i="3"/>
  <c r="P219" i="3"/>
  <c r="O219" i="3"/>
  <c r="N219" i="3"/>
  <c r="I219" i="3"/>
  <c r="H219" i="3"/>
  <c r="P218" i="3"/>
  <c r="O218" i="3"/>
  <c r="N218" i="3"/>
  <c r="I218" i="3"/>
  <c r="H218" i="3"/>
  <c r="P217" i="3"/>
  <c r="O217" i="3"/>
  <c r="N217" i="3"/>
  <c r="I217" i="3"/>
  <c r="H217" i="3"/>
  <c r="P216" i="3"/>
  <c r="O216" i="3"/>
  <c r="N216" i="3"/>
  <c r="I216" i="3"/>
  <c r="H216" i="3"/>
  <c r="P215" i="3"/>
  <c r="O215" i="3"/>
  <c r="N215" i="3"/>
  <c r="I215" i="3"/>
  <c r="H215" i="3"/>
  <c r="P214" i="3"/>
  <c r="O214" i="3"/>
  <c r="N214" i="3"/>
  <c r="I214" i="3"/>
  <c r="H214" i="3"/>
  <c r="P213" i="3"/>
  <c r="O213" i="3"/>
  <c r="N213" i="3"/>
  <c r="I213" i="3"/>
  <c r="H213" i="3"/>
  <c r="P212" i="3"/>
  <c r="O212" i="3"/>
  <c r="N212" i="3"/>
  <c r="I212" i="3"/>
  <c r="H212" i="3"/>
  <c r="P211" i="3"/>
  <c r="O211" i="3"/>
  <c r="N211" i="3"/>
  <c r="I211" i="3"/>
  <c r="H211" i="3"/>
  <c r="P210" i="3"/>
  <c r="O210" i="3"/>
  <c r="N210" i="3"/>
  <c r="I210" i="3"/>
  <c r="H210" i="3"/>
  <c r="P209" i="3"/>
  <c r="O209" i="3"/>
  <c r="N209" i="3"/>
  <c r="I209" i="3"/>
  <c r="H209" i="3"/>
  <c r="P208" i="3"/>
  <c r="O208" i="3"/>
  <c r="N208" i="3"/>
  <c r="I208" i="3"/>
  <c r="H208" i="3"/>
  <c r="P207" i="3"/>
  <c r="O207" i="3"/>
  <c r="N207" i="3"/>
  <c r="I207" i="3"/>
  <c r="H207" i="3"/>
  <c r="P206" i="3"/>
  <c r="O206" i="3"/>
  <c r="N206" i="3"/>
  <c r="I206" i="3"/>
  <c r="H206" i="3"/>
  <c r="P205" i="3"/>
  <c r="O205" i="3"/>
  <c r="N205" i="3"/>
  <c r="I205" i="3"/>
  <c r="H205" i="3"/>
  <c r="P204" i="3"/>
  <c r="O204" i="3"/>
  <c r="N204" i="3"/>
  <c r="I204" i="3"/>
  <c r="H204" i="3"/>
  <c r="P203" i="3"/>
  <c r="O203" i="3"/>
  <c r="N203" i="3"/>
  <c r="I203" i="3"/>
  <c r="H203" i="3"/>
  <c r="P202" i="3"/>
  <c r="O202" i="3"/>
  <c r="N202" i="3"/>
  <c r="I202" i="3"/>
  <c r="H202" i="3"/>
  <c r="P201" i="3"/>
  <c r="O201" i="3"/>
  <c r="N201" i="3"/>
  <c r="I201" i="3"/>
  <c r="H201" i="3"/>
  <c r="P200" i="3"/>
  <c r="O200" i="3"/>
  <c r="N200" i="3"/>
  <c r="I200" i="3"/>
  <c r="H200" i="3"/>
  <c r="P199" i="3"/>
  <c r="O199" i="3"/>
  <c r="N199" i="3"/>
  <c r="I199" i="3"/>
  <c r="H199" i="3"/>
  <c r="P198" i="3"/>
  <c r="O198" i="3"/>
  <c r="N198" i="3"/>
  <c r="I198" i="3"/>
  <c r="H198" i="3"/>
  <c r="P197" i="3"/>
  <c r="O197" i="3"/>
  <c r="N197" i="3"/>
  <c r="I197" i="3"/>
  <c r="H197" i="3"/>
  <c r="P196" i="3"/>
  <c r="O196" i="3"/>
  <c r="N196" i="3"/>
  <c r="I196" i="3"/>
  <c r="H196" i="3"/>
  <c r="P195" i="3"/>
  <c r="O195" i="3"/>
  <c r="N195" i="3"/>
  <c r="I195" i="3"/>
  <c r="H195" i="3"/>
  <c r="P194" i="3"/>
  <c r="O194" i="3"/>
  <c r="N194" i="3"/>
  <c r="I194" i="3"/>
  <c r="H194" i="3"/>
  <c r="P193" i="3"/>
  <c r="O193" i="3"/>
  <c r="N193" i="3"/>
  <c r="I193" i="3"/>
  <c r="H193" i="3"/>
  <c r="P192" i="3"/>
  <c r="O192" i="3"/>
  <c r="N192" i="3"/>
  <c r="I192" i="3"/>
  <c r="H192" i="3"/>
  <c r="P191" i="3"/>
  <c r="O191" i="3"/>
  <c r="N191" i="3"/>
  <c r="I191" i="3"/>
  <c r="H191" i="3"/>
  <c r="P190" i="3"/>
  <c r="O190" i="3"/>
  <c r="N190" i="3"/>
  <c r="I190" i="3"/>
  <c r="H190" i="3"/>
  <c r="P189" i="3"/>
  <c r="O189" i="3"/>
  <c r="N189" i="3"/>
  <c r="I189" i="3"/>
  <c r="H189" i="3"/>
  <c r="P188" i="3"/>
  <c r="O188" i="3"/>
  <c r="N188" i="3"/>
  <c r="I188" i="3"/>
  <c r="H188" i="3"/>
  <c r="P187" i="3"/>
  <c r="O187" i="3"/>
  <c r="N187" i="3"/>
  <c r="I187" i="3"/>
  <c r="H187" i="3"/>
  <c r="P186" i="3"/>
  <c r="O186" i="3"/>
  <c r="N186" i="3"/>
  <c r="I186" i="3"/>
  <c r="H186" i="3"/>
  <c r="P185" i="3"/>
  <c r="O185" i="3"/>
  <c r="N185" i="3"/>
  <c r="I185" i="3"/>
  <c r="H185" i="3"/>
  <c r="P184" i="3"/>
  <c r="O184" i="3"/>
  <c r="N184" i="3"/>
  <c r="I184" i="3"/>
  <c r="H184" i="3"/>
  <c r="P183" i="3"/>
  <c r="O183" i="3"/>
  <c r="N183" i="3"/>
  <c r="I183" i="3"/>
  <c r="H183" i="3"/>
  <c r="P182" i="3"/>
  <c r="O182" i="3"/>
  <c r="N182" i="3"/>
  <c r="I182" i="3"/>
  <c r="H182" i="3"/>
  <c r="P181" i="3"/>
  <c r="O181" i="3"/>
  <c r="N181" i="3"/>
  <c r="I181" i="3"/>
  <c r="H181" i="3"/>
  <c r="P180" i="3"/>
  <c r="O180" i="3"/>
  <c r="N180" i="3"/>
  <c r="I180" i="3"/>
  <c r="H180" i="3"/>
  <c r="P179" i="3"/>
  <c r="O179" i="3"/>
  <c r="N179" i="3"/>
  <c r="I179" i="3"/>
  <c r="H179" i="3"/>
  <c r="P178" i="3"/>
  <c r="O178" i="3"/>
  <c r="N178" i="3"/>
  <c r="I178" i="3"/>
  <c r="H178" i="3"/>
  <c r="P177" i="3"/>
  <c r="O177" i="3"/>
  <c r="N177" i="3"/>
  <c r="I177" i="3"/>
  <c r="H177" i="3"/>
  <c r="P176" i="3"/>
  <c r="O176" i="3"/>
  <c r="N176" i="3"/>
  <c r="I176" i="3"/>
  <c r="H176" i="3"/>
  <c r="P175" i="3"/>
  <c r="O175" i="3"/>
  <c r="N175" i="3"/>
  <c r="I175" i="3"/>
  <c r="H175" i="3"/>
  <c r="P174" i="3"/>
  <c r="O174" i="3"/>
  <c r="N174" i="3"/>
  <c r="I174" i="3"/>
  <c r="H174" i="3"/>
  <c r="P173" i="3"/>
  <c r="O173" i="3"/>
  <c r="N173" i="3"/>
  <c r="I173" i="3"/>
  <c r="H173" i="3"/>
  <c r="P172" i="3"/>
  <c r="O172" i="3"/>
  <c r="N172" i="3"/>
  <c r="I172" i="3"/>
  <c r="H172" i="3"/>
  <c r="P171" i="3"/>
  <c r="O171" i="3"/>
  <c r="N171" i="3"/>
  <c r="I171" i="3"/>
  <c r="H171" i="3"/>
  <c r="P170" i="3"/>
  <c r="O170" i="3"/>
  <c r="N170" i="3"/>
  <c r="I170" i="3"/>
  <c r="H170" i="3"/>
  <c r="P169" i="3"/>
  <c r="O169" i="3"/>
  <c r="N169" i="3"/>
  <c r="I169" i="3"/>
  <c r="H169" i="3"/>
  <c r="P168" i="3"/>
  <c r="O168" i="3"/>
  <c r="N168" i="3"/>
  <c r="I168" i="3"/>
  <c r="H168" i="3"/>
  <c r="P167" i="3"/>
  <c r="O167" i="3"/>
  <c r="N167" i="3"/>
  <c r="I167" i="3"/>
  <c r="H167" i="3"/>
  <c r="P166" i="3"/>
  <c r="O166" i="3"/>
  <c r="N166" i="3"/>
  <c r="I166" i="3"/>
  <c r="H166" i="3"/>
  <c r="P165" i="3"/>
  <c r="O165" i="3"/>
  <c r="N165" i="3"/>
  <c r="I165" i="3"/>
  <c r="H165" i="3"/>
  <c r="P164" i="3"/>
  <c r="O164" i="3"/>
  <c r="N164" i="3"/>
  <c r="I164" i="3"/>
  <c r="H164" i="3"/>
  <c r="P163" i="3"/>
  <c r="O163" i="3"/>
  <c r="N163" i="3"/>
  <c r="I163" i="3"/>
  <c r="H163" i="3"/>
  <c r="P162" i="3"/>
  <c r="O162" i="3"/>
  <c r="N162" i="3"/>
  <c r="I162" i="3"/>
  <c r="H162" i="3"/>
  <c r="P161" i="3"/>
  <c r="O161" i="3"/>
  <c r="N161" i="3"/>
  <c r="I161" i="3"/>
  <c r="H161" i="3"/>
  <c r="P160" i="3"/>
  <c r="O160" i="3"/>
  <c r="N160" i="3"/>
  <c r="I160" i="3"/>
  <c r="H160" i="3"/>
  <c r="P159" i="3"/>
  <c r="O159" i="3"/>
  <c r="N159" i="3"/>
  <c r="I159" i="3"/>
  <c r="H159" i="3"/>
  <c r="P158" i="3"/>
  <c r="O158" i="3"/>
  <c r="N158" i="3"/>
  <c r="I158" i="3"/>
  <c r="H158" i="3"/>
  <c r="P157" i="3"/>
  <c r="O157" i="3"/>
  <c r="N157" i="3"/>
  <c r="I157" i="3"/>
  <c r="H157" i="3"/>
  <c r="P156" i="3"/>
  <c r="O156" i="3"/>
  <c r="N156" i="3"/>
  <c r="I156" i="3"/>
  <c r="H156" i="3"/>
  <c r="P155" i="3"/>
  <c r="O155" i="3"/>
  <c r="N155" i="3"/>
  <c r="I155" i="3"/>
  <c r="H155" i="3"/>
  <c r="P154" i="3"/>
  <c r="O154" i="3"/>
  <c r="N154" i="3"/>
  <c r="I154" i="3"/>
  <c r="H154" i="3"/>
  <c r="P153" i="3"/>
  <c r="O153" i="3"/>
  <c r="N153" i="3"/>
  <c r="I153" i="3"/>
  <c r="H153" i="3"/>
  <c r="P152" i="3"/>
  <c r="O152" i="3"/>
  <c r="N152" i="3"/>
  <c r="I152" i="3"/>
  <c r="H152" i="3"/>
  <c r="P151" i="3"/>
  <c r="O151" i="3"/>
  <c r="N151" i="3"/>
  <c r="I151" i="3"/>
  <c r="H151" i="3"/>
  <c r="P150" i="3"/>
  <c r="O150" i="3"/>
  <c r="N150" i="3"/>
  <c r="I150" i="3"/>
  <c r="H150" i="3"/>
  <c r="P149" i="3"/>
  <c r="O149" i="3"/>
  <c r="N149" i="3"/>
  <c r="I149" i="3"/>
  <c r="H149" i="3"/>
  <c r="P148" i="3"/>
  <c r="O148" i="3"/>
  <c r="N148" i="3"/>
  <c r="I148" i="3"/>
  <c r="H148" i="3"/>
  <c r="P147" i="3"/>
  <c r="O147" i="3"/>
  <c r="N147" i="3"/>
  <c r="I147" i="3"/>
  <c r="H147" i="3"/>
  <c r="P146" i="3"/>
  <c r="O146" i="3"/>
  <c r="N146" i="3"/>
  <c r="I146" i="3"/>
  <c r="H146" i="3"/>
  <c r="P145" i="3"/>
  <c r="O145" i="3"/>
  <c r="N145" i="3"/>
  <c r="I145" i="3"/>
  <c r="H145" i="3"/>
  <c r="P144" i="3"/>
  <c r="O144" i="3"/>
  <c r="N144" i="3"/>
  <c r="I144" i="3"/>
  <c r="H144" i="3"/>
  <c r="P143" i="3"/>
  <c r="O143" i="3"/>
  <c r="N143" i="3"/>
  <c r="I143" i="3"/>
  <c r="H143" i="3"/>
  <c r="P142" i="3"/>
  <c r="O142" i="3"/>
  <c r="N142" i="3"/>
  <c r="I142" i="3"/>
  <c r="H142" i="3"/>
  <c r="P141" i="3"/>
  <c r="O141" i="3"/>
  <c r="N141" i="3"/>
  <c r="I141" i="3"/>
  <c r="H141" i="3"/>
  <c r="P140" i="3"/>
  <c r="O140" i="3"/>
  <c r="N140" i="3"/>
  <c r="I140" i="3"/>
  <c r="H140" i="3"/>
  <c r="P139" i="3"/>
  <c r="O139" i="3"/>
  <c r="N139" i="3"/>
  <c r="I139" i="3"/>
  <c r="H139" i="3"/>
  <c r="P138" i="3"/>
  <c r="O138" i="3"/>
  <c r="N138" i="3"/>
  <c r="I138" i="3"/>
  <c r="H138" i="3"/>
  <c r="P137" i="3"/>
  <c r="O137" i="3"/>
  <c r="N137" i="3"/>
  <c r="I137" i="3"/>
  <c r="H137" i="3"/>
  <c r="P136" i="3"/>
  <c r="O136" i="3"/>
  <c r="N136" i="3"/>
  <c r="I136" i="3"/>
  <c r="H136" i="3"/>
  <c r="P135" i="3"/>
  <c r="O135" i="3"/>
  <c r="N135" i="3"/>
  <c r="I135" i="3"/>
  <c r="H135" i="3"/>
  <c r="P134" i="3"/>
  <c r="O134" i="3"/>
  <c r="N134" i="3"/>
  <c r="I134" i="3"/>
  <c r="H134" i="3"/>
  <c r="P133" i="3"/>
  <c r="O133" i="3"/>
  <c r="N133" i="3"/>
  <c r="I133" i="3"/>
  <c r="H133" i="3"/>
  <c r="P132" i="3"/>
  <c r="O132" i="3"/>
  <c r="N132" i="3"/>
  <c r="I132" i="3"/>
  <c r="H132" i="3"/>
  <c r="P131" i="3"/>
  <c r="O131" i="3"/>
  <c r="N131" i="3"/>
  <c r="I131" i="3"/>
  <c r="H131" i="3"/>
  <c r="P130" i="3"/>
  <c r="O130" i="3"/>
  <c r="N130" i="3"/>
  <c r="I130" i="3"/>
  <c r="H130" i="3"/>
  <c r="P129" i="3"/>
  <c r="O129" i="3"/>
  <c r="N129" i="3"/>
  <c r="I129" i="3"/>
  <c r="H129" i="3"/>
  <c r="P128" i="3"/>
  <c r="O128" i="3"/>
  <c r="N128" i="3"/>
  <c r="I128" i="3"/>
  <c r="H128" i="3"/>
  <c r="P127" i="3"/>
  <c r="O127" i="3"/>
  <c r="N127" i="3"/>
  <c r="I127" i="3"/>
  <c r="H127" i="3"/>
  <c r="P126" i="3"/>
  <c r="O126" i="3"/>
  <c r="N126" i="3"/>
  <c r="I126" i="3"/>
  <c r="H126" i="3"/>
  <c r="P125" i="3"/>
  <c r="O125" i="3"/>
  <c r="N125" i="3"/>
  <c r="I125" i="3"/>
  <c r="H125" i="3"/>
  <c r="P124" i="3"/>
  <c r="O124" i="3"/>
  <c r="N124" i="3"/>
  <c r="I124" i="3"/>
  <c r="H124" i="3"/>
  <c r="P123" i="3"/>
  <c r="O123" i="3"/>
  <c r="N123" i="3"/>
  <c r="I123" i="3"/>
  <c r="H123" i="3"/>
  <c r="P122" i="3"/>
  <c r="O122" i="3"/>
  <c r="N122" i="3"/>
  <c r="I122" i="3"/>
  <c r="H122" i="3"/>
  <c r="P121" i="3"/>
  <c r="O121" i="3"/>
  <c r="N121" i="3"/>
  <c r="I121" i="3"/>
  <c r="H121" i="3"/>
  <c r="P120" i="3"/>
  <c r="O120" i="3"/>
  <c r="N120" i="3"/>
  <c r="I120" i="3"/>
  <c r="H120" i="3"/>
  <c r="P119" i="3"/>
  <c r="O119" i="3"/>
  <c r="N119" i="3"/>
  <c r="I119" i="3"/>
  <c r="H119" i="3"/>
  <c r="P118" i="3"/>
  <c r="O118" i="3"/>
  <c r="N118" i="3"/>
  <c r="I118" i="3"/>
  <c r="H118" i="3"/>
  <c r="P117" i="3"/>
  <c r="O117" i="3"/>
  <c r="N117" i="3"/>
  <c r="I117" i="3"/>
  <c r="H117" i="3"/>
  <c r="P116" i="3"/>
  <c r="O116" i="3"/>
  <c r="N116" i="3"/>
  <c r="I116" i="3"/>
  <c r="H116" i="3"/>
  <c r="P115" i="3"/>
  <c r="O115" i="3"/>
  <c r="N115" i="3"/>
  <c r="I115" i="3"/>
  <c r="H115" i="3"/>
  <c r="P114" i="3"/>
  <c r="O114" i="3"/>
  <c r="N114" i="3"/>
  <c r="I114" i="3"/>
  <c r="H114" i="3"/>
  <c r="P113" i="3"/>
  <c r="O113" i="3"/>
  <c r="N113" i="3"/>
  <c r="I113" i="3"/>
  <c r="H113" i="3"/>
  <c r="P112" i="3"/>
  <c r="O112" i="3"/>
  <c r="N112" i="3"/>
  <c r="I112" i="3"/>
  <c r="H112" i="3"/>
  <c r="P111" i="3"/>
  <c r="O111" i="3"/>
  <c r="N111" i="3"/>
  <c r="I111" i="3"/>
  <c r="H111" i="3"/>
  <c r="P110" i="3"/>
  <c r="O110" i="3"/>
  <c r="N110" i="3"/>
  <c r="I110" i="3"/>
  <c r="H110" i="3"/>
  <c r="P109" i="3"/>
  <c r="O109" i="3"/>
  <c r="N109" i="3"/>
  <c r="I109" i="3"/>
  <c r="H109" i="3"/>
  <c r="P108" i="3"/>
  <c r="O108" i="3"/>
  <c r="N108" i="3"/>
  <c r="I108" i="3"/>
  <c r="H108" i="3"/>
  <c r="P107" i="3"/>
  <c r="O107" i="3"/>
  <c r="N107" i="3"/>
  <c r="I107" i="3"/>
  <c r="H107" i="3"/>
  <c r="P106" i="3"/>
  <c r="O106" i="3"/>
  <c r="N106" i="3"/>
  <c r="I106" i="3"/>
  <c r="H106" i="3"/>
  <c r="P105" i="3"/>
  <c r="O105" i="3"/>
  <c r="N105" i="3"/>
  <c r="I105" i="3"/>
  <c r="H105" i="3"/>
  <c r="P104" i="3"/>
  <c r="O104" i="3"/>
  <c r="N104" i="3"/>
  <c r="I104" i="3"/>
  <c r="H104" i="3"/>
  <c r="P103" i="3"/>
  <c r="O103" i="3"/>
  <c r="N103" i="3"/>
  <c r="I103" i="3"/>
  <c r="H103" i="3"/>
  <c r="P102" i="3"/>
  <c r="O102" i="3"/>
  <c r="N102" i="3"/>
  <c r="I102" i="3"/>
  <c r="H102" i="3"/>
  <c r="P101" i="3"/>
  <c r="O101" i="3"/>
  <c r="N101" i="3"/>
  <c r="I101" i="3"/>
  <c r="H101" i="3"/>
  <c r="P100" i="3"/>
  <c r="O100" i="3"/>
  <c r="N100" i="3"/>
  <c r="I100" i="3"/>
  <c r="H100" i="3"/>
  <c r="P99" i="3"/>
  <c r="O99" i="3"/>
  <c r="N99" i="3"/>
  <c r="I99" i="3"/>
  <c r="H99" i="3"/>
  <c r="P98" i="3"/>
  <c r="O98" i="3"/>
  <c r="N98" i="3"/>
  <c r="I98" i="3"/>
  <c r="H98" i="3"/>
  <c r="P97" i="3"/>
  <c r="O97" i="3"/>
  <c r="N97" i="3"/>
  <c r="I97" i="3"/>
  <c r="H97" i="3"/>
  <c r="P96" i="3"/>
  <c r="O96" i="3"/>
  <c r="N96" i="3"/>
  <c r="I96" i="3"/>
  <c r="H96" i="3"/>
  <c r="P95" i="3"/>
  <c r="O95" i="3"/>
  <c r="N95" i="3"/>
  <c r="I95" i="3"/>
  <c r="H95" i="3"/>
  <c r="P94" i="3"/>
  <c r="O94" i="3"/>
  <c r="N94" i="3"/>
  <c r="I94" i="3"/>
  <c r="H94" i="3"/>
  <c r="P93" i="3"/>
  <c r="O93" i="3"/>
  <c r="N93" i="3"/>
  <c r="I93" i="3"/>
  <c r="H93" i="3"/>
  <c r="P92" i="3"/>
  <c r="O92" i="3"/>
  <c r="N92" i="3"/>
  <c r="I92" i="3"/>
  <c r="H92" i="3"/>
  <c r="P91" i="3"/>
  <c r="O91" i="3"/>
  <c r="N91" i="3"/>
  <c r="I91" i="3"/>
  <c r="H91" i="3"/>
  <c r="P90" i="3"/>
  <c r="O90" i="3"/>
  <c r="N90" i="3"/>
  <c r="I90" i="3"/>
  <c r="H90" i="3"/>
  <c r="P89" i="3"/>
  <c r="O89" i="3"/>
  <c r="N89" i="3"/>
  <c r="I89" i="3"/>
  <c r="H89" i="3"/>
  <c r="P88" i="3"/>
  <c r="O88" i="3"/>
  <c r="N88" i="3"/>
  <c r="I88" i="3"/>
  <c r="H88" i="3"/>
  <c r="P87" i="3"/>
  <c r="O87" i="3"/>
  <c r="N87" i="3"/>
  <c r="I87" i="3"/>
  <c r="H87" i="3"/>
  <c r="P86" i="3"/>
  <c r="O86" i="3"/>
  <c r="N86" i="3"/>
  <c r="I86" i="3"/>
  <c r="H86" i="3"/>
  <c r="P85" i="3"/>
  <c r="O85" i="3"/>
  <c r="N85" i="3"/>
  <c r="I85" i="3"/>
  <c r="H85" i="3"/>
  <c r="P84" i="3"/>
  <c r="O84" i="3"/>
  <c r="N84" i="3"/>
  <c r="I84" i="3"/>
  <c r="H84" i="3"/>
  <c r="P83" i="3"/>
  <c r="O83" i="3"/>
  <c r="N83" i="3"/>
  <c r="I83" i="3"/>
  <c r="H83" i="3"/>
  <c r="P82" i="3"/>
  <c r="O82" i="3"/>
  <c r="N82" i="3"/>
  <c r="I82" i="3"/>
  <c r="H82" i="3"/>
  <c r="P81" i="3"/>
  <c r="O81" i="3"/>
  <c r="N81" i="3"/>
  <c r="I81" i="3"/>
  <c r="H81" i="3"/>
  <c r="P80" i="3"/>
  <c r="O80" i="3"/>
  <c r="N80" i="3"/>
  <c r="I80" i="3"/>
  <c r="H80" i="3"/>
  <c r="P79" i="3"/>
  <c r="O79" i="3"/>
  <c r="N79" i="3"/>
  <c r="I79" i="3"/>
  <c r="H79" i="3"/>
  <c r="P78" i="3"/>
  <c r="O78" i="3"/>
  <c r="N78" i="3"/>
  <c r="I78" i="3"/>
  <c r="H78" i="3"/>
  <c r="P77" i="3"/>
  <c r="O77" i="3"/>
  <c r="N77" i="3"/>
  <c r="I77" i="3"/>
  <c r="H77" i="3"/>
  <c r="P76" i="3"/>
  <c r="O76" i="3"/>
  <c r="N76" i="3"/>
  <c r="I76" i="3"/>
  <c r="H76" i="3"/>
  <c r="P75" i="3"/>
  <c r="O75" i="3"/>
  <c r="N75" i="3"/>
  <c r="I75" i="3"/>
  <c r="H75" i="3"/>
  <c r="P74" i="3"/>
  <c r="O74" i="3"/>
  <c r="N74" i="3"/>
  <c r="I74" i="3"/>
  <c r="H74" i="3"/>
  <c r="P73" i="3"/>
  <c r="O73" i="3"/>
  <c r="N73" i="3"/>
  <c r="I73" i="3"/>
  <c r="H73" i="3"/>
  <c r="P72" i="3"/>
  <c r="O72" i="3"/>
  <c r="N72" i="3"/>
  <c r="I72" i="3"/>
  <c r="H72" i="3"/>
  <c r="P71" i="3"/>
  <c r="O71" i="3"/>
  <c r="N71" i="3"/>
  <c r="I71" i="3"/>
  <c r="H71" i="3"/>
  <c r="P70" i="3"/>
  <c r="O70" i="3"/>
  <c r="N70" i="3"/>
  <c r="I70" i="3"/>
  <c r="H70" i="3"/>
  <c r="P69" i="3"/>
  <c r="O69" i="3"/>
  <c r="N69" i="3"/>
  <c r="I69" i="3"/>
  <c r="H69" i="3"/>
  <c r="P68" i="3"/>
  <c r="O68" i="3"/>
  <c r="N68" i="3"/>
  <c r="I68" i="3"/>
  <c r="H68" i="3"/>
  <c r="P67" i="3"/>
  <c r="O67" i="3"/>
  <c r="N67" i="3"/>
  <c r="I67" i="3"/>
  <c r="H67" i="3"/>
  <c r="P66" i="3"/>
  <c r="O66" i="3"/>
  <c r="N66" i="3"/>
  <c r="I66" i="3"/>
  <c r="H66" i="3"/>
  <c r="P65" i="3"/>
  <c r="O65" i="3"/>
  <c r="N65" i="3"/>
  <c r="I65" i="3"/>
  <c r="H65" i="3"/>
  <c r="P64" i="3"/>
  <c r="O64" i="3"/>
  <c r="N64" i="3"/>
  <c r="I64" i="3"/>
  <c r="H64" i="3"/>
  <c r="P63" i="3"/>
  <c r="O63" i="3"/>
  <c r="N63" i="3"/>
  <c r="I63" i="3"/>
  <c r="H63" i="3"/>
  <c r="P62" i="3"/>
  <c r="O62" i="3"/>
  <c r="N62" i="3"/>
  <c r="I62" i="3"/>
  <c r="H62" i="3"/>
  <c r="P61" i="3"/>
  <c r="O61" i="3"/>
  <c r="N61" i="3"/>
  <c r="I61" i="3"/>
  <c r="H61" i="3"/>
  <c r="P60" i="3"/>
  <c r="O60" i="3"/>
  <c r="N60" i="3"/>
  <c r="I60" i="3"/>
  <c r="H60" i="3"/>
  <c r="P59" i="3"/>
  <c r="O59" i="3"/>
  <c r="N59" i="3"/>
  <c r="I59" i="3"/>
  <c r="H59" i="3"/>
  <c r="P58" i="3"/>
  <c r="O58" i="3"/>
  <c r="N58" i="3"/>
  <c r="I58" i="3"/>
  <c r="H58" i="3"/>
  <c r="P57" i="3"/>
  <c r="O57" i="3"/>
  <c r="N57" i="3"/>
  <c r="I57" i="3"/>
  <c r="H57" i="3"/>
  <c r="P56" i="3"/>
  <c r="O56" i="3"/>
  <c r="N56" i="3"/>
  <c r="I56" i="3"/>
  <c r="H56" i="3"/>
  <c r="P55" i="3"/>
  <c r="O55" i="3"/>
  <c r="N55" i="3"/>
  <c r="I55" i="3"/>
  <c r="H55" i="3"/>
  <c r="P54" i="3"/>
  <c r="O54" i="3"/>
  <c r="N54" i="3"/>
  <c r="I54" i="3"/>
  <c r="H54" i="3"/>
  <c r="P53" i="3"/>
  <c r="O53" i="3"/>
  <c r="N53" i="3"/>
  <c r="I53" i="3"/>
  <c r="H53" i="3"/>
  <c r="P52" i="3"/>
  <c r="O52" i="3"/>
  <c r="N52" i="3"/>
  <c r="I52" i="3"/>
  <c r="H52" i="3"/>
  <c r="P51" i="3"/>
  <c r="O51" i="3"/>
  <c r="N51" i="3"/>
  <c r="I51" i="3"/>
  <c r="H51" i="3"/>
  <c r="P50" i="3"/>
  <c r="O50" i="3"/>
  <c r="N50" i="3"/>
  <c r="I50" i="3"/>
  <c r="H50" i="3"/>
  <c r="P49" i="3"/>
  <c r="O49" i="3"/>
  <c r="N49" i="3"/>
  <c r="I49" i="3"/>
  <c r="H49" i="3"/>
  <c r="P48" i="3"/>
  <c r="O48" i="3"/>
  <c r="N48" i="3"/>
  <c r="I48" i="3"/>
  <c r="H48" i="3"/>
  <c r="P47" i="3"/>
  <c r="O47" i="3"/>
  <c r="N47" i="3"/>
  <c r="I47" i="3"/>
  <c r="H47" i="3"/>
  <c r="P46" i="3"/>
  <c r="O46" i="3"/>
  <c r="N46" i="3"/>
  <c r="I46" i="3"/>
  <c r="H46" i="3"/>
  <c r="P45" i="3"/>
  <c r="O45" i="3"/>
  <c r="N45" i="3"/>
  <c r="I45" i="3"/>
  <c r="H45" i="3"/>
  <c r="P44" i="3"/>
  <c r="O44" i="3"/>
  <c r="N44" i="3"/>
  <c r="I44" i="3"/>
  <c r="H44" i="3"/>
  <c r="P43" i="3"/>
  <c r="O43" i="3"/>
  <c r="N43" i="3"/>
  <c r="I43" i="3"/>
  <c r="H43" i="3"/>
  <c r="P42" i="3"/>
  <c r="O42" i="3"/>
  <c r="N42" i="3"/>
  <c r="I42" i="3"/>
  <c r="H42" i="3"/>
  <c r="P41" i="3"/>
  <c r="O41" i="3"/>
  <c r="N41" i="3"/>
  <c r="I41" i="3"/>
  <c r="H41" i="3"/>
  <c r="P40" i="3"/>
  <c r="O40" i="3"/>
  <c r="N40" i="3"/>
  <c r="I40" i="3"/>
  <c r="H40" i="3"/>
  <c r="P39" i="3"/>
  <c r="O39" i="3"/>
  <c r="N39" i="3"/>
  <c r="I39" i="3"/>
  <c r="H39" i="3"/>
  <c r="P38" i="3"/>
  <c r="O38" i="3"/>
  <c r="N38" i="3"/>
  <c r="I38" i="3"/>
  <c r="H38" i="3"/>
  <c r="P37" i="3"/>
  <c r="O37" i="3"/>
  <c r="N37" i="3"/>
  <c r="I37" i="3"/>
  <c r="H37" i="3"/>
  <c r="P36" i="3"/>
  <c r="O36" i="3"/>
  <c r="N36" i="3"/>
  <c r="I36" i="3"/>
  <c r="H36" i="3"/>
  <c r="P35" i="3"/>
  <c r="O35" i="3"/>
  <c r="N35" i="3"/>
  <c r="I35" i="3"/>
  <c r="H35" i="3"/>
  <c r="P34" i="3"/>
  <c r="O34" i="3"/>
  <c r="N34" i="3"/>
  <c r="I34" i="3"/>
  <c r="H34" i="3"/>
  <c r="P33" i="3"/>
  <c r="O33" i="3"/>
  <c r="N33" i="3"/>
  <c r="I33" i="3"/>
  <c r="H33" i="3"/>
  <c r="P32" i="3"/>
  <c r="O32" i="3"/>
  <c r="N32" i="3"/>
  <c r="I32" i="3"/>
  <c r="H32" i="3"/>
  <c r="P31" i="3"/>
  <c r="O31" i="3"/>
  <c r="N31" i="3"/>
  <c r="AF31" i="3"/>
  <c r="AD31" i="3"/>
  <c r="AG31" i="3"/>
  <c r="I31" i="3"/>
  <c r="H31" i="3"/>
  <c r="Z31" i="3"/>
  <c r="AD30" i="3"/>
  <c r="AG30" i="3"/>
  <c r="AF30" i="3"/>
  <c r="AH29" i="3"/>
  <c r="AG29" i="3"/>
  <c r="AF29" i="3"/>
  <c r="AA29" i="3"/>
  <c r="Z29" i="3"/>
  <c r="AH28" i="3"/>
  <c r="AG28" i="3"/>
  <c r="AF28" i="3"/>
  <c r="AA28" i="3"/>
  <c r="Z28" i="3"/>
  <c r="AH27" i="3"/>
  <c r="AG27" i="3"/>
  <c r="AF27" i="3"/>
  <c r="AA27" i="3"/>
  <c r="Z27" i="3"/>
  <c r="AH26" i="3"/>
  <c r="AG26" i="3"/>
  <c r="AF26" i="3"/>
  <c r="AA26" i="3"/>
  <c r="Z26" i="3"/>
  <c r="AH25" i="3"/>
  <c r="AG25" i="3"/>
  <c r="AF25" i="3"/>
  <c r="AA25" i="3"/>
  <c r="Z25" i="3"/>
  <c r="AH24" i="3"/>
  <c r="AG24" i="3"/>
  <c r="AF24" i="3"/>
  <c r="AA24" i="3"/>
  <c r="Z24" i="3"/>
  <c r="AH23" i="3"/>
  <c r="AG23" i="3"/>
  <c r="AF23" i="3"/>
  <c r="AA23" i="3"/>
  <c r="Z23" i="3"/>
  <c r="AE22" i="3"/>
  <c r="AH22" i="3"/>
  <c r="AD22" i="3"/>
  <c r="AG22" i="3" s="1"/>
  <c r="AC22" i="3"/>
  <c r="Z22" i="3" s="1"/>
  <c r="AF22" i="3"/>
  <c r="AE21" i="3"/>
  <c r="AH21" i="3"/>
  <c r="AD21" i="3"/>
  <c r="AG21" i="3" s="1"/>
  <c r="AC21" i="3"/>
  <c r="Z21" i="3" s="1"/>
  <c r="AF21" i="3"/>
  <c r="AE20" i="3"/>
  <c r="AH20" i="3"/>
  <c r="AD20" i="3"/>
  <c r="AG20" i="3" s="1"/>
  <c r="AC20" i="3"/>
  <c r="Z20" i="3" s="1"/>
  <c r="AF20" i="3"/>
  <c r="AE19" i="3"/>
  <c r="AH19" i="3"/>
  <c r="AD19" i="3"/>
  <c r="AG19" i="3" s="1"/>
  <c r="AC19" i="3"/>
  <c r="Z19" i="3" s="1"/>
  <c r="AF19" i="3"/>
  <c r="AE18" i="3"/>
  <c r="AH18" i="3"/>
  <c r="AD18" i="3"/>
  <c r="AG18" i="3" s="1"/>
  <c r="AC18" i="3"/>
  <c r="Z18" i="3" s="1"/>
  <c r="AF18" i="3"/>
  <c r="AE17" i="3"/>
  <c r="AH17" i="3"/>
  <c r="AD17" i="3"/>
  <c r="AG17" i="3" s="1"/>
  <c r="AC17" i="3"/>
  <c r="Z17" i="3" s="1"/>
  <c r="AF17" i="3"/>
  <c r="AE16" i="3"/>
  <c r="AH16" i="3"/>
  <c r="AD16" i="3"/>
  <c r="AG16" i="3" s="1"/>
  <c r="AC16" i="3"/>
  <c r="Z16" i="3" s="1"/>
  <c r="AF16" i="3"/>
  <c r="AE15" i="3"/>
  <c r="AH15" i="3"/>
  <c r="AD15" i="3"/>
  <c r="AG15" i="3" s="1"/>
  <c r="AC15" i="3"/>
  <c r="Z15" i="3" s="1"/>
  <c r="AF15" i="3"/>
  <c r="AE14" i="3"/>
  <c r="AH14" i="3"/>
  <c r="AD14" i="3"/>
  <c r="AG14" i="3" s="1"/>
  <c r="AC14" i="3"/>
  <c r="Z14" i="3" s="1"/>
  <c r="AF14" i="3"/>
  <c r="AE13" i="3"/>
  <c r="AH13" i="3"/>
  <c r="AD13" i="3"/>
  <c r="AG13" i="3" s="1"/>
  <c r="AC13" i="3"/>
  <c r="Z13" i="3" s="1"/>
  <c r="AF13" i="3"/>
  <c r="AE12" i="3"/>
  <c r="AH12" i="3"/>
  <c r="AD12" i="3"/>
  <c r="AG12" i="3" s="1"/>
  <c r="AC12" i="3"/>
  <c r="Z12" i="3" s="1"/>
  <c r="AF12" i="3"/>
  <c r="AE11" i="3"/>
  <c r="AH11" i="3"/>
  <c r="AD11" i="3"/>
  <c r="AG11" i="3" s="1"/>
  <c r="AC11" i="3"/>
  <c r="Z11" i="3" s="1"/>
  <c r="AF11" i="3"/>
  <c r="AE10" i="3"/>
  <c r="AH10" i="3"/>
  <c r="AD10" i="3"/>
  <c r="AG10" i="3" s="1"/>
  <c r="AC10" i="3"/>
  <c r="Z10" i="3" s="1"/>
  <c r="AF10" i="3"/>
  <c r="AE9" i="3"/>
  <c r="AH9" i="3"/>
  <c r="AD9" i="3"/>
  <c r="AG9" i="3" s="1"/>
  <c r="AC9" i="3"/>
  <c r="Z9" i="3" s="1"/>
  <c r="AF9" i="3"/>
  <c r="AE8" i="3"/>
  <c r="AH8" i="3"/>
  <c r="AD8" i="3"/>
  <c r="AG8" i="3" s="1"/>
  <c r="AC8" i="3"/>
  <c r="Z8" i="3" s="1"/>
  <c r="AF8" i="3"/>
  <c r="AE7" i="3"/>
  <c r="AH7" i="3"/>
  <c r="AD7" i="3"/>
  <c r="AG7" i="3" s="1"/>
  <c r="AC7" i="3"/>
  <c r="Z7" i="3" s="1"/>
  <c r="AF7" i="3"/>
  <c r="AE6" i="3"/>
  <c r="AH6" i="3"/>
  <c r="AD6" i="3"/>
  <c r="AG6" i="3" s="1"/>
  <c r="AC6" i="3"/>
  <c r="Z6" i="3" s="1"/>
  <c r="AF6" i="3"/>
  <c r="AE5" i="3"/>
  <c r="AH5" i="3"/>
  <c r="AD5" i="3"/>
  <c r="AG5" i="3" s="1"/>
  <c r="AC5" i="3"/>
  <c r="Z5" i="3" s="1"/>
  <c r="AF5" i="3"/>
  <c r="AE4" i="3"/>
  <c r="AH4" i="3"/>
  <c r="AD4" i="3"/>
  <c r="AG4" i="3" s="1"/>
  <c r="AC4" i="3"/>
  <c r="Z4" i="3" s="1"/>
  <c r="AF4" i="3"/>
  <c r="AE3" i="3"/>
  <c r="AH3" i="3"/>
  <c r="AD3" i="3"/>
  <c r="AG3" i="3" s="1"/>
  <c r="AC3" i="3"/>
  <c r="Z3" i="3" s="1"/>
  <c r="AF3" i="3"/>
  <c r="AH32" i="3"/>
  <c r="AG32" i="3"/>
  <c r="AF32" i="3"/>
  <c r="AA32" i="3"/>
  <c r="Z32" i="3"/>
  <c r="V129" i="8" l="1"/>
  <c r="W92" i="8"/>
  <c r="V25" i="8"/>
  <c r="W30" i="8"/>
  <c r="V135" i="8"/>
  <c r="W135" i="8"/>
  <c r="W17" i="8"/>
  <c r="V100" i="8"/>
  <c r="W111" i="8"/>
  <c r="W100" i="8"/>
  <c r="V17" i="8"/>
  <c r="V88" i="8"/>
  <c r="W127" i="8"/>
  <c r="W38" i="8"/>
  <c r="T5" i="8"/>
  <c r="V5" i="8"/>
  <c r="T32" i="8"/>
  <c r="V32" i="8"/>
  <c r="T44" i="8"/>
  <c r="V44" i="8"/>
  <c r="T142" i="8"/>
  <c r="V142" i="8"/>
  <c r="W44" i="8"/>
  <c r="W36" i="8"/>
  <c r="W27" i="8"/>
  <c r="W140" i="8"/>
  <c r="T28" i="8"/>
  <c r="V28" i="8"/>
  <c r="T33" i="8"/>
  <c r="V33" i="8"/>
  <c r="T45" i="8"/>
  <c r="V45" i="8"/>
  <c r="T126" i="8"/>
  <c r="V126" i="8"/>
  <c r="W134" i="8"/>
  <c r="W35" i="8"/>
  <c r="V6" i="8"/>
  <c r="T24" i="8"/>
  <c r="V24" i="8"/>
  <c r="V40" i="8"/>
  <c r="T46" i="8"/>
  <c r="V46" i="8"/>
  <c r="W120" i="8"/>
  <c r="W78" i="8"/>
  <c r="W42" i="8"/>
  <c r="W24" i="8"/>
  <c r="W8" i="8"/>
  <c r="W5" i="8"/>
  <c r="T29" i="8"/>
  <c r="V29" i="8"/>
  <c r="T35" i="8"/>
  <c r="V35" i="8"/>
  <c r="T41" i="8"/>
  <c r="V41" i="8"/>
  <c r="T47" i="8"/>
  <c r="V47" i="8"/>
  <c r="V78" i="8"/>
  <c r="V127" i="8"/>
  <c r="W142" i="8"/>
  <c r="W132" i="8"/>
  <c r="W41" i="8"/>
  <c r="W33" i="8"/>
  <c r="W7" i="8"/>
  <c r="T2" i="8"/>
  <c r="V2" i="8"/>
  <c r="T7" i="8"/>
  <c r="V7" i="8"/>
  <c r="T36" i="8"/>
  <c r="V36" i="8"/>
  <c r="V92" i="8"/>
  <c r="V111" i="8"/>
  <c r="V140" i="8"/>
  <c r="W141" i="8"/>
  <c r="W87" i="8"/>
  <c r="W48" i="8"/>
  <c r="W40" i="8"/>
  <c r="W32" i="8"/>
  <c r="W6" i="8"/>
  <c r="V30" i="8"/>
  <c r="T37" i="8"/>
  <c r="V37" i="8"/>
  <c r="V42" i="8"/>
  <c r="V48" i="8"/>
  <c r="T102" i="8"/>
  <c r="V102" i="8"/>
  <c r="V120" i="8"/>
  <c r="V134" i="8"/>
  <c r="W104" i="8"/>
  <c r="W47" i="8"/>
  <c r="W25" i="8"/>
  <c r="T3" i="8"/>
  <c r="V3" i="8"/>
  <c r="T8" i="8"/>
  <c r="V8" i="8"/>
  <c r="V38" i="8"/>
  <c r="T77" i="8"/>
  <c r="V77" i="8"/>
  <c r="T103" i="8"/>
  <c r="V103" i="8"/>
  <c r="T141" i="8"/>
  <c r="V141" i="8"/>
  <c r="W103" i="8"/>
  <c r="W77" i="8"/>
  <c r="W46" i="8"/>
  <c r="W29" i="8"/>
  <c r="W3" i="8"/>
  <c r="T27" i="8"/>
  <c r="V27" i="8"/>
  <c r="V84" i="8"/>
  <c r="T87" i="8"/>
  <c r="V87" i="8"/>
  <c r="T104" i="8"/>
  <c r="V104" i="8"/>
  <c r="V118" i="8"/>
  <c r="V132" i="8"/>
  <c r="W126" i="8"/>
  <c r="W118" i="8"/>
  <c r="W102" i="8"/>
  <c r="W84" i="8"/>
  <c r="W45" i="8"/>
  <c r="W37" i="8"/>
  <c r="W28" i="8"/>
  <c r="T111" i="8"/>
  <c r="L176" i="8"/>
  <c r="Q176" i="8" s="1"/>
  <c r="M113" i="8"/>
  <c r="N113" i="8" s="1"/>
  <c r="M105" i="8"/>
  <c r="N105" i="8" s="1"/>
  <c r="T38" i="8"/>
  <c r="M13" i="8"/>
  <c r="N13" i="8" s="1"/>
  <c r="M97" i="8"/>
  <c r="N97" i="8" s="1"/>
  <c r="P19" i="8"/>
  <c r="T17" i="8" s="1"/>
  <c r="M83" i="8"/>
  <c r="N83" i="8" s="1"/>
  <c r="M11" i="8"/>
  <c r="N11" i="8" s="1"/>
  <c r="M108" i="8"/>
  <c r="N108" i="8" s="1"/>
  <c r="O19" i="8"/>
  <c r="M106" i="8"/>
  <c r="N106" i="8" s="1"/>
  <c r="AJ31" i="7"/>
  <c r="T129" i="8"/>
  <c r="T9" i="8"/>
  <c r="T92" i="8"/>
  <c r="T105" i="8"/>
  <c r="T42" i="8"/>
  <c r="T48" i="8"/>
  <c r="T135" i="8"/>
  <c r="S9" i="8"/>
  <c r="T25" i="8"/>
  <c r="T120" i="8"/>
  <c r="T30" i="8"/>
  <c r="T88" i="8"/>
  <c r="S30" i="8"/>
  <c r="S38" i="8"/>
  <c r="S118" i="8"/>
  <c r="N40" i="8"/>
  <c r="O51" i="8"/>
  <c r="N51" i="8"/>
  <c r="M51" i="8"/>
  <c r="N59" i="8"/>
  <c r="M59" i="8"/>
  <c r="O99" i="8"/>
  <c r="N99" i="8"/>
  <c r="M99" i="8"/>
  <c r="O139" i="8"/>
  <c r="N139" i="8"/>
  <c r="M139" i="8"/>
  <c r="O88" i="8"/>
  <c r="N88" i="8"/>
  <c r="M88" i="8"/>
  <c r="O67" i="8"/>
  <c r="M67" i="8"/>
  <c r="N67" i="8"/>
  <c r="O75" i="8"/>
  <c r="N75" i="8"/>
  <c r="M75" i="8"/>
  <c r="O92" i="8"/>
  <c r="M92" i="8"/>
  <c r="N92" i="8"/>
  <c r="O100" i="8"/>
  <c r="M100" i="8"/>
  <c r="N100" i="8"/>
  <c r="O132" i="8"/>
  <c r="N132" i="8"/>
  <c r="M132" i="8"/>
  <c r="O140" i="8"/>
  <c r="N140" i="8"/>
  <c r="M140" i="8"/>
  <c r="O61" i="8"/>
  <c r="N61" i="8"/>
  <c r="M61" i="8"/>
  <c r="O84" i="8"/>
  <c r="M84" i="8"/>
  <c r="N84" i="8"/>
  <c r="O101" i="8"/>
  <c r="N101" i="8"/>
  <c r="M101" i="8"/>
  <c r="O133" i="8"/>
  <c r="N133" i="8"/>
  <c r="M133" i="8"/>
  <c r="N6" i="8"/>
  <c r="O62" i="8"/>
  <c r="M62" i="8"/>
  <c r="N62" i="8"/>
  <c r="O85" i="8"/>
  <c r="N85" i="8"/>
  <c r="M85" i="8"/>
  <c r="O134" i="8"/>
  <c r="N134" i="8"/>
  <c r="M134" i="8"/>
  <c r="O55" i="8"/>
  <c r="N55" i="8"/>
  <c r="M55" i="8"/>
  <c r="O63" i="8"/>
  <c r="N63" i="8"/>
  <c r="M63" i="8"/>
  <c r="S78" i="8"/>
  <c r="O86" i="8"/>
  <c r="N86" i="8"/>
  <c r="M86" i="8"/>
  <c r="N111" i="8"/>
  <c r="O127" i="8"/>
  <c r="N127" i="8"/>
  <c r="M127" i="8"/>
  <c r="O135" i="8"/>
  <c r="M135" i="8"/>
  <c r="N135" i="8"/>
  <c r="T11" i="8"/>
  <c r="T78" i="8"/>
  <c r="M21" i="8"/>
  <c r="N21" i="8" s="1"/>
  <c r="N48" i="8"/>
  <c r="O48" i="8"/>
  <c r="M48" i="8"/>
  <c r="O56" i="8"/>
  <c r="M56" i="8"/>
  <c r="N56" i="8"/>
  <c r="O64" i="8"/>
  <c r="N64" i="8"/>
  <c r="M64" i="8"/>
  <c r="N71" i="8"/>
  <c r="M71" i="8"/>
  <c r="N120" i="8"/>
  <c r="O128" i="8"/>
  <c r="N128" i="8"/>
  <c r="M128" i="8"/>
  <c r="O136" i="8"/>
  <c r="N136" i="8"/>
  <c r="M136" i="8"/>
  <c r="T118" i="8"/>
  <c r="M94" i="8"/>
  <c r="N94" i="8" s="1"/>
  <c r="S25" i="8"/>
  <c r="O49" i="8"/>
  <c r="N49" i="8"/>
  <c r="M49" i="8"/>
  <c r="O57" i="8"/>
  <c r="N57" i="8"/>
  <c r="M57" i="8"/>
  <c r="N72" i="8"/>
  <c r="M72" i="8"/>
  <c r="O89" i="8"/>
  <c r="N89" i="8"/>
  <c r="M89" i="8"/>
  <c r="M124" i="8"/>
  <c r="N124" i="8" s="1"/>
  <c r="M109" i="8"/>
  <c r="N109" i="8" s="1"/>
  <c r="M93" i="8"/>
  <c r="N93" i="8" s="1"/>
  <c r="S42" i="8"/>
  <c r="N65" i="8"/>
  <c r="M65" i="8"/>
  <c r="O90" i="8"/>
  <c r="N90" i="8"/>
  <c r="M90" i="8"/>
  <c r="O130" i="8"/>
  <c r="S129" i="8" s="1"/>
  <c r="M130" i="8"/>
  <c r="N130" i="8"/>
  <c r="O59" i="8"/>
  <c r="L173" i="8"/>
  <c r="Q173" i="8" s="1"/>
  <c r="O12" i="8"/>
  <c r="S11" i="8" s="1"/>
  <c r="L175" i="8"/>
  <c r="Q175" i="8" s="1"/>
  <c r="M20" i="8"/>
  <c r="N20" i="8" s="1"/>
  <c r="O22" i="8"/>
  <c r="O115" i="8"/>
  <c r="O122" i="8"/>
  <c r="M19" i="8"/>
  <c r="N19" i="8" s="1"/>
  <c r="Q183" i="8"/>
  <c r="O98" i="8"/>
  <c r="O111" i="8"/>
  <c r="M188" i="8"/>
  <c r="N188" i="8" s="1"/>
  <c r="M155" i="8"/>
  <c r="N155" i="8" s="1"/>
  <c r="L174" i="8"/>
  <c r="Q174" i="8" s="1"/>
  <c r="O71" i="8"/>
  <c r="M138" i="8"/>
  <c r="N138" i="8" s="1"/>
  <c r="M129" i="8"/>
  <c r="M121" i="8"/>
  <c r="N121" i="8" s="1"/>
  <c r="M103" i="8"/>
  <c r="M76" i="8"/>
  <c r="N76" i="8" s="1"/>
  <c r="M54" i="8"/>
  <c r="N54" i="8" s="1"/>
  <c r="M46" i="8"/>
  <c r="M38" i="8"/>
  <c r="M14" i="8"/>
  <c r="N14" i="8" s="1"/>
  <c r="M169" i="8"/>
  <c r="N169" i="8" s="1"/>
  <c r="M142" i="8"/>
  <c r="M170" i="8"/>
  <c r="N170" i="8" s="1"/>
  <c r="M180" i="8"/>
  <c r="N180" i="8" s="1"/>
  <c r="M186" i="8"/>
  <c r="N186" i="8" s="1"/>
  <c r="M163" i="8"/>
  <c r="N163" i="8" s="1"/>
  <c r="M187" i="8"/>
  <c r="N187" i="8" s="1"/>
  <c r="M181" i="8"/>
  <c r="N181" i="8" s="1"/>
  <c r="M125" i="8"/>
  <c r="N125" i="8" s="1"/>
  <c r="M116" i="8"/>
  <c r="N116" i="8" s="1"/>
  <c r="M107" i="8"/>
  <c r="N107" i="8" s="1"/>
  <c r="M91" i="8"/>
  <c r="N91" i="8" s="1"/>
  <c r="M81" i="8"/>
  <c r="N81" i="8" s="1"/>
  <c r="M70" i="8"/>
  <c r="N70" i="8" s="1"/>
  <c r="M50" i="8"/>
  <c r="N50" i="8" s="1"/>
  <c r="M42" i="8"/>
  <c r="M27" i="8"/>
  <c r="M18" i="8"/>
  <c r="N18" i="8" s="1"/>
  <c r="M9" i="8"/>
  <c r="M171" i="8"/>
  <c r="N171" i="8" s="1"/>
  <c r="M182" i="8"/>
  <c r="N182" i="8" s="1"/>
  <c r="M141" i="8"/>
  <c r="M80" i="8"/>
  <c r="N80" i="8" s="1"/>
  <c r="M69" i="8"/>
  <c r="N69" i="8" s="1"/>
  <c r="M58" i="8"/>
  <c r="N58" i="8" s="1"/>
  <c r="M41" i="8"/>
  <c r="M33" i="8"/>
  <c r="M26" i="8"/>
  <c r="N26" i="8" s="1"/>
  <c r="M17" i="8"/>
  <c r="M8" i="8"/>
  <c r="M172" i="8"/>
  <c r="N172" i="8" s="1"/>
  <c r="M79" i="8"/>
  <c r="N79" i="8" s="1"/>
  <c r="M32" i="8"/>
  <c r="M25" i="8"/>
  <c r="M7" i="8"/>
  <c r="M153" i="8"/>
  <c r="N153" i="8" s="1"/>
  <c r="M189" i="8"/>
  <c r="N189" i="8" s="1"/>
  <c r="M184" i="8"/>
  <c r="N184" i="8" s="1"/>
  <c r="M131" i="8"/>
  <c r="N131" i="8" s="1"/>
  <c r="M104" i="8"/>
  <c r="M96" i="8"/>
  <c r="N96" i="8" s="1"/>
  <c r="M87" i="8"/>
  <c r="M77" i="8"/>
  <c r="M66" i="8"/>
  <c r="N66" i="8" s="1"/>
  <c r="M47" i="8"/>
  <c r="M39" i="8"/>
  <c r="N39" i="8" s="1"/>
  <c r="M31" i="8"/>
  <c r="N31" i="8" s="1"/>
  <c r="M24" i="8"/>
  <c r="M154" i="8"/>
  <c r="N154" i="8" s="1"/>
  <c r="M160" i="8"/>
  <c r="N160" i="8" s="1"/>
  <c r="M168" i="8"/>
  <c r="N168" i="8" s="1"/>
  <c r="AE30" i="3"/>
  <c r="AH30" i="3" s="1"/>
  <c r="AE31" i="3"/>
  <c r="AH31" i="3" s="1"/>
  <c r="AA3" i="3"/>
  <c r="AA4" i="3"/>
  <c r="AA5" i="3"/>
  <c r="AA6" i="3"/>
  <c r="AA7" i="3"/>
  <c r="AA8" i="3"/>
  <c r="AA9" i="3"/>
  <c r="AA10" i="3"/>
  <c r="AA11" i="3"/>
  <c r="AA12" i="3"/>
  <c r="AA13" i="3"/>
  <c r="AA14" i="3"/>
  <c r="AA15" i="3"/>
  <c r="AA16" i="3"/>
  <c r="AA17" i="3"/>
  <c r="AA18" i="3"/>
  <c r="AA19" i="3"/>
  <c r="AA20" i="3"/>
  <c r="AA21" i="3"/>
  <c r="AA22" i="3"/>
  <c r="Z30" i="3"/>
  <c r="AK30" i="7"/>
  <c r="AK24" i="7"/>
  <c r="AK4" i="7"/>
  <c r="AK8" i="7"/>
  <c r="AK12" i="7"/>
  <c r="AK16" i="7"/>
  <c r="AK20" i="7"/>
  <c r="AK40" i="7"/>
  <c r="AK13" i="7"/>
  <c r="AK33" i="7"/>
  <c r="AQ28" i="7"/>
  <c r="AP39" i="7"/>
  <c r="AQ39" i="7" s="1"/>
  <c r="Q130" i="8"/>
  <c r="M78" i="8"/>
  <c r="O168" i="8"/>
  <c r="Q182" i="8"/>
  <c r="Q184" i="8"/>
  <c r="AP7" i="7"/>
  <c r="AQ7" i="7" s="1"/>
  <c r="AP15" i="7"/>
  <c r="AQ15" i="7" s="1"/>
  <c r="AP23" i="7"/>
  <c r="AQ23" i="7" s="1"/>
  <c r="AP32" i="7"/>
  <c r="AQ32" i="7" s="1"/>
  <c r="AP40" i="7"/>
  <c r="AQ40" i="7" s="1"/>
  <c r="Q89" i="8"/>
  <c r="M23" i="8"/>
  <c r="N23" i="8" s="1"/>
  <c r="O114" i="8"/>
  <c r="O120" i="8"/>
  <c r="O185" i="8"/>
  <c r="M167" i="8"/>
  <c r="N167" i="8" s="1"/>
  <c r="M175" i="8"/>
  <c r="N175" i="8" s="1"/>
  <c r="AP8" i="7"/>
  <c r="AQ8" i="7" s="1"/>
  <c r="AP16" i="7"/>
  <c r="AQ16" i="7" s="1"/>
  <c r="AP24" i="7"/>
  <c r="AQ24" i="7" s="1"/>
  <c r="AP33" i="7"/>
  <c r="AQ33" i="7" s="1"/>
  <c r="AP41" i="7"/>
  <c r="AQ41" i="7" s="1"/>
  <c r="AP9" i="7"/>
  <c r="AQ9" i="7" s="1"/>
  <c r="AP17" i="7"/>
  <c r="AQ17" i="7" s="1"/>
  <c r="AP25" i="7"/>
  <c r="AQ25" i="7" s="1"/>
  <c r="AP34" i="7"/>
  <c r="AQ34" i="7" s="1"/>
  <c r="AP42" i="7"/>
  <c r="AQ42" i="7" s="1"/>
  <c r="AP28" i="7"/>
  <c r="L351" i="3"/>
  <c r="N351" i="3" s="1"/>
  <c r="AP10" i="7"/>
  <c r="AQ10" i="7" s="1"/>
  <c r="AP18" i="7"/>
  <c r="AQ18" i="7" s="1"/>
  <c r="AP26" i="7"/>
  <c r="AQ26" i="7" s="1"/>
  <c r="AP35" i="7"/>
  <c r="AQ35" i="7" s="1"/>
  <c r="O72" i="8"/>
  <c r="Q181" i="8"/>
  <c r="AQ3" i="7"/>
  <c r="AP11" i="7"/>
  <c r="AQ11" i="7" s="1"/>
  <c r="AP19" i="7"/>
  <c r="AQ19" i="7" s="1"/>
  <c r="AP27" i="7"/>
  <c r="AQ27" i="7" s="1"/>
  <c r="AP36" i="7"/>
  <c r="AQ36" i="7" s="1"/>
  <c r="L348" i="3"/>
  <c r="AP4" i="7"/>
  <c r="AQ4" i="7" s="1"/>
  <c r="AP12" i="7"/>
  <c r="AQ12" i="7" s="1"/>
  <c r="AP20" i="7"/>
  <c r="AQ20" i="7" s="1"/>
  <c r="AP29" i="7"/>
  <c r="AQ29" i="7" s="1"/>
  <c r="AP37" i="7"/>
  <c r="AQ37" i="7" s="1"/>
  <c r="K349" i="3"/>
  <c r="N349" i="3" s="1"/>
  <c r="AP5" i="7"/>
  <c r="AQ5" i="7" s="1"/>
  <c r="AP13" i="7"/>
  <c r="AQ13" i="7" s="1"/>
  <c r="AP21" i="7"/>
  <c r="AQ21" i="7" s="1"/>
  <c r="AP30" i="7"/>
  <c r="AQ30" i="7" s="1"/>
  <c r="AP38" i="7"/>
  <c r="AQ38" i="7" s="1"/>
  <c r="AP6" i="7"/>
  <c r="AQ6" i="7" s="1"/>
  <c r="AP14" i="7"/>
  <c r="AQ14" i="7" s="1"/>
  <c r="AP22" i="7"/>
  <c r="AQ22" i="7" s="1"/>
  <c r="AP31" i="7"/>
  <c r="AQ31" i="7" s="1"/>
  <c r="T147" i="8" l="1"/>
  <c r="T148" i="8"/>
  <c r="T145" i="8"/>
  <c r="T146" i="8"/>
  <c r="V146" i="8"/>
  <c r="V148" i="8"/>
  <c r="V147" i="8"/>
  <c r="V145" i="8"/>
  <c r="S135" i="8"/>
  <c r="M176" i="8"/>
  <c r="N176" i="8" s="1"/>
  <c r="W88" i="8"/>
  <c r="W129" i="8"/>
  <c r="S111" i="8"/>
  <c r="M73" i="8"/>
  <c r="N73" i="8" s="1"/>
  <c r="M74" i="8"/>
  <c r="N74" i="8" s="1"/>
  <c r="M110" i="8"/>
  <c r="N110" i="8" s="1"/>
  <c r="Z105" i="8" s="1"/>
  <c r="M3" i="8"/>
  <c r="Y3" i="8" s="1"/>
  <c r="M137" i="8"/>
  <c r="N137" i="8" s="1"/>
  <c r="Z135" i="8" s="1"/>
  <c r="M37" i="8"/>
  <c r="Y37" i="8" s="1"/>
  <c r="M123" i="8"/>
  <c r="N123" i="8" s="1"/>
  <c r="M126" i="8"/>
  <c r="N126" i="8" s="1"/>
  <c r="Z126" i="8" s="1"/>
  <c r="M185" i="8"/>
  <c r="N185" i="8" s="1"/>
  <c r="M68" i="8"/>
  <c r="N68" i="8" s="1"/>
  <c r="M183" i="8"/>
  <c r="N183" i="8" s="1"/>
  <c r="M2" i="8"/>
  <c r="M119" i="8"/>
  <c r="N119" i="8" s="1"/>
  <c r="S105" i="8"/>
  <c r="M35" i="8"/>
  <c r="Y35" i="8" s="1"/>
  <c r="M45" i="8"/>
  <c r="M36" i="8"/>
  <c r="Y36" i="8" s="1"/>
  <c r="M52" i="8"/>
  <c r="N52" i="8" s="1"/>
  <c r="M30" i="8"/>
  <c r="N30" i="8" s="1"/>
  <c r="Z30" i="8" s="1"/>
  <c r="M60" i="8"/>
  <c r="N60" i="8" s="1"/>
  <c r="M53" i="8"/>
  <c r="N53" i="8" s="1"/>
  <c r="M152" i="8"/>
  <c r="N152" i="8" s="1"/>
  <c r="M5" i="8"/>
  <c r="N5" i="8" s="1"/>
  <c r="Z5" i="8" s="1"/>
  <c r="M29" i="8"/>
  <c r="N29" i="8" s="1"/>
  <c r="Z29" i="8" s="1"/>
  <c r="M44" i="8"/>
  <c r="N44" i="8" s="1"/>
  <c r="Z44" i="8" s="1"/>
  <c r="M102" i="8"/>
  <c r="M28" i="8"/>
  <c r="Y28" i="8" s="1"/>
  <c r="M43" i="8"/>
  <c r="N43" i="8" s="1"/>
  <c r="M82" i="8"/>
  <c r="N82" i="8" s="1"/>
  <c r="M117" i="8"/>
  <c r="N117" i="8" s="1"/>
  <c r="Z111" i="8" s="1"/>
  <c r="M118" i="8"/>
  <c r="N118" i="8" s="1"/>
  <c r="S48" i="8"/>
  <c r="S17" i="8"/>
  <c r="S120" i="8"/>
  <c r="N87" i="8"/>
  <c r="Z87" i="8" s="1"/>
  <c r="Y87" i="8"/>
  <c r="N7" i="8"/>
  <c r="Z7" i="8" s="1"/>
  <c r="Y7" i="8"/>
  <c r="N78" i="8"/>
  <c r="N25" i="8"/>
  <c r="Z25" i="8" s="1"/>
  <c r="Y25" i="8"/>
  <c r="N33" i="8"/>
  <c r="Z33" i="8" s="1"/>
  <c r="Y33" i="8"/>
  <c r="N9" i="8"/>
  <c r="Z9" i="8" s="1"/>
  <c r="Y9" i="8"/>
  <c r="N103" i="8"/>
  <c r="Z103" i="8" s="1"/>
  <c r="Y103" i="8"/>
  <c r="Z120" i="8"/>
  <c r="Z92" i="8"/>
  <c r="N41" i="8"/>
  <c r="Z41" i="8" s="1"/>
  <c r="Y41" i="8"/>
  <c r="N142" i="8"/>
  <c r="Z142" i="8" s="1"/>
  <c r="Y142" i="8"/>
  <c r="Y92" i="8"/>
  <c r="N129" i="8"/>
  <c r="Z129" i="8" s="1"/>
  <c r="Y129" i="8"/>
  <c r="S92" i="8"/>
  <c r="N27" i="8"/>
  <c r="Z27" i="8" s="1"/>
  <c r="Y27" i="8"/>
  <c r="N32" i="8"/>
  <c r="Z32" i="8" s="1"/>
  <c r="Y32" i="8"/>
  <c r="Y88" i="8"/>
  <c r="N104" i="8"/>
  <c r="Z104" i="8" s="1"/>
  <c r="Y104" i="8"/>
  <c r="N42" i="8"/>
  <c r="N38" i="8"/>
  <c r="Z38" i="8" s="1"/>
  <c r="Y38" i="8"/>
  <c r="M173" i="8"/>
  <c r="N173" i="8" s="1"/>
  <c r="N8" i="8"/>
  <c r="Z8" i="8" s="1"/>
  <c r="Y8" i="8"/>
  <c r="N141" i="8"/>
  <c r="Z141" i="8" s="1"/>
  <c r="Y141" i="8"/>
  <c r="N46" i="8"/>
  <c r="Z46" i="8" s="1"/>
  <c r="Y46" i="8"/>
  <c r="Z88" i="8"/>
  <c r="N24" i="8"/>
  <c r="Z24" i="8" s="1"/>
  <c r="Y24" i="8"/>
  <c r="N47" i="8"/>
  <c r="Z47" i="8" s="1"/>
  <c r="Y47" i="8"/>
  <c r="N77" i="8"/>
  <c r="Z77" i="8" s="1"/>
  <c r="Y77" i="8"/>
  <c r="N17" i="8"/>
  <c r="Z17" i="8" s="1"/>
  <c r="Y17" i="8"/>
  <c r="S88" i="8"/>
  <c r="M174" i="8"/>
  <c r="N174" i="8" s="1"/>
  <c r="AA30" i="3"/>
  <c r="AA31" i="3"/>
  <c r="W145" i="8" l="1"/>
  <c r="S145" i="8"/>
  <c r="W146" i="8"/>
  <c r="W148" i="8"/>
  <c r="Y126" i="8"/>
  <c r="S147" i="8"/>
  <c r="S148" i="8"/>
  <c r="S146" i="8"/>
  <c r="W147" i="8"/>
  <c r="Y111" i="8"/>
  <c r="Y120" i="8"/>
  <c r="Y29" i="8"/>
  <c r="N2" i="8"/>
  <c r="Z2" i="8" s="1"/>
  <c r="Y2" i="8"/>
  <c r="Z118" i="8"/>
  <c r="Y105" i="8"/>
  <c r="N36" i="8"/>
  <c r="Z36" i="8" s="1"/>
  <c r="Z48" i="8"/>
  <c r="Y135" i="8"/>
  <c r="Y30" i="8"/>
  <c r="N3" i="8"/>
  <c r="Z3" i="8" s="1"/>
  <c r="Y42" i="8"/>
  <c r="Y5" i="8"/>
  <c r="Z42" i="8"/>
  <c r="Y48" i="8"/>
  <c r="Y78" i="8"/>
  <c r="Z78" i="8"/>
  <c r="N102" i="8"/>
  <c r="Z102" i="8" s="1"/>
  <c r="Y102" i="8"/>
  <c r="Y118" i="8"/>
  <c r="N28" i="8"/>
  <c r="Z28" i="8" s="1"/>
  <c r="N35" i="8"/>
  <c r="Z35" i="8" s="1"/>
  <c r="N45" i="8"/>
  <c r="Z45" i="8" s="1"/>
  <c r="Y45" i="8"/>
  <c r="N37" i="8"/>
  <c r="Z37" i="8" s="1"/>
  <c r="Y44" i="8"/>
  <c r="Z145" i="8" l="1"/>
  <c r="Z148" i="8"/>
  <c r="Z147" i="8"/>
  <c r="Z146" i="8"/>
  <c r="Y148" i="8"/>
  <c r="Y147" i="8"/>
  <c r="Y146" i="8"/>
  <c r="Y145" i="8"/>
</calcChain>
</file>

<file path=xl/sharedStrings.xml><?xml version="1.0" encoding="utf-8"?>
<sst xmlns="http://schemas.openxmlformats.org/spreadsheetml/2006/main" count="6703" uniqueCount="400">
  <si>
    <t>Marsupialia</t>
  </si>
  <si>
    <t>Didelphis virginiana</t>
  </si>
  <si>
    <t>Macropus melanops</t>
  </si>
  <si>
    <t>Wallabia rufogrisea</t>
  </si>
  <si>
    <t>Sorex minutus</t>
  </si>
  <si>
    <t>Sorex araneus</t>
  </si>
  <si>
    <t>Crocidura flavescens</t>
  </si>
  <si>
    <t>Setifer setosus</t>
  </si>
  <si>
    <t>Neomys fodiens</t>
  </si>
  <si>
    <t>Galemys pyrenaicus</t>
  </si>
  <si>
    <t>Elephantulus fuscipes</t>
  </si>
  <si>
    <t>Potamogale velox</t>
  </si>
  <si>
    <t>Saimiri sciureus</t>
  </si>
  <si>
    <t>Cercopithecus aethiops</t>
  </si>
  <si>
    <t>Macaca mulatta</t>
  </si>
  <si>
    <t>Homo sapiens</t>
  </si>
  <si>
    <t>Rodentia</t>
  </si>
  <si>
    <t>Carnivora</t>
  </si>
  <si>
    <t>Felis catus</t>
  </si>
  <si>
    <t>Vulpes vulpes</t>
  </si>
  <si>
    <t>Ovis aries</t>
  </si>
  <si>
    <t>Sus scrofa</t>
  </si>
  <si>
    <t>Equus caballus</t>
  </si>
  <si>
    <t>Proboscidea</t>
  </si>
  <si>
    <t>Cetacea</t>
  </si>
  <si>
    <t>Loxodonta africana</t>
  </si>
  <si>
    <t>Tursiops truncatus</t>
  </si>
  <si>
    <t>Grampus griseus</t>
  </si>
  <si>
    <t>Talpa europaea</t>
  </si>
  <si>
    <t>Species</t>
  </si>
  <si>
    <t>Vmm</t>
  </si>
  <si>
    <t>Amm</t>
  </si>
  <si>
    <t>LogV</t>
  </si>
  <si>
    <t>LogA</t>
  </si>
  <si>
    <t>Haug 1970</t>
  </si>
  <si>
    <t>Pirlot &amp; Kamiya 1982; Ridgway &amp; Brownson 1979</t>
  </si>
  <si>
    <t>Schlenska 1974</t>
  </si>
  <si>
    <t>refs</t>
  </si>
  <si>
    <t>Lit</t>
  </si>
  <si>
    <t>.</t>
  </si>
  <si>
    <t>Aout</t>
  </si>
  <si>
    <t>logAout</t>
  </si>
  <si>
    <t>no</t>
  </si>
  <si>
    <t>ref. 8</t>
  </si>
  <si>
    <t>fox</t>
  </si>
  <si>
    <t>Rattus norvegicus</t>
  </si>
  <si>
    <t>Name</t>
  </si>
  <si>
    <t>raccoon</t>
  </si>
  <si>
    <t>Baird's dolphin</t>
  </si>
  <si>
    <t>Procyon lotor</t>
  </si>
  <si>
    <t>Canis latrans</t>
  </si>
  <si>
    <t>Berardius arnuxii</t>
  </si>
  <si>
    <t>Tursiops gilii</t>
  </si>
  <si>
    <t>Pseudorca crassidens</t>
  </si>
  <si>
    <t>Globicephala melas</t>
  </si>
  <si>
    <t>Order</t>
  </si>
  <si>
    <t>man</t>
  </si>
  <si>
    <t>Canis lupus</t>
  </si>
  <si>
    <t>m</t>
  </si>
  <si>
    <t>f</t>
  </si>
  <si>
    <t>Vcm</t>
  </si>
  <si>
    <t>Acm</t>
  </si>
  <si>
    <t>A/Aout</t>
  </si>
  <si>
    <t>Vb-cm</t>
  </si>
  <si>
    <t>Didelphys virginiana</t>
  </si>
  <si>
    <t>Delphinus bairdii</t>
  </si>
  <si>
    <t>Elias &amp; Schwarz 1971</t>
  </si>
  <si>
    <t>ref. 13</t>
  </si>
  <si>
    <t>Gender</t>
  </si>
  <si>
    <t>Globicephala macrorhynchus</t>
  </si>
  <si>
    <t>Elias &amp; Schwarz 1969</t>
  </si>
  <si>
    <t>ref. 1</t>
  </si>
  <si>
    <t>Schlenska &amp; Haug 1969</t>
  </si>
  <si>
    <t>Risso's Delphin</t>
  </si>
  <si>
    <t>Vbmm</t>
  </si>
  <si>
    <t>Soricomorpha</t>
  </si>
  <si>
    <t>Pyrenean desman</t>
  </si>
  <si>
    <t>Greater Red Musk Shrew</t>
  </si>
  <si>
    <t>Greater white-toothed shrew</t>
  </si>
  <si>
    <t>Crocidura russula</t>
  </si>
  <si>
    <t>Dusky-footed elephant shrew</t>
  </si>
  <si>
    <t>Macroscelidea</t>
  </si>
  <si>
    <t>Perissodactyla</t>
  </si>
  <si>
    <t>European hedgehog</t>
  </si>
  <si>
    <t>Erinaceomorpha</t>
  </si>
  <si>
    <t>Erinaceus europaeus</t>
  </si>
  <si>
    <t>Macropus fuliginosus</t>
  </si>
  <si>
    <t>Eurasian water shrew</t>
  </si>
  <si>
    <t>Artiodactyla</t>
  </si>
  <si>
    <t>Oryctolagus cuniculus</t>
  </si>
  <si>
    <t>Lagomorpha</t>
  </si>
  <si>
    <t>Harbour porpoise</t>
  </si>
  <si>
    <t>Phocoena phocoena</t>
  </si>
  <si>
    <t>Giant otter shrew</t>
  </si>
  <si>
    <t>Afrosoricida</t>
  </si>
  <si>
    <t>Primata</t>
  </si>
  <si>
    <t>Greater hedgehog tenrec</t>
  </si>
  <si>
    <t>Eurasian pygmy shrew</t>
  </si>
  <si>
    <t>Stenella coeruleoalba</t>
  </si>
  <si>
    <t>Striped dolphin</t>
  </si>
  <si>
    <t>European mole</t>
  </si>
  <si>
    <t>African elephant</t>
  </si>
  <si>
    <t>Info2</t>
  </si>
  <si>
    <t>Info1</t>
  </si>
  <si>
    <t>N</t>
  </si>
  <si>
    <t>gesamtOberfläche</t>
  </si>
  <si>
    <t>BrainWeight(g)</t>
  </si>
  <si>
    <t>cerebellum</t>
  </si>
  <si>
    <t>ref. 14</t>
  </si>
  <si>
    <t>Henery &amp; Mayhew 1989</t>
  </si>
  <si>
    <t>ref. 15</t>
  </si>
  <si>
    <t>Toro et al 2008</t>
  </si>
  <si>
    <t>include</t>
  </si>
  <si>
    <t>Dolichotus sp.</t>
  </si>
  <si>
    <t>Group</t>
  </si>
  <si>
    <t>other</t>
  </si>
  <si>
    <t>Didelphimorphia</t>
  </si>
  <si>
    <t>Hofman 1985</t>
  </si>
  <si>
    <t>Callithrix sp.</t>
  </si>
  <si>
    <t>Diprotodontia</t>
  </si>
  <si>
    <t>Marmosa sp.</t>
  </si>
  <si>
    <t>Mouse opossum</t>
  </si>
  <si>
    <t>Opossum</t>
  </si>
  <si>
    <t>Wallaby</t>
  </si>
  <si>
    <t>Black-faced kangaroo</t>
  </si>
  <si>
    <t>Atlantic bottlenose dolphin</t>
  </si>
  <si>
    <t>Pacific bottlenose dolphin</t>
  </si>
  <si>
    <t>Risso's dolphin</t>
  </si>
  <si>
    <t>Pacific pilot whale</t>
  </si>
  <si>
    <t>Atlantic pilot whale</t>
  </si>
  <si>
    <t>Human</t>
  </si>
  <si>
    <t>Rat</t>
  </si>
  <si>
    <t>Patagonian mara</t>
  </si>
  <si>
    <t>Rabbit</t>
  </si>
  <si>
    <t>Sheep</t>
  </si>
  <si>
    <t>Horse</t>
  </si>
  <si>
    <t>Cat</t>
  </si>
  <si>
    <t>Fox</t>
  </si>
  <si>
    <t>Goat</t>
  </si>
  <si>
    <t>Dog</t>
  </si>
  <si>
    <t>Pig</t>
  </si>
  <si>
    <t>Ox</t>
  </si>
  <si>
    <t>Kangaroo</t>
  </si>
  <si>
    <t>Raccoon</t>
  </si>
  <si>
    <t>Coyote</t>
  </si>
  <si>
    <t>False killer whale</t>
  </si>
  <si>
    <t>East pacific dolphin</t>
  </si>
  <si>
    <t>Marmosa mitis</t>
  </si>
  <si>
    <t>Wallabia (Protemnodon) rufogrisea</t>
  </si>
  <si>
    <t>Virginia opossum</t>
  </si>
  <si>
    <r>
      <t xml:space="preserve">Globicephala </t>
    </r>
    <r>
      <rPr>
        <sz val="12"/>
        <rFont val="Calibri"/>
        <family val="2"/>
        <scheme val="minor"/>
      </rPr>
      <t>sp.</t>
    </r>
  </si>
  <si>
    <t>Pilot whale</t>
  </si>
  <si>
    <t>Mayhew et al 1996</t>
  </si>
  <si>
    <t>Capra aegagrus</t>
  </si>
  <si>
    <t>Bos primigenius</t>
  </si>
  <si>
    <t>sigma</t>
  </si>
  <si>
    <t>2 * sig*(A/2)^3/2</t>
  </si>
  <si>
    <t>sig·A^3/2</t>
  </si>
  <si>
    <t>Ratio</t>
  </si>
  <si>
    <t>EXCLUDE</t>
  </si>
  <si>
    <t>Ratio.2</t>
  </si>
  <si>
    <t>Created: 3 Jan 2013</t>
  </si>
  <si>
    <t xml:space="preserve">Check op sampling problemen </t>
  </si>
  <si>
    <t>Ratio &gt; 1: dan is Aout te klein om op een bol van Vmm te passen</t>
  </si>
  <si>
    <t>Ratio.2 &gt; 1: dan is A0out te klein om op 2 bollen van Vmm/2 te passen</t>
  </si>
  <si>
    <t xml:space="preserve">Het blijkt dat Elias&amp;Schwarz problematisch zijn, ihb met kleine dieren,  </t>
  </si>
  <si>
    <t>maar ook de cetacea liggen buiten de algemene lijn.</t>
  </si>
  <si>
    <t xml:space="preserve">Hoewel het probleem vooral in de foute schatting van A zal liggen, </t>
  </si>
  <si>
    <t>is aan te nemen dat de gyrificatie ratio realistisch is.</t>
  </si>
  <si>
    <t>OPLOSSING: de kleinste neem ik eruit (marsupialia) want die zijn wel heel erg fout</t>
  </si>
  <si>
    <t>Van de grotere neem ik het volume eruit</t>
  </si>
  <si>
    <t>ZIE OOK STATVIEW ANALYSE</t>
  </si>
  <si>
    <t>Mensch</t>
  </si>
  <si>
    <t>Gibbon</t>
  </si>
  <si>
    <t>Mandrill</t>
  </si>
  <si>
    <t>Gesamtrindenfläche, Furchenrinde und Hirngewicht bei verschiedenen Säugetieren.</t>
  </si>
  <si>
    <t>Ordnung</t>
  </si>
  <si>
    <t>Anthropoide</t>
  </si>
  <si>
    <t>Niedere  Affen (Pitheci)</t>
  </si>
  <si>
    <t>Halbaffen (Prosimiae)</t>
  </si>
  <si>
    <t>Raubtiere (Carnivora)</t>
  </si>
  <si>
    <t>Huftiere (Ungulata)</t>
  </si>
  <si>
    <t>Waltiere (Cetacea)</t>
  </si>
  <si>
    <t>Pinnipedia</t>
  </si>
  <si>
    <t>Nagetiere (Rodentia)</t>
  </si>
  <si>
    <t>Insektenfresser (Insectivora)</t>
  </si>
  <si>
    <t>Zahnarme (Edentate)</t>
  </si>
  <si>
    <t>Beuteltiere (Marsupialia)</t>
  </si>
  <si>
    <t>Kloakentiere (Monotremata)</t>
  </si>
  <si>
    <t>Europäer: Maximalwert</t>
  </si>
  <si>
    <t>Europäer: MinimalWert</t>
  </si>
  <si>
    <t>Europäer: Durchschn.</t>
  </si>
  <si>
    <t>Naturmenschen: Durchschlutt</t>
  </si>
  <si>
    <t>Idioten: Durchschnitt</t>
  </si>
  <si>
    <t>Schimpanse (Anthropopithecus)</t>
  </si>
  <si>
    <t>Gibbon (Hylobates)</t>
  </si>
  <si>
    <t>MandIill (Cynocephalus)</t>
  </si>
  <si>
    <t>Meerkatze (Cercopithecus)</t>
  </si>
  <si>
    <t>Krallenaffe (Hapale)</t>
  </si>
  <si>
    <t>Mohrenmaki (Lemur)</t>
  </si>
  <si>
    <t>Zwergmaki (Chirogaleus)</t>
  </si>
  <si>
    <t>Bär (Ursus)</t>
  </si>
  <si>
    <t>Löwe (Felis leo)</t>
  </si>
  <si>
    <t>Hund (Terrier) (Canis)</t>
  </si>
  <si>
    <t>Katze (Felis)</t>
  </si>
  <si>
    <t>Steinmarder (Mustela)</t>
  </si>
  <si>
    <t>Iltis (Putorius)</t>
  </si>
  <si>
    <t>Elefant (Elephas)</t>
  </si>
  <si>
    <t>Pferd (Equus)</t>
  </si>
  <si>
    <t>Hausrind (Bos)</t>
  </si>
  <si>
    <t>Schaf (Ovis)</t>
  </si>
  <si>
    <t>Schwein (Sus)</t>
  </si>
  <si>
    <t>Ziege (Capra)</t>
  </si>
  <si>
    <t>Tümmler  (Phocaena)</t>
  </si>
  <si>
    <t>Seehund (Phoca)</t>
  </si>
  <si>
    <t>Kaninchen (Lepus)</t>
  </si>
  <si>
    <t>Hausmaus (Mus)</t>
  </si>
  <si>
    <t>Igel (Erinaceus)</t>
  </si>
  <si>
    <t>Borstenigel (Centetes)</t>
  </si>
  <si>
    <t>Maulwurf (Talpa)</t>
  </si>
  <si>
    <t>Spitzmaus (Sorex)</t>
  </si>
  <si>
    <t>Gürteltier (Dasypus)</t>
  </si>
  <si>
    <t>Beutelteufel (Sarcophilus)</t>
  </si>
  <si>
    <t>Fuchskusu (Phalangista)</t>
  </si>
  <si>
    <t>Beutelratte (Didelphys)</t>
  </si>
  <si>
    <t>Langschnabeligel (Proechidna)</t>
  </si>
  <si>
    <t>Schnabeltier  (Ornithorhynchus)</t>
  </si>
  <si>
    <t>Rindenfläche  (Oberflächenausdehnung) einer Hemisphäre in  qmm</t>
  </si>
  <si>
    <t>Furchenrinde</t>
  </si>
  <si>
    <t>Fläche in qmm</t>
  </si>
  <si>
    <t>% der Gesamtrinde</t>
  </si>
  <si>
    <t>Hirngewicht in g</t>
  </si>
  <si>
    <t>Hemisphärengewicht in g</t>
  </si>
  <si>
    <t>8.5 (Alkoh.)</t>
  </si>
  <si>
    <t>Gehirn</t>
  </si>
  <si>
    <t>I.</t>
  </si>
  <si>
    <t>II.</t>
  </si>
  <si>
    <t>III.</t>
  </si>
  <si>
    <t>IV.</t>
  </si>
  <si>
    <t>Gesamtrindenfläche einer Hemisphäre</t>
  </si>
  <si>
    <t>Freie Oberfläche einer Hemisphäre</t>
  </si>
  <si>
    <t>Furchenrinde einer Hemisphäre</t>
  </si>
  <si>
    <t>in qmm</t>
  </si>
  <si>
    <t>%</t>
  </si>
  <si>
    <t>Tabelle 2.</t>
  </si>
  <si>
    <t>Vergleichung der Rindenfliche bei verschiedenen menschlichen Gehirnen (Gesamtfläche, Furchenfläche und Fläche des Lobus frontalis).</t>
  </si>
  <si>
    <t>Europäer</t>
  </si>
  <si>
    <t>l</t>
  </si>
  <si>
    <t>w</t>
  </si>
  <si>
    <t>r</t>
  </si>
  <si>
    <t>Nach  Henneberg:</t>
  </si>
  <si>
    <t>Hottentotte</t>
  </si>
  <si>
    <t>Javaner</t>
  </si>
  <si>
    <t>?</t>
  </si>
  <si>
    <t>Herero</t>
  </si>
  <si>
    <t>Durchschnitt</t>
  </si>
  <si>
    <t>Nach Brodmann:</t>
  </si>
  <si>
    <t>Kameruner 1 m 20 J.</t>
  </si>
  <si>
    <t>Kameruner 2</t>
  </si>
  <si>
    <t>Kameruner 3</t>
  </si>
  <si>
    <t>Durchschnitt der 3 Kameruner</t>
  </si>
  <si>
    <t>Idiotie</t>
  </si>
  <si>
    <t>Microcephalie</t>
  </si>
  <si>
    <t>Idiotie u. Epilepsie</t>
  </si>
  <si>
    <t>Durchschnitt der Europäer</t>
  </si>
  <si>
    <t>Durchschnitt der Naturvölker</t>
  </si>
  <si>
    <t>Durchschnitt der Idioten</t>
  </si>
  <si>
    <t>Hirngewicht</t>
  </si>
  <si>
    <t>Hemisphärengewicht</t>
  </si>
  <si>
    <t>g</t>
  </si>
  <si>
    <t>II. Naturvölker</t>
  </si>
  <si>
    <t>III. Pathologische Gehirne</t>
  </si>
  <si>
    <t>Mittelwerte der 3 Gruppen</t>
  </si>
  <si>
    <t>V.</t>
  </si>
  <si>
    <t>VI.</t>
  </si>
  <si>
    <t>Rindenfläche vor der Zentralfurche (Regio praecentralis u. praefront. = Lobus frontalis)</t>
  </si>
  <si>
    <t>Rest der Rindenflache aulßer Stirnlappen</t>
  </si>
  <si>
    <t>in %</t>
  </si>
  <si>
    <t>Furchenrinde-Fläche in qmm</t>
  </si>
  <si>
    <t>Vb-mm</t>
  </si>
  <si>
    <t>ref. 17</t>
  </si>
  <si>
    <t>Brodmann 1913</t>
  </si>
  <si>
    <t>Cercopithecus sp.</t>
  </si>
  <si>
    <t>Sorex sp.</t>
  </si>
  <si>
    <t>Elephas maximus</t>
  </si>
  <si>
    <t>Asian elephant</t>
  </si>
  <si>
    <t>Chimpanzee</t>
  </si>
  <si>
    <t>Pan trochlodites</t>
  </si>
  <si>
    <t>Hylobates sp.</t>
  </si>
  <si>
    <t>Mandrillus sp. (?)</t>
  </si>
  <si>
    <t>Marmoset</t>
  </si>
  <si>
    <t>Black lemur</t>
  </si>
  <si>
    <t>Eulemur macaco</t>
  </si>
  <si>
    <t>Dwarf lemur</t>
  </si>
  <si>
    <t>Cheirogaleus sp.</t>
  </si>
  <si>
    <t>Ursus sp.</t>
  </si>
  <si>
    <t>Bear</t>
  </si>
  <si>
    <t>Panthera leo</t>
  </si>
  <si>
    <t>Lion</t>
  </si>
  <si>
    <t>Martes foina</t>
  </si>
  <si>
    <t>Beech marten</t>
  </si>
  <si>
    <t>Mustela putorius</t>
  </si>
  <si>
    <t>European polecat</t>
  </si>
  <si>
    <t>Bottlenose dolphin</t>
  </si>
  <si>
    <t>Phoca vitulina</t>
  </si>
  <si>
    <t>Seal</t>
  </si>
  <si>
    <t>Mus musculus</t>
  </si>
  <si>
    <t>House mouse</t>
  </si>
  <si>
    <t>Tenrec</t>
  </si>
  <si>
    <t>Tenrecidae</t>
  </si>
  <si>
    <t>Dasypus</t>
  </si>
  <si>
    <t>Dasypus sp.</t>
  </si>
  <si>
    <t>Cingulata</t>
  </si>
  <si>
    <t>Dasyuromorphia</t>
  </si>
  <si>
    <t>Sarcophilus harrisii</t>
  </si>
  <si>
    <t>Tasmanian devil</t>
  </si>
  <si>
    <t>Common brushtail possum</t>
  </si>
  <si>
    <t>Phalangista vulpina</t>
  </si>
  <si>
    <t>Ameridelphia</t>
  </si>
  <si>
    <t>Oppossum</t>
  </si>
  <si>
    <t>Long-beaked echidna</t>
  </si>
  <si>
    <t>Monotremata</t>
  </si>
  <si>
    <t>Tachyglossus sp.</t>
  </si>
  <si>
    <t>Vervet monkey</t>
  </si>
  <si>
    <t>Shrew</t>
  </si>
  <si>
    <t>Marsupialia+Monotremata</t>
  </si>
  <si>
    <t>Squirrel monkey</t>
  </si>
  <si>
    <t>Globicephala sp.</t>
  </si>
  <si>
    <t>Schlenska 1969,1974</t>
  </si>
  <si>
    <t>mean</t>
  </si>
  <si>
    <t>Specimen</t>
  </si>
  <si>
    <t>Species-no.</t>
  </si>
  <si>
    <t>English-Name</t>
  </si>
  <si>
    <r>
      <t xml:space="preserve">Marmosa </t>
    </r>
    <r>
      <rPr>
        <sz val="12"/>
        <rFont val="Calibri"/>
        <family val="2"/>
        <scheme val="minor"/>
      </rPr>
      <t>sp.</t>
    </r>
  </si>
  <si>
    <t>Literature</t>
  </si>
  <si>
    <t>BodyWeight(g)</t>
  </si>
  <si>
    <t>A similar table was published by Hofman 1985, 1989, but he compiled values different publications for a single species and did not clearly specify his selection criteria.</t>
  </si>
  <si>
    <t>The following measurements were excluded from analysis on the basis of the selection criteria:</t>
  </si>
  <si>
    <t>Canis latrans is very far off the results published in 1971 by the same authors</t>
  </si>
  <si>
    <t>The following data are averages from the more extensive publication of 1971</t>
  </si>
  <si>
    <t>Homo sapiens: The following outlyers for volume and or surface were excluded; No 167 is an average.</t>
  </si>
  <si>
    <t>Stenella: this is a compilation of various individuals and publications.</t>
  </si>
  <si>
    <t>The cerebral volume is too large to fit into the outer surface:</t>
  </si>
  <si>
    <t>sigma-hat</t>
  </si>
  <si>
    <t>Elias &amp; Schwarz 1971:</t>
  </si>
  <si>
    <t>Pan trochlodytes</t>
  </si>
  <si>
    <t>Rhesus macaque</t>
  </si>
  <si>
    <t>Grey-cm3</t>
  </si>
  <si>
    <t>White-cm3</t>
  </si>
  <si>
    <t>Volumes not included because they are too large to fill the outer surface</t>
  </si>
  <si>
    <t>N-species</t>
  </si>
  <si>
    <t>N-samp</t>
  </si>
  <si>
    <t>cerebrum (visual, motor, rhinencephalon)</t>
  </si>
  <si>
    <t>forebrain, above corpora quadrigemina</t>
  </si>
  <si>
    <t>prosencephalon</t>
  </si>
  <si>
    <t>"rostral from red nucleus"</t>
  </si>
  <si>
    <t>iso- schizo- paeocortex (excl bulbus olf, bulbus accessorius)</t>
  </si>
  <si>
    <t>Reported brain part used for surface and volume</t>
  </si>
  <si>
    <t>s'=Vc/(σ' Sc^1.5)</t>
  </si>
  <si>
    <t>s = Sc/(σ Vc^2/3)</t>
  </si>
  <si>
    <t>Aout minimaal voor Vb</t>
  </si>
  <si>
    <t>sigma half-sphere</t>
  </si>
  <si>
    <t>included</t>
  </si>
  <si>
    <t>Reference</t>
  </si>
  <si>
    <t>Authors</t>
  </si>
  <si>
    <t>Hofman</t>
  </si>
  <si>
    <t>Brodmann</t>
  </si>
  <si>
    <t>Elias &amp; Schwarz</t>
  </si>
  <si>
    <t>Mayhew et al</t>
  </si>
  <si>
    <t>Schlenska &amp; Haug</t>
  </si>
  <si>
    <t>loV</t>
  </si>
  <si>
    <t>logV</t>
  </si>
  <si>
    <t>0.094*0.56*A^3/2</t>
  </si>
  <si>
    <t>LogV_va</t>
  </si>
  <si>
    <t>LogA_va</t>
  </si>
  <si>
    <t>R=V^(1/3)/σs</t>
  </si>
  <si>
    <t>G=Vλ/(a[σ]V^1/3+b-λ) [Z-S-2002]</t>
  </si>
  <si>
    <t>W=V-G</t>
  </si>
  <si>
    <t>G/Ac</t>
  </si>
  <si>
    <t>a</t>
  </si>
  <si>
    <t>b</t>
  </si>
  <si>
    <t>Vmm3</t>
  </si>
  <si>
    <t>Estimate using the model for the data of Zang &amp; Sejnowski 2000</t>
  </si>
  <si>
    <t>LogG</t>
  </si>
  <si>
    <t>LogR</t>
  </si>
  <si>
    <t>LogW</t>
  </si>
  <si>
    <t>200215 (15-02-2020)</t>
  </si>
  <si>
    <t>Amm2</t>
  </si>
  <si>
    <t xml:space="preserve">Tabelle 1: </t>
  </si>
  <si>
    <t>Compilation of the tables, selection and conversion to standard units</t>
  </si>
  <si>
    <t>n_AV</t>
  </si>
  <si>
    <t>n_s</t>
  </si>
  <si>
    <t>n</t>
  </si>
  <si>
    <t>stdev</t>
  </si>
  <si>
    <t>min</t>
  </si>
  <si>
    <t>max</t>
  </si>
  <si>
    <t>n_va</t>
  </si>
  <si>
    <t>LogS_SA</t>
  </si>
  <si>
    <t>LogA_SA</t>
  </si>
  <si>
    <t>n_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5" formatCode="0.000"/>
    <numFmt numFmtId="166" formatCode="0.000000000000000"/>
    <numFmt numFmtId="167" formatCode="0.00000"/>
    <numFmt numFmtId="168" formatCode="0.0000"/>
    <numFmt numFmtId="169" formatCode="0.000000000"/>
  </numFmts>
  <fonts count="2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3366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color theme="7" tint="0.3999755851924192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8"/>
      <name val="Calibri"/>
      <family val="2"/>
      <charset val="204"/>
      <scheme val="minor"/>
    </font>
    <font>
      <b/>
      <sz val="12"/>
      <name val="Calibri"/>
      <family val="2"/>
      <scheme val="minor"/>
    </font>
    <font>
      <i/>
      <u/>
      <sz val="12"/>
      <name val="Calibri"/>
      <family val="2"/>
      <scheme val="minor"/>
    </font>
    <font>
      <b/>
      <u/>
      <sz val="12"/>
      <name val="Calibri"/>
      <family val="2"/>
      <scheme val="minor"/>
    </font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EECE1"/>
        <bgColor rgb="FF000000"/>
      </patternFill>
    </fill>
  </fills>
  <borders count="2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6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2" fillId="4" borderId="3" applyNumberFormat="0" applyFont="0" applyAlignment="0" applyProtection="0"/>
  </cellStyleXfs>
  <cellXfs count="273">
    <xf numFmtId="0" fontId="0" fillId="0" borderId="0" xfId="0"/>
    <xf numFmtId="0" fontId="3" fillId="0" borderId="0" xfId="0" applyFont="1"/>
    <xf numFmtId="2" fontId="0" fillId="0" borderId="0" xfId="0" applyNumberFormat="1"/>
    <xf numFmtId="0" fontId="0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1" fontId="0" fillId="3" borderId="0" xfId="0" applyNumberFormat="1" applyFill="1"/>
    <xf numFmtId="0" fontId="0" fillId="3" borderId="0" xfId="0" applyFill="1"/>
    <xf numFmtId="0" fontId="7" fillId="3" borderId="0" xfId="0" applyFont="1" applyFill="1"/>
    <xf numFmtId="0" fontId="8" fillId="0" borderId="0" xfId="0" applyFont="1"/>
    <xf numFmtId="0" fontId="10" fillId="0" borderId="0" xfId="0" applyFont="1"/>
    <xf numFmtId="0" fontId="8" fillId="3" borderId="0" xfId="0" applyFont="1" applyFill="1"/>
    <xf numFmtId="0" fontId="8" fillId="2" borderId="0" xfId="687" applyFont="1"/>
    <xf numFmtId="1" fontId="0" fillId="0" borderId="0" xfId="0" applyNumberFormat="1"/>
    <xf numFmtId="1" fontId="8" fillId="0" borderId="0" xfId="0" applyNumberFormat="1" applyFont="1"/>
    <xf numFmtId="0" fontId="0" fillId="3" borderId="0" xfId="0" applyFont="1" applyFill="1"/>
    <xf numFmtId="0" fontId="11" fillId="0" borderId="0" xfId="0" applyFont="1"/>
    <xf numFmtId="0" fontId="12" fillId="0" borderId="0" xfId="0" applyFont="1"/>
    <xf numFmtId="2" fontId="3" fillId="0" borderId="0" xfId="0" applyNumberFormat="1" applyFont="1"/>
    <xf numFmtId="0" fontId="13" fillId="0" borderId="0" xfId="0" applyFont="1"/>
    <xf numFmtId="2" fontId="13" fillId="0" borderId="0" xfId="0" applyNumberFormat="1" applyFont="1"/>
    <xf numFmtId="0" fontId="14" fillId="0" borderId="0" xfId="0" applyFont="1"/>
    <xf numFmtId="2" fontId="14" fillId="0" borderId="0" xfId="0" applyNumberFormat="1" applyFont="1"/>
    <xf numFmtId="0" fontId="15" fillId="0" borderId="0" xfId="0" applyFont="1"/>
    <xf numFmtId="164" fontId="0" fillId="0" borderId="0" xfId="0" applyNumberFormat="1"/>
    <xf numFmtId="1" fontId="0" fillId="0" borderId="0" xfId="0" applyNumberFormat="1" applyFill="1"/>
    <xf numFmtId="0" fontId="8" fillId="0" borderId="1" xfId="0" applyFont="1" applyBorder="1"/>
    <xf numFmtId="0" fontId="12" fillId="0" borderId="1" xfId="0" applyFont="1" applyBorder="1"/>
    <xf numFmtId="0" fontId="0" fillId="0" borderId="1" xfId="0" applyBorder="1"/>
    <xf numFmtId="0" fontId="0" fillId="0" borderId="0" xfId="0" applyFill="1" applyBorder="1"/>
    <xf numFmtId="0" fontId="0" fillId="3" borderId="1" xfId="0" applyFill="1" applyBorder="1"/>
    <xf numFmtId="0" fontId="0" fillId="0" borderId="1" xfId="0" applyFont="1" applyBorder="1"/>
    <xf numFmtId="0" fontId="0" fillId="3" borderId="0" xfId="0" applyFill="1" applyBorder="1"/>
    <xf numFmtId="0" fontId="8" fillId="3" borderId="1" xfId="0" applyFont="1" applyFill="1" applyBorder="1"/>
    <xf numFmtId="0" fontId="9" fillId="0" borderId="0" xfId="0" applyFont="1"/>
    <xf numFmtId="0" fontId="0" fillId="0" borderId="0" xfId="0" applyBorder="1"/>
    <xf numFmtId="0" fontId="0" fillId="0" borderId="0" xfId="0" applyFont="1" applyBorder="1"/>
    <xf numFmtId="0" fontId="8" fillId="0" borderId="0" xfId="0" applyFont="1" applyBorder="1"/>
    <xf numFmtId="0" fontId="12" fillId="0" borderId="0" xfId="0" applyFont="1" applyBorder="1"/>
    <xf numFmtId="0" fontId="11" fillId="0" borderId="0" xfId="0" applyFont="1" applyBorder="1"/>
    <xf numFmtId="1" fontId="8" fillId="0" borderId="0" xfId="0" applyNumberFormat="1" applyFont="1" applyBorder="1"/>
    <xf numFmtId="1" fontId="0" fillId="3" borderId="0" xfId="0" applyNumberFormat="1" applyFill="1" applyBorder="1"/>
    <xf numFmtId="1" fontId="0" fillId="0" borderId="0" xfId="0" applyNumberFormat="1" applyBorder="1"/>
    <xf numFmtId="0" fontId="8" fillId="3" borderId="0" xfId="0" applyFont="1" applyFill="1" applyBorder="1"/>
    <xf numFmtId="0" fontId="0" fillId="3" borderId="0" xfId="0" applyFont="1" applyFill="1" applyBorder="1"/>
    <xf numFmtId="0" fontId="3" fillId="0" borderId="1" xfId="0" applyFont="1" applyBorder="1"/>
    <xf numFmtId="0" fontId="7" fillId="3" borderId="0" xfId="0" applyFont="1" applyFill="1" applyBorder="1"/>
    <xf numFmtId="0" fontId="3" fillId="0" borderId="0" xfId="0" applyFont="1" applyBorder="1"/>
    <xf numFmtId="1" fontId="0" fillId="0" borderId="0" xfId="0" applyNumberFormat="1" applyFont="1" applyFill="1"/>
    <xf numFmtId="1" fontId="0" fillId="0" borderId="0" xfId="0" applyNumberFormat="1" applyFont="1" applyFill="1" applyBorder="1"/>
    <xf numFmtId="1" fontId="0" fillId="0" borderId="0" xfId="0" applyNumberFormat="1" applyFill="1" applyBorder="1"/>
    <xf numFmtId="164" fontId="6" fillId="2" borderId="0" xfId="687" applyNumberFormat="1"/>
    <xf numFmtId="0" fontId="6" fillId="2" borderId="0" xfId="687" applyBorder="1"/>
    <xf numFmtId="1" fontId="8" fillId="0" borderId="0" xfId="0" applyNumberFormat="1" applyFont="1" applyFill="1"/>
    <xf numFmtId="0" fontId="6" fillId="2" borderId="0" xfId="687"/>
    <xf numFmtId="1" fontId="0" fillId="0" borderId="1" xfId="0" applyNumberFormat="1" applyFill="1" applyBorder="1"/>
    <xf numFmtId="1" fontId="8" fillId="0" borderId="0" xfId="0" applyNumberFormat="1" applyFont="1" applyFill="1" applyBorder="1"/>
    <xf numFmtId="1" fontId="8" fillId="0" borderId="1" xfId="0" applyNumberFormat="1" applyFont="1" applyFill="1" applyBorder="1"/>
    <xf numFmtId="0" fontId="5" fillId="3" borderId="0" xfId="0" applyFont="1" applyFill="1"/>
    <xf numFmtId="166" fontId="5" fillId="3" borderId="0" xfId="0" applyNumberFormat="1" applyFont="1" applyFill="1"/>
    <xf numFmtId="0" fontId="0" fillId="0" borderId="1" xfId="0" applyFill="1" applyBorder="1"/>
    <xf numFmtId="0" fontId="16" fillId="0" borderId="0" xfId="0" applyFont="1"/>
    <xf numFmtId="0" fontId="16" fillId="0" borderId="1" xfId="0" applyFont="1" applyBorder="1"/>
    <xf numFmtId="0" fontId="17" fillId="0" borderId="0" xfId="0" applyFont="1"/>
    <xf numFmtId="0" fontId="17" fillId="0" borderId="0" xfId="0" applyFont="1" applyBorder="1"/>
    <xf numFmtId="0" fontId="0" fillId="3" borderId="1" xfId="0" applyFont="1" applyFill="1" applyBorder="1"/>
    <xf numFmtId="0" fontId="19" fillId="0" borderId="0" xfId="0" applyFont="1" applyFill="1" applyBorder="1"/>
    <xf numFmtId="0" fontId="8" fillId="0" borderId="0" xfId="0" applyFont="1" applyFill="1" applyBorder="1"/>
    <xf numFmtId="0" fontId="8" fillId="0" borderId="1" xfId="0" applyFont="1" applyFill="1" applyBorder="1"/>
    <xf numFmtId="0" fontId="10" fillId="0" borderId="0" xfId="0" applyFont="1" applyBorder="1"/>
    <xf numFmtId="165" fontId="8" fillId="0" borderId="0" xfId="0" applyNumberFormat="1" applyFont="1" applyBorder="1"/>
    <xf numFmtId="164" fontId="8" fillId="0" borderId="0" xfId="0" applyNumberFormat="1" applyFont="1" applyBorder="1"/>
    <xf numFmtId="0" fontId="19" fillId="0" borderId="0" xfId="0" applyFont="1" applyBorder="1"/>
    <xf numFmtId="1" fontId="8" fillId="3" borderId="0" xfId="0" applyNumberFormat="1" applyFont="1" applyFill="1" applyBorder="1"/>
    <xf numFmtId="2" fontId="8" fillId="0" borderId="0" xfId="0" applyNumberFormat="1" applyFont="1" applyBorder="1"/>
    <xf numFmtId="0" fontId="19" fillId="3" borderId="0" xfId="0" applyFont="1" applyFill="1" applyBorder="1"/>
    <xf numFmtId="1" fontId="8" fillId="0" borderId="0" xfId="687" applyNumberFormat="1" applyFont="1" applyFill="1" applyBorder="1"/>
    <xf numFmtId="2" fontId="8" fillId="0" borderId="0" xfId="0" applyNumberFormat="1" applyFont="1" applyFill="1" applyBorder="1"/>
    <xf numFmtId="0" fontId="8" fillId="0" borderId="0" xfId="687" applyFont="1" applyFill="1" applyBorder="1"/>
    <xf numFmtId="167" fontId="8" fillId="3" borderId="0" xfId="0" applyNumberFormat="1" applyFont="1" applyFill="1" applyBorder="1"/>
    <xf numFmtId="167" fontId="19" fillId="3" borderId="0" xfId="0" applyNumberFormat="1" applyFont="1" applyFill="1" applyBorder="1"/>
    <xf numFmtId="0" fontId="19" fillId="0" borderId="0" xfId="0" applyFont="1"/>
    <xf numFmtId="0" fontId="21" fillId="0" borderId="0" xfId="0" applyFont="1"/>
    <xf numFmtId="0" fontId="21" fillId="0" borderId="0" xfId="0" applyFont="1" applyBorder="1"/>
    <xf numFmtId="0" fontId="8" fillId="2" borderId="0" xfId="687" applyFont="1" applyBorder="1"/>
    <xf numFmtId="1" fontId="19" fillId="0" borderId="0" xfId="0" applyNumberFormat="1" applyFont="1" applyFill="1"/>
    <xf numFmtId="2" fontId="8" fillId="0" borderId="0" xfId="0" applyNumberFormat="1" applyFont="1"/>
    <xf numFmtId="1" fontId="8" fillId="0" borderId="1" xfId="0" applyNumberFormat="1" applyFont="1" applyBorder="1"/>
    <xf numFmtId="0" fontId="0" fillId="0" borderId="4" xfId="0" applyBorder="1"/>
    <xf numFmtId="0" fontId="8" fillId="0" borderId="4" xfId="0" applyFont="1" applyBorder="1"/>
    <xf numFmtId="0" fontId="12" fillId="0" borderId="4" xfId="0" applyFont="1" applyBorder="1"/>
    <xf numFmtId="167" fontId="8" fillId="3" borderId="4" xfId="0" applyNumberFormat="1" applyFont="1" applyFill="1" applyBorder="1"/>
    <xf numFmtId="0" fontId="8" fillId="3" borderId="4" xfId="0" applyFont="1" applyFill="1" applyBorder="1"/>
    <xf numFmtId="0" fontId="19" fillId="0" borderId="4" xfId="0" applyFont="1" applyBorder="1"/>
    <xf numFmtId="167" fontId="19" fillId="3" borderId="4" xfId="0" applyNumberFormat="1" applyFont="1" applyFill="1" applyBorder="1"/>
    <xf numFmtId="0" fontId="3" fillId="0" borderId="4" xfId="0" applyFont="1" applyBorder="1"/>
    <xf numFmtId="0" fontId="8" fillId="0" borderId="4" xfId="0" applyFont="1" applyFill="1" applyBorder="1"/>
    <xf numFmtId="0" fontId="8" fillId="0" borderId="5" xfId="0" applyFont="1" applyBorder="1"/>
    <xf numFmtId="0" fontId="0" fillId="0" borderId="5" xfId="0" applyBorder="1"/>
    <xf numFmtId="0" fontId="12" fillId="0" borderId="5" xfId="0" applyFont="1" applyBorder="1"/>
    <xf numFmtId="167" fontId="8" fillId="3" borderId="5" xfId="0" applyNumberFormat="1" applyFont="1" applyFill="1" applyBorder="1"/>
    <xf numFmtId="0" fontId="8" fillId="3" borderId="5" xfId="0" applyFont="1" applyFill="1" applyBorder="1"/>
    <xf numFmtId="167" fontId="8" fillId="3" borderId="1" xfId="0" applyNumberFormat="1" applyFont="1" applyFill="1" applyBorder="1"/>
    <xf numFmtId="1" fontId="8" fillId="0" borderId="4" xfId="0" applyNumberFormat="1" applyFont="1" applyBorder="1"/>
    <xf numFmtId="1" fontId="8" fillId="3" borderId="5" xfId="0" applyNumberFormat="1" applyFont="1" applyFill="1" applyBorder="1"/>
    <xf numFmtId="0" fontId="6" fillId="2" borderId="5" xfId="687" applyBorder="1"/>
    <xf numFmtId="165" fontId="8" fillId="0" borderId="5" xfId="0" applyNumberFormat="1" applyFont="1" applyBorder="1"/>
    <xf numFmtId="164" fontId="8" fillId="0" borderId="5" xfId="0" applyNumberFormat="1" applyFont="1" applyBorder="1"/>
    <xf numFmtId="1" fontId="8" fillId="0" borderId="5" xfId="0" applyNumberFormat="1" applyFont="1" applyBorder="1"/>
    <xf numFmtId="165" fontId="8" fillId="0" borderId="1" xfId="0" applyNumberFormat="1" applyFont="1" applyBorder="1"/>
    <xf numFmtId="164" fontId="8" fillId="0" borderId="1" xfId="0" applyNumberFormat="1" applyFont="1" applyBorder="1"/>
    <xf numFmtId="0" fontId="19" fillId="3" borderId="5" xfId="0" applyFont="1" applyFill="1" applyBorder="1"/>
    <xf numFmtId="0" fontId="8" fillId="0" borderId="5" xfId="0" applyFont="1" applyFill="1" applyBorder="1"/>
    <xf numFmtId="0" fontId="19" fillId="3" borderId="1" xfId="0" applyFont="1" applyFill="1" applyBorder="1"/>
    <xf numFmtId="0" fontId="6" fillId="2" borderId="1" xfId="687" applyBorder="1"/>
    <xf numFmtId="1" fontId="8" fillId="3" borderId="1" xfId="0" applyNumberFormat="1" applyFont="1" applyFill="1" applyBorder="1"/>
    <xf numFmtId="0" fontId="8" fillId="5" borderId="0" xfId="0" applyFont="1" applyFill="1" applyBorder="1"/>
    <xf numFmtId="0" fontId="6" fillId="2" borderId="4" xfId="687" applyBorder="1"/>
    <xf numFmtId="0" fontId="8" fillId="6" borderId="0" xfId="0" applyFont="1" applyFill="1" applyBorder="1"/>
    <xf numFmtId="0" fontId="8" fillId="6" borderId="1" xfId="0" applyFont="1" applyFill="1" applyBorder="1"/>
    <xf numFmtId="0" fontId="8" fillId="5" borderId="1" xfId="0" applyFont="1" applyFill="1" applyBorder="1"/>
    <xf numFmtId="0" fontId="8" fillId="7" borderId="1" xfId="0" applyFont="1" applyFill="1" applyBorder="1"/>
    <xf numFmtId="0" fontId="8" fillId="7" borderId="0" xfId="0" applyFont="1" applyFill="1" applyBorder="1"/>
    <xf numFmtId="0" fontId="8" fillId="8" borderId="0" xfId="0" applyFont="1" applyFill="1" applyBorder="1"/>
    <xf numFmtId="0" fontId="8" fillId="8" borderId="1" xfId="0" applyFont="1" applyFill="1" applyBorder="1"/>
    <xf numFmtId="0" fontId="8" fillId="0" borderId="6" xfId="0" applyFont="1" applyBorder="1"/>
    <xf numFmtId="0" fontId="8" fillId="0" borderId="7" xfId="0" applyFont="1" applyBorder="1"/>
    <xf numFmtId="0" fontId="8" fillId="0" borderId="8" xfId="0" applyFont="1" applyBorder="1"/>
    <xf numFmtId="0" fontId="8" fillId="0" borderId="9" xfId="0" applyFont="1" applyBorder="1"/>
    <xf numFmtId="0" fontId="8" fillId="8" borderId="15" xfId="0" applyFont="1" applyFill="1" applyBorder="1"/>
    <xf numFmtId="0" fontId="8" fillId="5" borderId="9" xfId="0" applyFont="1" applyFill="1" applyBorder="1"/>
    <xf numFmtId="0" fontId="8" fillId="8" borderId="9" xfId="0" applyFont="1" applyFill="1" applyBorder="1"/>
    <xf numFmtId="0" fontId="8" fillId="5" borderId="15" xfId="0" applyFont="1" applyFill="1" applyBorder="1"/>
    <xf numFmtId="0" fontId="8" fillId="6" borderId="9" xfId="0" applyFont="1" applyFill="1" applyBorder="1"/>
    <xf numFmtId="0" fontId="8" fillId="6" borderId="15" xfId="0" applyFont="1" applyFill="1" applyBorder="1"/>
    <xf numFmtId="0" fontId="8" fillId="7" borderId="9" xfId="0" applyFont="1" applyFill="1" applyBorder="1"/>
    <xf numFmtId="0" fontId="8" fillId="0" borderId="8" xfId="0" applyFont="1" applyFill="1" applyBorder="1"/>
    <xf numFmtId="0" fontId="8" fillId="0" borderId="9" xfId="0" applyFont="1" applyFill="1" applyBorder="1"/>
    <xf numFmtId="0" fontId="8" fillId="7" borderId="15" xfId="0" applyFont="1" applyFill="1" applyBorder="1"/>
    <xf numFmtId="0" fontId="8" fillId="0" borderId="18" xfId="0" applyFont="1" applyBorder="1"/>
    <xf numFmtId="0" fontId="5" fillId="0" borderId="0" xfId="0" applyFont="1" applyBorder="1"/>
    <xf numFmtId="0" fontId="10" fillId="0" borderId="0" xfId="0" applyFont="1" applyFill="1" applyBorder="1"/>
    <xf numFmtId="0" fontId="20" fillId="0" borderId="0" xfId="0" applyFont="1" applyFill="1" applyBorder="1"/>
    <xf numFmtId="0" fontId="12" fillId="0" borderId="0" xfId="0" applyFont="1" applyFill="1" applyBorder="1"/>
    <xf numFmtId="165" fontId="8" fillId="0" borderId="0" xfId="0" applyNumberFormat="1" applyFont="1" applyFill="1" applyBorder="1"/>
    <xf numFmtId="0" fontId="21" fillId="0" borderId="0" xfId="0" applyFont="1" applyFill="1" applyBorder="1"/>
    <xf numFmtId="165" fontId="19" fillId="3" borderId="0" xfId="0" applyNumberFormat="1" applyFont="1" applyFill="1" applyBorder="1"/>
    <xf numFmtId="168" fontId="8" fillId="0" borderId="0" xfId="0" applyNumberFormat="1" applyFont="1" applyBorder="1"/>
    <xf numFmtId="168" fontId="8" fillId="8" borderId="0" xfId="0" applyNumberFormat="1" applyFont="1" applyFill="1" applyBorder="1"/>
    <xf numFmtId="168" fontId="8" fillId="5" borderId="0" xfId="0" applyNumberFormat="1" applyFont="1" applyFill="1" applyBorder="1"/>
    <xf numFmtId="168" fontId="8" fillId="6" borderId="0" xfId="0" applyNumberFormat="1" applyFont="1" applyFill="1" applyBorder="1"/>
    <xf numFmtId="165" fontId="8" fillId="8" borderId="0" xfId="0" applyNumberFormat="1" applyFont="1" applyFill="1" applyBorder="1"/>
    <xf numFmtId="165" fontId="8" fillId="5" borderId="0" xfId="0" applyNumberFormat="1" applyFont="1" applyFill="1" applyBorder="1"/>
    <xf numFmtId="165" fontId="8" fillId="6" borderId="0" xfId="0" applyNumberFormat="1" applyFont="1" applyFill="1" applyBorder="1"/>
    <xf numFmtId="168" fontId="8" fillId="0" borderId="9" xfId="0" applyNumberFormat="1" applyFont="1" applyBorder="1"/>
    <xf numFmtId="168" fontId="8" fillId="8" borderId="9" xfId="0" applyNumberFormat="1" applyFont="1" applyFill="1" applyBorder="1"/>
    <xf numFmtId="168" fontId="8" fillId="5" borderId="9" xfId="0" applyNumberFormat="1" applyFont="1" applyFill="1" applyBorder="1"/>
    <xf numFmtId="168" fontId="8" fillId="6" borderId="9" xfId="0" applyNumberFormat="1" applyFont="1" applyFill="1" applyBorder="1"/>
    <xf numFmtId="168" fontId="8" fillId="0" borderId="9" xfId="0" applyNumberFormat="1" applyFont="1" applyFill="1" applyBorder="1"/>
    <xf numFmtId="168" fontId="8" fillId="0" borderId="20" xfId="0" applyNumberFormat="1" applyFont="1" applyBorder="1"/>
    <xf numFmtId="0" fontId="5" fillId="6" borderId="0" xfId="0" applyFont="1" applyFill="1"/>
    <xf numFmtId="168" fontId="8" fillId="0" borderId="0" xfId="0" applyNumberFormat="1" applyFont="1" applyFill="1" applyBorder="1"/>
    <xf numFmtId="1" fontId="0" fillId="4" borderId="0" xfId="2622" applyNumberFormat="1" applyFont="1" applyBorder="1"/>
    <xf numFmtId="164" fontId="0" fillId="4" borderId="0" xfId="2622" applyNumberFormat="1" applyFont="1" applyBorder="1"/>
    <xf numFmtId="168" fontId="8" fillId="0" borderId="21" xfId="0" applyNumberFormat="1" applyFont="1" applyBorder="1"/>
    <xf numFmtId="0" fontId="4" fillId="9" borderId="18" xfId="0" applyFont="1" applyFill="1" applyBorder="1"/>
    <xf numFmtId="0" fontId="4" fillId="9" borderId="7" xfId="0" applyFont="1" applyFill="1" applyBorder="1"/>
    <xf numFmtId="1" fontId="8" fillId="0" borderId="8" xfId="0" applyNumberFormat="1" applyFont="1" applyFill="1" applyBorder="1"/>
    <xf numFmtId="0" fontId="0" fillId="0" borderId="8" xfId="0" applyBorder="1"/>
    <xf numFmtId="0" fontId="5" fillId="6" borderId="8" xfId="0" applyFont="1" applyFill="1" applyBorder="1"/>
    <xf numFmtId="0" fontId="8" fillId="0" borderId="2" xfId="0" applyFont="1" applyFill="1" applyBorder="1"/>
    <xf numFmtId="0" fontId="8" fillId="0" borderId="21" xfId="0" applyFont="1" applyFill="1" applyBorder="1"/>
    <xf numFmtId="0" fontId="8" fillId="0" borderId="20" xfId="0" applyFont="1" applyFill="1" applyBorder="1"/>
    <xf numFmtId="0" fontId="8" fillId="0" borderId="18" xfId="0" applyFont="1" applyFill="1" applyBorder="1"/>
    <xf numFmtId="0" fontId="8" fillId="0" borderId="7" xfId="0" applyFont="1" applyFill="1" applyBorder="1"/>
    <xf numFmtId="168" fontId="0" fillId="4" borderId="0" xfId="2622" applyNumberFormat="1" applyFont="1" applyBorder="1"/>
    <xf numFmtId="168" fontId="0" fillId="4" borderId="9" xfId="2622" applyNumberFormat="1" applyFont="1" applyBorder="1"/>
    <xf numFmtId="1" fontId="0" fillId="4" borderId="21" xfId="2622" applyNumberFormat="1" applyFont="1" applyBorder="1"/>
    <xf numFmtId="164" fontId="0" fillId="4" borderId="21" xfId="2622" applyNumberFormat="1" applyFont="1" applyBorder="1"/>
    <xf numFmtId="168" fontId="0" fillId="4" borderId="21" xfId="2622" applyNumberFormat="1" applyFont="1" applyBorder="1"/>
    <xf numFmtId="168" fontId="0" fillId="4" borderId="20" xfId="2622" applyNumberFormat="1" applyFont="1" applyBorder="1"/>
    <xf numFmtId="2" fontId="8" fillId="0" borderId="4" xfId="0" applyNumberFormat="1" applyFont="1" applyBorder="1"/>
    <xf numFmtId="2" fontId="19" fillId="3" borderId="4" xfId="0" applyNumberFormat="1" applyFont="1" applyFill="1" applyBorder="1"/>
    <xf numFmtId="2" fontId="8" fillId="8" borderId="5" xfId="0" applyNumberFormat="1" applyFont="1" applyFill="1" applyBorder="1"/>
    <xf numFmtId="2" fontId="8" fillId="8" borderId="1" xfId="0" applyNumberFormat="1" applyFont="1" applyFill="1" applyBorder="1"/>
    <xf numFmtId="2" fontId="19" fillId="3" borderId="5" xfId="0" applyNumberFormat="1" applyFont="1" applyFill="1" applyBorder="1"/>
    <xf numFmtId="2" fontId="8" fillId="5" borderId="0" xfId="0" applyNumberFormat="1" applyFont="1" applyFill="1" applyBorder="1"/>
    <xf numFmtId="2" fontId="8" fillId="8" borderId="0" xfId="0" applyNumberFormat="1" applyFont="1" applyFill="1" applyBorder="1"/>
    <xf numFmtId="2" fontId="19" fillId="3" borderId="0" xfId="0" applyNumberFormat="1" applyFont="1" applyFill="1" applyBorder="1"/>
    <xf numFmtId="2" fontId="8" fillId="5" borderId="5" xfId="0" applyNumberFormat="1" applyFont="1" applyFill="1" applyBorder="1"/>
    <xf numFmtId="2" fontId="8" fillId="5" borderId="1" xfId="0" applyNumberFormat="1" applyFont="1" applyFill="1" applyBorder="1"/>
    <xf numFmtId="2" fontId="8" fillId="7" borderId="0" xfId="0" applyNumberFormat="1" applyFont="1" applyFill="1" applyBorder="1"/>
    <xf numFmtId="2" fontId="8" fillId="7" borderId="1" xfId="0" applyNumberFormat="1" applyFont="1" applyFill="1" applyBorder="1"/>
    <xf numFmtId="2" fontId="8" fillId="0" borderId="1" xfId="0" applyNumberFormat="1" applyFont="1" applyBorder="1"/>
    <xf numFmtId="2" fontId="8" fillId="6" borderId="5" xfId="0" applyNumberFormat="1" applyFont="1" applyFill="1" applyBorder="1"/>
    <xf numFmtId="2" fontId="8" fillId="6" borderId="0" xfId="0" applyNumberFormat="1" applyFont="1" applyFill="1" applyBorder="1"/>
    <xf numFmtId="2" fontId="8" fillId="6" borderId="1" xfId="0" applyNumberFormat="1" applyFont="1" applyFill="1" applyBorder="1"/>
    <xf numFmtId="2" fontId="8" fillId="0" borderId="19" xfId="0" applyNumberFormat="1" applyFont="1" applyBorder="1"/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6" borderId="0" xfId="0" applyFill="1"/>
    <xf numFmtId="1" fontId="0" fillId="6" borderId="0" xfId="0" applyNumberFormat="1" applyFill="1"/>
    <xf numFmtId="2" fontId="0" fillId="6" borderId="0" xfId="0" applyNumberFormat="1" applyFill="1"/>
    <xf numFmtId="1" fontId="10" fillId="3" borderId="0" xfId="0" applyNumberFormat="1" applyFont="1" applyFill="1" applyBorder="1"/>
    <xf numFmtId="1" fontId="10" fillId="3" borderId="5" xfId="0" applyNumberFormat="1" applyFont="1" applyFill="1" applyBorder="1"/>
    <xf numFmtId="0" fontId="10" fillId="0" borderId="5" xfId="0" applyFont="1" applyBorder="1"/>
    <xf numFmtId="1" fontId="10" fillId="3" borderId="1" xfId="0" applyNumberFormat="1" applyFont="1" applyFill="1" applyBorder="1"/>
    <xf numFmtId="0" fontId="10" fillId="0" borderId="1" xfId="0" applyFont="1" applyBorder="1"/>
    <xf numFmtId="1" fontId="8" fillId="0" borderId="8" xfId="0" applyNumberFormat="1" applyFont="1" applyBorder="1"/>
    <xf numFmtId="1" fontId="8" fillId="0" borderId="10" xfId="0" applyNumberFormat="1" applyFont="1" applyBorder="1"/>
    <xf numFmtId="1" fontId="8" fillId="8" borderId="12" xfId="0" applyNumberFormat="1" applyFont="1" applyFill="1" applyBorder="1"/>
    <xf numFmtId="1" fontId="8" fillId="8" borderId="14" xfId="0" applyNumberFormat="1" applyFont="1" applyFill="1" applyBorder="1"/>
    <xf numFmtId="1" fontId="8" fillId="5" borderId="8" xfId="0" applyNumberFormat="1" applyFont="1" applyFill="1" applyBorder="1"/>
    <xf numFmtId="1" fontId="8" fillId="8" borderId="8" xfId="0" applyNumberFormat="1" applyFont="1" applyFill="1" applyBorder="1"/>
    <xf numFmtId="1" fontId="8" fillId="5" borderId="12" xfId="0" applyNumberFormat="1" applyFont="1" applyFill="1" applyBorder="1"/>
    <xf numFmtId="1" fontId="8" fillId="5" borderId="14" xfId="0" applyNumberFormat="1" applyFont="1" applyFill="1" applyBorder="1"/>
    <xf numFmtId="1" fontId="8" fillId="7" borderId="8" xfId="0" applyNumberFormat="1" applyFont="1" applyFill="1" applyBorder="1"/>
    <xf numFmtId="1" fontId="8" fillId="7" borderId="14" xfId="0" applyNumberFormat="1" applyFont="1" applyFill="1" applyBorder="1"/>
    <xf numFmtId="1" fontId="8" fillId="0" borderId="14" xfId="0" applyNumberFormat="1" applyFont="1" applyBorder="1"/>
    <xf numFmtId="1" fontId="8" fillId="6" borderId="8" xfId="0" applyNumberFormat="1" applyFont="1" applyFill="1" applyBorder="1"/>
    <xf numFmtId="1" fontId="8" fillId="6" borderId="12" xfId="0" applyNumberFormat="1" applyFont="1" applyFill="1" applyBorder="1"/>
    <xf numFmtId="1" fontId="8" fillId="6" borderId="14" xfId="0" applyNumberFormat="1" applyFont="1" applyFill="1" applyBorder="1"/>
    <xf numFmtId="1" fontId="8" fillId="0" borderId="16" xfId="0" applyNumberFormat="1" applyFont="1" applyBorder="1"/>
    <xf numFmtId="1" fontId="19" fillId="0" borderId="0" xfId="0" applyNumberFormat="1" applyFont="1" applyBorder="1"/>
    <xf numFmtId="2" fontId="19" fillId="0" borderId="0" xfId="0" applyNumberFormat="1" applyFont="1" applyBorder="1"/>
    <xf numFmtId="164" fontId="19" fillId="0" borderId="0" xfId="0" applyNumberFormat="1" applyFont="1" applyBorder="1"/>
    <xf numFmtId="0" fontId="19" fillId="0" borderId="6" xfId="0" applyFont="1" applyFill="1" applyBorder="1"/>
    <xf numFmtId="1" fontId="19" fillId="0" borderId="18" xfId="0" applyNumberFormat="1" applyFont="1" applyBorder="1"/>
    <xf numFmtId="0" fontId="19" fillId="0" borderId="18" xfId="0" applyFont="1" applyBorder="1"/>
    <xf numFmtId="0" fontId="5" fillId="0" borderId="18" xfId="0" applyFont="1" applyBorder="1"/>
    <xf numFmtId="0" fontId="19" fillId="0" borderId="7" xfId="0" applyFont="1" applyBorder="1"/>
    <xf numFmtId="0" fontId="19" fillId="0" borderId="8" xfId="0" applyFont="1" applyBorder="1"/>
    <xf numFmtId="0" fontId="19" fillId="0" borderId="8" xfId="0" applyFont="1" applyFill="1" applyBorder="1"/>
    <xf numFmtId="0" fontId="19" fillId="0" borderId="2" xfId="0" applyFont="1" applyFill="1" applyBorder="1"/>
    <xf numFmtId="2" fontId="19" fillId="0" borderId="21" xfId="0" applyNumberFormat="1" applyFont="1" applyBorder="1"/>
    <xf numFmtId="0" fontId="8" fillId="0" borderId="20" xfId="0" applyFont="1" applyBorder="1"/>
    <xf numFmtId="1" fontId="19" fillId="0" borderId="21" xfId="0" applyNumberFormat="1" applyFont="1" applyBorder="1"/>
    <xf numFmtId="165" fontId="8" fillId="0" borderId="9" xfId="0" applyNumberFormat="1" applyFont="1" applyBorder="1"/>
    <xf numFmtId="165" fontId="8" fillId="5" borderId="9" xfId="0" applyNumberFormat="1" applyFont="1" applyFill="1" applyBorder="1"/>
    <xf numFmtId="165" fontId="8" fillId="8" borderId="9" xfId="0" applyNumberFormat="1" applyFont="1" applyFill="1" applyBorder="1"/>
    <xf numFmtId="165" fontId="8" fillId="6" borderId="9" xfId="0" applyNumberFormat="1" applyFont="1" applyFill="1" applyBorder="1"/>
    <xf numFmtId="2" fontId="8" fillId="0" borderId="15" xfId="0" applyNumberFormat="1" applyFont="1" applyBorder="1"/>
    <xf numFmtId="2" fontId="8" fillId="0" borderId="11" xfId="0" applyNumberFormat="1" applyFont="1" applyBorder="1"/>
    <xf numFmtId="2" fontId="8" fillId="0" borderId="9" xfId="0" applyNumberFormat="1" applyFont="1" applyBorder="1"/>
    <xf numFmtId="2" fontId="8" fillId="8" borderId="13" xfId="0" applyNumberFormat="1" applyFont="1" applyFill="1" applyBorder="1"/>
    <xf numFmtId="2" fontId="8" fillId="5" borderId="9" xfId="0" applyNumberFormat="1" applyFont="1" applyFill="1" applyBorder="1"/>
    <xf numFmtId="2" fontId="8" fillId="8" borderId="9" xfId="0" applyNumberFormat="1" applyFont="1" applyFill="1" applyBorder="1"/>
    <xf numFmtId="2" fontId="8" fillId="6" borderId="9" xfId="0" applyNumberFormat="1" applyFont="1" applyFill="1" applyBorder="1"/>
    <xf numFmtId="2" fontId="8" fillId="5" borderId="13" xfId="0" applyNumberFormat="1" applyFont="1" applyFill="1" applyBorder="1"/>
    <xf numFmtId="2" fontId="8" fillId="0" borderId="9" xfId="0" applyNumberFormat="1" applyFont="1" applyFill="1" applyBorder="1"/>
    <xf numFmtId="2" fontId="8" fillId="6" borderId="13" xfId="0" applyNumberFormat="1" applyFont="1" applyFill="1" applyBorder="1"/>
    <xf numFmtId="2" fontId="8" fillId="0" borderId="17" xfId="0" applyNumberFormat="1" applyFont="1" applyBorder="1"/>
    <xf numFmtId="2" fontId="19" fillId="3" borderId="11" xfId="0" applyNumberFormat="1" applyFont="1" applyFill="1" applyBorder="1"/>
    <xf numFmtId="2" fontId="8" fillId="8" borderId="15" xfId="0" applyNumberFormat="1" applyFont="1" applyFill="1" applyBorder="1"/>
    <xf numFmtId="2" fontId="19" fillId="3" borderId="13" xfId="0" applyNumberFormat="1" applyFont="1" applyFill="1" applyBorder="1"/>
    <xf numFmtId="2" fontId="19" fillId="3" borderId="9" xfId="0" applyNumberFormat="1" applyFont="1" applyFill="1" applyBorder="1"/>
    <xf numFmtId="2" fontId="8" fillId="5" borderId="15" xfId="0" applyNumberFormat="1" applyFont="1" applyFill="1" applyBorder="1"/>
    <xf numFmtId="2" fontId="8" fillId="7" borderId="9" xfId="0" applyNumberFormat="1" applyFont="1" applyFill="1" applyBorder="1"/>
    <xf numFmtId="2" fontId="8" fillId="7" borderId="15" xfId="0" applyNumberFormat="1" applyFont="1" applyFill="1" applyBorder="1"/>
    <xf numFmtId="2" fontId="8" fillId="6" borderId="15" xfId="0" applyNumberFormat="1" applyFont="1" applyFill="1" applyBorder="1"/>
    <xf numFmtId="2" fontId="8" fillId="5" borderId="4" xfId="0" applyNumberFormat="1" applyFont="1" applyFill="1" applyBorder="1"/>
    <xf numFmtId="2" fontId="8" fillId="5" borderId="11" xfId="0" applyNumberFormat="1" applyFont="1" applyFill="1" applyBorder="1"/>
    <xf numFmtId="1" fontId="8" fillId="8" borderId="0" xfId="0" applyNumberFormat="1" applyFont="1" applyFill="1" applyBorder="1"/>
    <xf numFmtId="1" fontId="8" fillId="5" borderId="0" xfId="0" applyNumberFormat="1" applyFont="1" applyFill="1" applyBorder="1"/>
    <xf numFmtId="1" fontId="8" fillId="6" borderId="0" xfId="0" applyNumberFormat="1" applyFont="1" applyFill="1" applyBorder="1"/>
    <xf numFmtId="165" fontId="8" fillId="0" borderId="21" xfId="0" applyNumberFormat="1" applyFont="1" applyBorder="1"/>
    <xf numFmtId="1" fontId="8" fillId="0" borderId="21" xfId="0" applyNumberFormat="1" applyFont="1" applyBorder="1"/>
    <xf numFmtId="165" fontId="19" fillId="3" borderId="9" xfId="0" applyNumberFormat="1" applyFont="1" applyFill="1" applyBorder="1"/>
    <xf numFmtId="0" fontId="8" fillId="0" borderId="2" xfId="0" applyFont="1" applyBorder="1"/>
    <xf numFmtId="165" fontId="8" fillId="0" borderId="20" xfId="0" applyNumberFormat="1" applyFont="1" applyBorder="1"/>
    <xf numFmtId="1" fontId="8" fillId="0" borderId="2" xfId="0" applyNumberFormat="1" applyFont="1" applyBorder="1"/>
    <xf numFmtId="169" fontId="8" fillId="0" borderId="0" xfId="0" applyNumberFormat="1" applyFont="1" applyFill="1" applyBorder="1"/>
  </cellXfs>
  <cellStyles count="2623">
    <cellStyle name="Bad" xfId="687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234" builtinId="8" hidden="1"/>
    <cellStyle name="Hyperlink" xfId="1236" builtinId="8" hidden="1"/>
    <cellStyle name="Hyperlink" xfId="1238" builtinId="8" hidden="1"/>
    <cellStyle name="Hyperlink" xfId="1240" builtinId="8" hidden="1"/>
    <cellStyle name="Hyperlink" xfId="1242" builtinId="8" hidden="1"/>
    <cellStyle name="Hyperlink" xfId="1244" builtinId="8" hidden="1"/>
    <cellStyle name="Hyperlink" xfId="1246" builtinId="8" hidden="1"/>
    <cellStyle name="Hyperlink" xfId="1248" builtinId="8" hidden="1"/>
    <cellStyle name="Hyperlink" xfId="1250" builtinId="8" hidden="1"/>
    <cellStyle name="Hyperlink" xfId="1252" builtinId="8" hidden="1"/>
    <cellStyle name="Hyperlink" xfId="1254" builtinId="8" hidden="1"/>
    <cellStyle name="Hyperlink" xfId="1256" builtinId="8" hidden="1"/>
    <cellStyle name="Hyperlink" xfId="1258" builtinId="8" hidden="1"/>
    <cellStyle name="Hyperlink" xfId="1260" builtinId="8" hidden="1"/>
    <cellStyle name="Hyperlink" xfId="1262" builtinId="8" hidden="1"/>
    <cellStyle name="Hyperlink" xfId="1264" builtinId="8" hidden="1"/>
    <cellStyle name="Hyperlink" xfId="1266" builtinId="8" hidden="1"/>
    <cellStyle name="Hyperlink" xfId="1268" builtinId="8" hidden="1"/>
    <cellStyle name="Hyperlink" xfId="1270" builtinId="8" hidden="1"/>
    <cellStyle name="Hyperlink" xfId="1272" builtinId="8" hidden="1"/>
    <cellStyle name="Hyperlink" xfId="1274" builtinId="8" hidden="1"/>
    <cellStyle name="Hyperlink" xfId="1276" builtinId="8" hidden="1"/>
    <cellStyle name="Hyperlink" xfId="1278" builtinId="8" hidden="1"/>
    <cellStyle name="Hyperlink" xfId="1280" builtinId="8" hidden="1"/>
    <cellStyle name="Hyperlink" xfId="1282" builtinId="8" hidden="1"/>
    <cellStyle name="Hyperlink" xfId="1284" builtinId="8" hidden="1"/>
    <cellStyle name="Hyperlink" xfId="1286" builtinId="8" hidden="1"/>
    <cellStyle name="Hyperlink" xfId="1288" builtinId="8" hidden="1"/>
    <cellStyle name="Hyperlink" xfId="1290" builtinId="8" hidden="1"/>
    <cellStyle name="Hyperlink" xfId="1292" builtinId="8" hidden="1"/>
    <cellStyle name="Hyperlink" xfId="1294" builtinId="8" hidden="1"/>
    <cellStyle name="Hyperlink" xfId="1296" builtinId="8" hidden="1"/>
    <cellStyle name="Hyperlink" xfId="1298" builtinId="8" hidden="1"/>
    <cellStyle name="Hyperlink" xfId="1300" builtinId="8" hidden="1"/>
    <cellStyle name="Hyperlink" xfId="1302" builtinId="8" hidden="1"/>
    <cellStyle name="Hyperlink" xfId="1304" builtinId="8" hidden="1"/>
    <cellStyle name="Hyperlink" xfId="1306" builtinId="8" hidden="1"/>
    <cellStyle name="Hyperlink" xfId="1308" builtinId="8" hidden="1"/>
    <cellStyle name="Hyperlink" xfId="1310" builtinId="8" hidden="1"/>
    <cellStyle name="Hyperlink" xfId="1312" builtinId="8" hidden="1"/>
    <cellStyle name="Hyperlink" xfId="1314" builtinId="8" hidden="1"/>
    <cellStyle name="Hyperlink" xfId="1316" builtinId="8" hidden="1"/>
    <cellStyle name="Hyperlink" xfId="1318" builtinId="8" hidden="1"/>
    <cellStyle name="Hyperlink" xfId="1320" builtinId="8" hidden="1"/>
    <cellStyle name="Hyperlink" xfId="1322" builtinId="8" hidden="1"/>
    <cellStyle name="Hyperlink" xfId="1324" builtinId="8" hidden="1"/>
    <cellStyle name="Hyperlink" xfId="1326" builtinId="8" hidden="1"/>
    <cellStyle name="Hyperlink" xfId="1328" builtinId="8" hidden="1"/>
    <cellStyle name="Hyperlink" xfId="1330" builtinId="8" hidden="1"/>
    <cellStyle name="Hyperlink" xfId="1332" builtinId="8" hidden="1"/>
    <cellStyle name="Hyperlink" xfId="1334" builtinId="8" hidden="1"/>
    <cellStyle name="Hyperlink" xfId="1336" builtinId="8" hidden="1"/>
    <cellStyle name="Hyperlink" xfId="1338" builtinId="8" hidden="1"/>
    <cellStyle name="Hyperlink" xfId="1340" builtinId="8" hidden="1"/>
    <cellStyle name="Hyperlink" xfId="1342" builtinId="8" hidden="1"/>
    <cellStyle name="Hyperlink" xfId="1344" builtinId="8" hidden="1"/>
    <cellStyle name="Hyperlink" xfId="1346" builtinId="8" hidden="1"/>
    <cellStyle name="Hyperlink" xfId="1348" builtinId="8" hidden="1"/>
    <cellStyle name="Hyperlink" xfId="1350" builtinId="8" hidden="1"/>
    <cellStyle name="Hyperlink" xfId="1352" builtinId="8" hidden="1"/>
    <cellStyle name="Hyperlink" xfId="1354" builtinId="8" hidden="1"/>
    <cellStyle name="Hyperlink" xfId="1356" builtinId="8" hidden="1"/>
    <cellStyle name="Hyperlink" xfId="1358" builtinId="8" hidden="1"/>
    <cellStyle name="Hyperlink" xfId="1360" builtinId="8" hidden="1"/>
    <cellStyle name="Hyperlink" xfId="1362" builtinId="8" hidden="1"/>
    <cellStyle name="Hyperlink" xfId="1364" builtinId="8" hidden="1"/>
    <cellStyle name="Hyperlink" xfId="1366" builtinId="8" hidden="1"/>
    <cellStyle name="Hyperlink" xfId="1368" builtinId="8" hidden="1"/>
    <cellStyle name="Hyperlink" xfId="1370" builtinId="8" hidden="1"/>
    <cellStyle name="Hyperlink" xfId="1372" builtinId="8" hidden="1"/>
    <cellStyle name="Hyperlink" xfId="1374" builtinId="8" hidden="1"/>
    <cellStyle name="Hyperlink" xfId="1376" builtinId="8" hidden="1"/>
    <cellStyle name="Hyperlink" xfId="1378" builtinId="8" hidden="1"/>
    <cellStyle name="Hyperlink" xfId="1380" builtinId="8" hidden="1"/>
    <cellStyle name="Hyperlink" xfId="1382" builtinId="8" hidden="1"/>
    <cellStyle name="Hyperlink" xfId="1384" builtinId="8" hidden="1"/>
    <cellStyle name="Hyperlink" xfId="1386" builtinId="8" hidden="1"/>
    <cellStyle name="Hyperlink" xfId="1388" builtinId="8" hidden="1"/>
    <cellStyle name="Hyperlink" xfId="1390" builtinId="8" hidden="1"/>
    <cellStyle name="Hyperlink" xfId="1392" builtinId="8" hidden="1"/>
    <cellStyle name="Hyperlink" xfId="1394" builtinId="8" hidden="1"/>
    <cellStyle name="Hyperlink" xfId="1396" builtinId="8" hidden="1"/>
    <cellStyle name="Hyperlink" xfId="1398" builtinId="8" hidden="1"/>
    <cellStyle name="Hyperlink" xfId="1400" builtinId="8" hidden="1"/>
    <cellStyle name="Hyperlink" xfId="1402" builtinId="8" hidden="1"/>
    <cellStyle name="Hyperlink" xfId="1404" builtinId="8" hidden="1"/>
    <cellStyle name="Hyperlink" xfId="1406" builtinId="8" hidden="1"/>
    <cellStyle name="Hyperlink" xfId="1408" builtinId="8" hidden="1"/>
    <cellStyle name="Hyperlink" xfId="1410" builtinId="8" hidden="1"/>
    <cellStyle name="Hyperlink" xfId="1412" builtinId="8" hidden="1"/>
    <cellStyle name="Hyperlink" xfId="1414" builtinId="8" hidden="1"/>
    <cellStyle name="Hyperlink" xfId="1416" builtinId="8" hidden="1"/>
    <cellStyle name="Hyperlink" xfId="1418" builtinId="8" hidden="1"/>
    <cellStyle name="Hyperlink" xfId="1420" builtinId="8" hidden="1"/>
    <cellStyle name="Hyperlink" xfId="1422" builtinId="8" hidden="1"/>
    <cellStyle name="Hyperlink" xfId="1424" builtinId="8" hidden="1"/>
    <cellStyle name="Hyperlink" xfId="1426" builtinId="8" hidden="1"/>
    <cellStyle name="Hyperlink" xfId="1428" builtinId="8" hidden="1"/>
    <cellStyle name="Hyperlink" xfId="1430" builtinId="8" hidden="1"/>
    <cellStyle name="Hyperlink" xfId="1432" builtinId="8" hidden="1"/>
    <cellStyle name="Hyperlink" xfId="1434" builtinId="8" hidden="1"/>
    <cellStyle name="Hyperlink" xfId="1436" builtinId="8" hidden="1"/>
    <cellStyle name="Hyperlink" xfId="1438" builtinId="8" hidden="1"/>
    <cellStyle name="Hyperlink" xfId="1440" builtinId="8" hidden="1"/>
    <cellStyle name="Hyperlink" xfId="1442" builtinId="8" hidden="1"/>
    <cellStyle name="Hyperlink" xfId="1444" builtinId="8" hidden="1"/>
    <cellStyle name="Hyperlink" xfId="1446" builtinId="8" hidden="1"/>
    <cellStyle name="Hyperlink" xfId="1448" builtinId="8" hidden="1"/>
    <cellStyle name="Hyperlink" xfId="1450" builtinId="8" hidden="1"/>
    <cellStyle name="Hyperlink" xfId="1452" builtinId="8" hidden="1"/>
    <cellStyle name="Hyperlink" xfId="1454" builtinId="8" hidden="1"/>
    <cellStyle name="Hyperlink" xfId="1456" builtinId="8" hidden="1"/>
    <cellStyle name="Hyperlink" xfId="1458" builtinId="8" hidden="1"/>
    <cellStyle name="Hyperlink" xfId="1460" builtinId="8" hidden="1"/>
    <cellStyle name="Hyperlink" xfId="1462" builtinId="8" hidden="1"/>
    <cellStyle name="Hyperlink" xfId="1464" builtinId="8" hidden="1"/>
    <cellStyle name="Hyperlink" xfId="1466" builtinId="8" hidden="1"/>
    <cellStyle name="Hyperlink" xfId="1468" builtinId="8" hidden="1"/>
    <cellStyle name="Hyperlink" xfId="1470" builtinId="8" hidden="1"/>
    <cellStyle name="Hyperlink" xfId="1472" builtinId="8" hidden="1"/>
    <cellStyle name="Hyperlink" xfId="1474" builtinId="8" hidden="1"/>
    <cellStyle name="Hyperlink" xfId="1476" builtinId="8" hidden="1"/>
    <cellStyle name="Hyperlink" xfId="1478" builtinId="8" hidden="1"/>
    <cellStyle name="Hyperlink" xfId="1480" builtinId="8" hidden="1"/>
    <cellStyle name="Hyperlink" xfId="1482" builtinId="8" hidden="1"/>
    <cellStyle name="Hyperlink" xfId="1484" builtinId="8" hidden="1"/>
    <cellStyle name="Hyperlink" xfId="1486" builtinId="8" hidden="1"/>
    <cellStyle name="Hyperlink" xfId="1488" builtinId="8" hidden="1"/>
    <cellStyle name="Hyperlink" xfId="1490" builtinId="8" hidden="1"/>
    <cellStyle name="Hyperlink" xfId="1492" builtinId="8" hidden="1"/>
    <cellStyle name="Hyperlink" xfId="1494" builtinId="8" hidden="1"/>
    <cellStyle name="Hyperlink" xfId="1496" builtinId="8" hidden="1"/>
    <cellStyle name="Hyperlink" xfId="1498" builtinId="8" hidden="1"/>
    <cellStyle name="Hyperlink" xfId="1500" builtinId="8" hidden="1"/>
    <cellStyle name="Hyperlink" xfId="1502" builtinId="8" hidden="1"/>
    <cellStyle name="Hyperlink" xfId="1504" builtinId="8" hidden="1"/>
    <cellStyle name="Hyperlink" xfId="1506" builtinId="8" hidden="1"/>
    <cellStyle name="Hyperlink" xfId="1508" builtinId="8" hidden="1"/>
    <cellStyle name="Hyperlink" xfId="1510" builtinId="8" hidden="1"/>
    <cellStyle name="Hyperlink" xfId="1512" builtinId="8" hidden="1"/>
    <cellStyle name="Hyperlink" xfId="1514" builtinId="8" hidden="1"/>
    <cellStyle name="Hyperlink" xfId="1516" builtinId="8" hidden="1"/>
    <cellStyle name="Hyperlink" xfId="1518" builtinId="8" hidden="1"/>
    <cellStyle name="Hyperlink" xfId="1520" builtinId="8" hidden="1"/>
    <cellStyle name="Hyperlink" xfId="1522" builtinId="8" hidden="1"/>
    <cellStyle name="Hyperlink" xfId="1524" builtinId="8" hidden="1"/>
    <cellStyle name="Hyperlink" xfId="1526" builtinId="8" hidden="1"/>
    <cellStyle name="Hyperlink" xfId="1528" builtinId="8" hidden="1"/>
    <cellStyle name="Hyperlink" xfId="1530" builtinId="8" hidden="1"/>
    <cellStyle name="Hyperlink" xfId="1532" builtinId="8" hidden="1"/>
    <cellStyle name="Hyperlink" xfId="1534" builtinId="8" hidden="1"/>
    <cellStyle name="Hyperlink" xfId="1536" builtinId="8" hidden="1"/>
    <cellStyle name="Hyperlink" xfId="1538" builtinId="8" hidden="1"/>
    <cellStyle name="Hyperlink" xfId="1540" builtinId="8" hidden="1"/>
    <cellStyle name="Hyperlink" xfId="1542" builtinId="8" hidden="1"/>
    <cellStyle name="Hyperlink" xfId="1544" builtinId="8" hidden="1"/>
    <cellStyle name="Hyperlink" xfId="1546" builtinId="8" hidden="1"/>
    <cellStyle name="Hyperlink" xfId="1548" builtinId="8" hidden="1"/>
    <cellStyle name="Hyperlink" xfId="1550" builtinId="8" hidden="1"/>
    <cellStyle name="Hyperlink" xfId="1552" builtinId="8" hidden="1"/>
    <cellStyle name="Hyperlink" xfId="1554" builtinId="8" hidden="1"/>
    <cellStyle name="Hyperlink" xfId="1556" builtinId="8" hidden="1"/>
    <cellStyle name="Hyperlink" xfId="1558" builtinId="8" hidden="1"/>
    <cellStyle name="Hyperlink" xfId="1560" builtinId="8" hidden="1"/>
    <cellStyle name="Hyperlink" xfId="1562" builtinId="8" hidden="1"/>
    <cellStyle name="Hyperlink" xfId="1564" builtinId="8" hidden="1"/>
    <cellStyle name="Hyperlink" xfId="1566" builtinId="8" hidden="1"/>
    <cellStyle name="Hyperlink" xfId="1568" builtinId="8" hidden="1"/>
    <cellStyle name="Hyperlink" xfId="1570" builtinId="8" hidden="1"/>
    <cellStyle name="Hyperlink" xfId="1572" builtinId="8" hidden="1"/>
    <cellStyle name="Hyperlink" xfId="1574" builtinId="8" hidden="1"/>
    <cellStyle name="Hyperlink" xfId="1576" builtinId="8" hidden="1"/>
    <cellStyle name="Hyperlink" xfId="1578" builtinId="8" hidden="1"/>
    <cellStyle name="Hyperlink" xfId="1580" builtinId="8" hidden="1"/>
    <cellStyle name="Hyperlink" xfId="1582" builtinId="8" hidden="1"/>
    <cellStyle name="Hyperlink" xfId="1584" builtinId="8" hidden="1"/>
    <cellStyle name="Hyperlink" xfId="1586" builtinId="8" hidden="1"/>
    <cellStyle name="Hyperlink" xfId="1588" builtinId="8" hidden="1"/>
    <cellStyle name="Hyperlink" xfId="1590" builtinId="8" hidden="1"/>
    <cellStyle name="Hyperlink" xfId="1592" builtinId="8" hidden="1"/>
    <cellStyle name="Hyperlink" xfId="1594" builtinId="8" hidden="1"/>
    <cellStyle name="Hyperlink" xfId="1596" builtinId="8" hidden="1"/>
    <cellStyle name="Hyperlink" xfId="1598" builtinId="8" hidden="1"/>
    <cellStyle name="Hyperlink" xfId="1600" builtinId="8" hidden="1"/>
    <cellStyle name="Hyperlink" xfId="1602" builtinId="8" hidden="1"/>
    <cellStyle name="Hyperlink" xfId="1604" builtinId="8" hidden="1"/>
    <cellStyle name="Hyperlink" xfId="1606" builtinId="8" hidden="1"/>
    <cellStyle name="Hyperlink" xfId="1608" builtinId="8" hidden="1"/>
    <cellStyle name="Hyperlink" xfId="1610" builtinId="8" hidden="1"/>
    <cellStyle name="Hyperlink" xfId="1612" builtinId="8" hidden="1"/>
    <cellStyle name="Hyperlink" xfId="1614" builtinId="8" hidden="1"/>
    <cellStyle name="Hyperlink" xfId="1616" builtinId="8" hidden="1"/>
    <cellStyle name="Hyperlink" xfId="1618" builtinId="8" hidden="1"/>
    <cellStyle name="Hyperlink" xfId="1620" builtinId="8" hidden="1"/>
    <cellStyle name="Hyperlink" xfId="1622" builtinId="8" hidden="1"/>
    <cellStyle name="Hyperlink" xfId="1624" builtinId="8" hidden="1"/>
    <cellStyle name="Hyperlink" xfId="1626" builtinId="8" hidden="1"/>
    <cellStyle name="Hyperlink" xfId="1628" builtinId="8" hidden="1"/>
    <cellStyle name="Hyperlink" xfId="1630" builtinId="8" hidden="1"/>
    <cellStyle name="Hyperlink" xfId="1632" builtinId="8" hidden="1"/>
    <cellStyle name="Hyperlink" xfId="1634" builtinId="8" hidden="1"/>
    <cellStyle name="Hyperlink" xfId="1636" builtinId="8" hidden="1"/>
    <cellStyle name="Hyperlink" xfId="1638" builtinId="8" hidden="1"/>
    <cellStyle name="Hyperlink" xfId="1640" builtinId="8" hidden="1"/>
    <cellStyle name="Hyperlink" xfId="1642" builtinId="8" hidden="1"/>
    <cellStyle name="Hyperlink" xfId="1644" builtinId="8" hidden="1"/>
    <cellStyle name="Hyperlink" xfId="1646" builtinId="8" hidden="1"/>
    <cellStyle name="Hyperlink" xfId="1648" builtinId="8" hidden="1"/>
    <cellStyle name="Hyperlink" xfId="1650" builtinId="8" hidden="1"/>
    <cellStyle name="Hyperlink" xfId="1652" builtinId="8" hidden="1"/>
    <cellStyle name="Hyperlink" xfId="1654" builtinId="8" hidden="1"/>
    <cellStyle name="Hyperlink" xfId="1656" builtinId="8" hidden="1"/>
    <cellStyle name="Hyperlink" xfId="1658" builtinId="8" hidden="1"/>
    <cellStyle name="Hyperlink" xfId="1660" builtinId="8" hidden="1"/>
    <cellStyle name="Hyperlink" xfId="1662" builtinId="8" hidden="1"/>
    <cellStyle name="Hyperlink" xfId="1664" builtinId="8" hidden="1"/>
    <cellStyle name="Hyperlink" xfId="1666" builtinId="8" hidden="1"/>
    <cellStyle name="Hyperlink" xfId="1668" builtinId="8" hidden="1"/>
    <cellStyle name="Hyperlink" xfId="1670" builtinId="8" hidden="1"/>
    <cellStyle name="Hyperlink" xfId="1672" builtinId="8" hidden="1"/>
    <cellStyle name="Hyperlink" xfId="1674" builtinId="8" hidden="1"/>
    <cellStyle name="Hyperlink" xfId="1676" builtinId="8" hidden="1"/>
    <cellStyle name="Hyperlink" xfId="1678" builtinId="8" hidden="1"/>
    <cellStyle name="Hyperlink" xfId="1680" builtinId="8" hidden="1"/>
    <cellStyle name="Hyperlink" xfId="1682" builtinId="8" hidden="1"/>
    <cellStyle name="Hyperlink" xfId="1684" builtinId="8" hidden="1"/>
    <cellStyle name="Hyperlink" xfId="1686" builtinId="8" hidden="1"/>
    <cellStyle name="Hyperlink" xfId="1688" builtinId="8" hidden="1"/>
    <cellStyle name="Hyperlink" xfId="1690" builtinId="8" hidden="1"/>
    <cellStyle name="Hyperlink" xfId="1692" builtinId="8" hidden="1"/>
    <cellStyle name="Hyperlink" xfId="1694" builtinId="8" hidden="1"/>
    <cellStyle name="Hyperlink" xfId="1696" builtinId="8" hidden="1"/>
    <cellStyle name="Hyperlink" xfId="1698" builtinId="8" hidden="1"/>
    <cellStyle name="Hyperlink" xfId="1700" builtinId="8" hidden="1"/>
    <cellStyle name="Hyperlink" xfId="1702" builtinId="8" hidden="1"/>
    <cellStyle name="Hyperlink" xfId="1704" builtinId="8" hidden="1"/>
    <cellStyle name="Hyperlink" xfId="1706" builtinId="8" hidden="1"/>
    <cellStyle name="Hyperlink" xfId="1708" builtinId="8" hidden="1"/>
    <cellStyle name="Hyperlink" xfId="1710" builtinId="8" hidden="1"/>
    <cellStyle name="Hyperlink" xfId="1712" builtinId="8" hidden="1"/>
    <cellStyle name="Hyperlink" xfId="1714" builtinId="8" hidden="1"/>
    <cellStyle name="Hyperlink" xfId="1716" builtinId="8" hidden="1"/>
    <cellStyle name="Hyperlink" xfId="1718" builtinId="8" hidden="1"/>
    <cellStyle name="Hyperlink" xfId="1720" builtinId="8" hidden="1"/>
    <cellStyle name="Hyperlink" xfId="1722" builtinId="8" hidden="1"/>
    <cellStyle name="Hyperlink" xfId="1724" builtinId="8" hidden="1"/>
    <cellStyle name="Hyperlink" xfId="1726" builtinId="8" hidden="1"/>
    <cellStyle name="Hyperlink" xfId="1728" builtinId="8" hidden="1"/>
    <cellStyle name="Hyperlink" xfId="1730" builtinId="8" hidden="1"/>
    <cellStyle name="Hyperlink" xfId="1732" builtinId="8" hidden="1"/>
    <cellStyle name="Hyperlink" xfId="1734" builtinId="8" hidden="1"/>
    <cellStyle name="Hyperlink" xfId="1736" builtinId="8" hidden="1"/>
    <cellStyle name="Hyperlink" xfId="1738" builtinId="8" hidden="1"/>
    <cellStyle name="Hyperlink" xfId="1740" builtinId="8" hidden="1"/>
    <cellStyle name="Hyperlink" xfId="1742" builtinId="8" hidden="1"/>
    <cellStyle name="Hyperlink" xfId="1744" builtinId="8" hidden="1"/>
    <cellStyle name="Hyperlink" xfId="1746" builtinId="8" hidden="1"/>
    <cellStyle name="Hyperlink" xfId="1748" builtinId="8" hidden="1"/>
    <cellStyle name="Hyperlink" xfId="1750" builtinId="8" hidden="1"/>
    <cellStyle name="Hyperlink" xfId="1752" builtinId="8" hidden="1"/>
    <cellStyle name="Hyperlink" xfId="1754" builtinId="8" hidden="1"/>
    <cellStyle name="Hyperlink" xfId="1756" builtinId="8" hidden="1"/>
    <cellStyle name="Hyperlink" xfId="1758" builtinId="8" hidden="1"/>
    <cellStyle name="Hyperlink" xfId="1760" builtinId="8" hidden="1"/>
    <cellStyle name="Hyperlink" xfId="1762" builtinId="8" hidden="1"/>
    <cellStyle name="Hyperlink" xfId="1764" builtinId="8" hidden="1"/>
    <cellStyle name="Hyperlink" xfId="1766" builtinId="8" hidden="1"/>
    <cellStyle name="Hyperlink" xfId="1768" builtinId="8" hidden="1"/>
    <cellStyle name="Hyperlink" xfId="1770" builtinId="8" hidden="1"/>
    <cellStyle name="Hyperlink" xfId="1772" builtinId="8" hidden="1"/>
    <cellStyle name="Hyperlink" xfId="1774" builtinId="8" hidden="1"/>
    <cellStyle name="Hyperlink" xfId="1776" builtinId="8" hidden="1"/>
    <cellStyle name="Hyperlink" xfId="1778" builtinId="8" hidden="1"/>
    <cellStyle name="Hyperlink" xfId="1780" builtinId="8" hidden="1"/>
    <cellStyle name="Hyperlink" xfId="1782" builtinId="8" hidden="1"/>
    <cellStyle name="Hyperlink" xfId="1784" builtinId="8" hidden="1"/>
    <cellStyle name="Hyperlink" xfId="1786" builtinId="8" hidden="1"/>
    <cellStyle name="Hyperlink" xfId="1788" builtinId="8" hidden="1"/>
    <cellStyle name="Hyperlink" xfId="1790" builtinId="8" hidden="1"/>
    <cellStyle name="Hyperlink" xfId="1792" builtinId="8" hidden="1"/>
    <cellStyle name="Hyperlink" xfId="1794" builtinId="8" hidden="1"/>
    <cellStyle name="Hyperlink" xfId="1796" builtinId="8" hidden="1"/>
    <cellStyle name="Hyperlink" xfId="1798" builtinId="8" hidden="1"/>
    <cellStyle name="Hyperlink" xfId="1800" builtinId="8" hidden="1"/>
    <cellStyle name="Hyperlink" xfId="1802" builtinId="8" hidden="1"/>
    <cellStyle name="Hyperlink" xfId="1804" builtinId="8" hidden="1"/>
    <cellStyle name="Hyperlink" xfId="1806" builtinId="8" hidden="1"/>
    <cellStyle name="Hyperlink" xfId="1808" builtinId="8" hidden="1"/>
    <cellStyle name="Hyperlink" xfId="1810" builtinId="8" hidden="1"/>
    <cellStyle name="Hyperlink" xfId="1812" builtinId="8" hidden="1"/>
    <cellStyle name="Hyperlink" xfId="1814" builtinId="8" hidden="1"/>
    <cellStyle name="Hyperlink" xfId="1816" builtinId="8" hidden="1"/>
    <cellStyle name="Hyperlink" xfId="1818" builtinId="8" hidden="1"/>
    <cellStyle name="Hyperlink" xfId="1820" builtinId="8" hidden="1"/>
    <cellStyle name="Hyperlink" xfId="1822" builtinId="8" hidden="1"/>
    <cellStyle name="Hyperlink" xfId="1824" builtinId="8" hidden="1"/>
    <cellStyle name="Hyperlink" xfId="1826" builtinId="8" hidden="1"/>
    <cellStyle name="Hyperlink" xfId="1828" builtinId="8" hidden="1"/>
    <cellStyle name="Hyperlink" xfId="1830" builtinId="8" hidden="1"/>
    <cellStyle name="Hyperlink" xfId="1832" builtinId="8" hidden="1"/>
    <cellStyle name="Hyperlink" xfId="1834" builtinId="8" hidden="1"/>
    <cellStyle name="Hyperlink" xfId="1836" builtinId="8" hidden="1"/>
    <cellStyle name="Hyperlink" xfId="1838" builtinId="8" hidden="1"/>
    <cellStyle name="Hyperlink" xfId="1840" builtinId="8" hidden="1"/>
    <cellStyle name="Hyperlink" xfId="1842" builtinId="8" hidden="1"/>
    <cellStyle name="Hyperlink" xfId="1844" builtinId="8" hidden="1"/>
    <cellStyle name="Hyperlink" xfId="1846" builtinId="8" hidden="1"/>
    <cellStyle name="Hyperlink" xfId="1848" builtinId="8" hidden="1"/>
    <cellStyle name="Hyperlink" xfId="1850" builtinId="8" hidden="1"/>
    <cellStyle name="Hyperlink" xfId="1852" builtinId="8" hidden="1"/>
    <cellStyle name="Hyperlink" xfId="1854" builtinId="8" hidden="1"/>
    <cellStyle name="Hyperlink" xfId="1856" builtinId="8" hidden="1"/>
    <cellStyle name="Hyperlink" xfId="1858" builtinId="8" hidden="1"/>
    <cellStyle name="Hyperlink" xfId="1860" builtinId="8" hidden="1"/>
    <cellStyle name="Hyperlink" xfId="1862" builtinId="8" hidden="1"/>
    <cellStyle name="Hyperlink" xfId="1864" builtinId="8" hidden="1"/>
    <cellStyle name="Hyperlink" xfId="1866" builtinId="8" hidden="1"/>
    <cellStyle name="Hyperlink" xfId="1868" builtinId="8" hidden="1"/>
    <cellStyle name="Hyperlink" xfId="1870" builtinId="8" hidden="1"/>
    <cellStyle name="Hyperlink" xfId="1872" builtinId="8" hidden="1"/>
    <cellStyle name="Hyperlink" xfId="1874" builtinId="8" hidden="1"/>
    <cellStyle name="Hyperlink" xfId="1876" builtinId="8" hidden="1"/>
    <cellStyle name="Hyperlink" xfId="1878" builtinId="8" hidden="1"/>
    <cellStyle name="Hyperlink" xfId="1880" builtinId="8" hidden="1"/>
    <cellStyle name="Hyperlink" xfId="1882" builtinId="8" hidden="1"/>
    <cellStyle name="Hyperlink" xfId="1884" builtinId="8" hidden="1"/>
    <cellStyle name="Hyperlink" xfId="1886" builtinId="8" hidden="1"/>
    <cellStyle name="Hyperlink" xfId="1888" builtinId="8" hidden="1"/>
    <cellStyle name="Hyperlink" xfId="1890" builtinId="8" hidden="1"/>
    <cellStyle name="Hyperlink" xfId="1892" builtinId="8" hidden="1"/>
    <cellStyle name="Hyperlink" xfId="1894" builtinId="8" hidden="1"/>
    <cellStyle name="Hyperlink" xfId="1896" builtinId="8" hidden="1"/>
    <cellStyle name="Hyperlink" xfId="1898" builtinId="8" hidden="1"/>
    <cellStyle name="Hyperlink" xfId="1900" builtinId="8" hidden="1"/>
    <cellStyle name="Hyperlink" xfId="1902" builtinId="8" hidden="1"/>
    <cellStyle name="Hyperlink" xfId="1904" builtinId="8" hidden="1"/>
    <cellStyle name="Hyperlink" xfId="1906" builtinId="8" hidden="1"/>
    <cellStyle name="Hyperlink" xfId="1908" builtinId="8" hidden="1"/>
    <cellStyle name="Hyperlink" xfId="1910" builtinId="8" hidden="1"/>
    <cellStyle name="Hyperlink" xfId="1912" builtinId="8" hidden="1"/>
    <cellStyle name="Hyperlink" xfId="1914" builtinId="8" hidden="1"/>
    <cellStyle name="Hyperlink" xfId="1916" builtinId="8" hidden="1"/>
    <cellStyle name="Hyperlink" xfId="1918" builtinId="8" hidden="1"/>
    <cellStyle name="Hyperlink" xfId="1920" builtinId="8" hidden="1"/>
    <cellStyle name="Hyperlink" xfId="1922" builtinId="8" hidden="1"/>
    <cellStyle name="Hyperlink" xfId="1924" builtinId="8" hidden="1"/>
    <cellStyle name="Hyperlink" xfId="1926" builtinId="8" hidden="1"/>
    <cellStyle name="Hyperlink" xfId="1928" builtinId="8" hidden="1"/>
    <cellStyle name="Hyperlink" xfId="1930" builtinId="8" hidden="1"/>
    <cellStyle name="Hyperlink" xfId="1932" builtinId="8" hidden="1"/>
    <cellStyle name="Hyperlink" xfId="1934" builtinId="8" hidden="1"/>
    <cellStyle name="Hyperlink" xfId="1936" builtinId="8" hidden="1"/>
    <cellStyle name="Hyperlink" xfId="1938" builtinId="8" hidden="1"/>
    <cellStyle name="Hyperlink" xfId="1940" builtinId="8" hidden="1"/>
    <cellStyle name="Hyperlink" xfId="1942" builtinId="8" hidden="1"/>
    <cellStyle name="Hyperlink" xfId="1944" builtinId="8" hidden="1"/>
    <cellStyle name="Hyperlink" xfId="1946" builtinId="8" hidden="1"/>
    <cellStyle name="Hyperlink" xfId="1948" builtinId="8" hidden="1"/>
    <cellStyle name="Hyperlink" xfId="1950" builtinId="8" hidden="1"/>
    <cellStyle name="Hyperlink" xfId="1952" builtinId="8" hidden="1"/>
    <cellStyle name="Hyperlink" xfId="1954" builtinId="8" hidden="1"/>
    <cellStyle name="Hyperlink" xfId="1956" builtinId="8" hidden="1"/>
    <cellStyle name="Hyperlink" xfId="1958" builtinId="8" hidden="1"/>
    <cellStyle name="Hyperlink" xfId="1960" builtinId="8" hidden="1"/>
    <cellStyle name="Hyperlink" xfId="1962" builtinId="8" hidden="1"/>
    <cellStyle name="Hyperlink" xfId="1964" builtinId="8" hidden="1"/>
    <cellStyle name="Hyperlink" xfId="1966" builtinId="8" hidden="1"/>
    <cellStyle name="Hyperlink" xfId="1968" builtinId="8" hidden="1"/>
    <cellStyle name="Hyperlink" xfId="1970" builtinId="8" hidden="1"/>
    <cellStyle name="Hyperlink" xfId="1972" builtinId="8" hidden="1"/>
    <cellStyle name="Hyperlink" xfId="1974" builtinId="8" hidden="1"/>
    <cellStyle name="Hyperlink" xfId="1976" builtinId="8" hidden="1"/>
    <cellStyle name="Hyperlink" xfId="1978" builtinId="8" hidden="1"/>
    <cellStyle name="Hyperlink" xfId="1980" builtinId="8" hidden="1"/>
    <cellStyle name="Hyperlink" xfId="1982" builtinId="8" hidden="1"/>
    <cellStyle name="Hyperlink" xfId="1984" builtinId="8" hidden="1"/>
    <cellStyle name="Hyperlink" xfId="1986" builtinId="8" hidden="1"/>
    <cellStyle name="Hyperlink" xfId="1988" builtinId="8" hidden="1"/>
    <cellStyle name="Hyperlink" xfId="1990" builtinId="8" hidden="1"/>
    <cellStyle name="Hyperlink" xfId="1992" builtinId="8" hidden="1"/>
    <cellStyle name="Hyperlink" xfId="1994" builtinId="8" hidden="1"/>
    <cellStyle name="Hyperlink" xfId="1996" builtinId="8" hidden="1"/>
    <cellStyle name="Hyperlink" xfId="1998" builtinId="8" hidden="1"/>
    <cellStyle name="Hyperlink" xfId="2000" builtinId="8" hidden="1"/>
    <cellStyle name="Hyperlink" xfId="2002" builtinId="8" hidden="1"/>
    <cellStyle name="Hyperlink" xfId="2004" builtinId="8" hidden="1"/>
    <cellStyle name="Hyperlink" xfId="2006" builtinId="8" hidden="1"/>
    <cellStyle name="Hyperlink" xfId="2008" builtinId="8" hidden="1"/>
    <cellStyle name="Hyperlink" xfId="2010" builtinId="8" hidden="1"/>
    <cellStyle name="Hyperlink" xfId="2012" builtinId="8" hidden="1"/>
    <cellStyle name="Hyperlink" xfId="2014" builtinId="8" hidden="1"/>
    <cellStyle name="Hyperlink" xfId="2016" builtinId="8" hidden="1"/>
    <cellStyle name="Hyperlink" xfId="2018" builtinId="8" hidden="1"/>
    <cellStyle name="Hyperlink" xfId="2020" builtinId="8" hidden="1"/>
    <cellStyle name="Hyperlink" xfId="2022" builtinId="8" hidden="1"/>
    <cellStyle name="Hyperlink" xfId="2024" builtinId="8" hidden="1"/>
    <cellStyle name="Hyperlink" xfId="2026" builtinId="8" hidden="1"/>
    <cellStyle name="Hyperlink" xfId="2028" builtinId="8" hidden="1"/>
    <cellStyle name="Hyperlink" xfId="2030" builtinId="8" hidden="1"/>
    <cellStyle name="Hyperlink" xfId="2032" builtinId="8" hidden="1"/>
    <cellStyle name="Hyperlink" xfId="2034" builtinId="8" hidden="1"/>
    <cellStyle name="Hyperlink" xfId="2036" builtinId="8" hidden="1"/>
    <cellStyle name="Hyperlink" xfId="2038" builtinId="8" hidden="1"/>
    <cellStyle name="Hyperlink" xfId="2040" builtinId="8" hidden="1"/>
    <cellStyle name="Hyperlink" xfId="2042" builtinId="8" hidden="1"/>
    <cellStyle name="Hyperlink" xfId="2044" builtinId="8" hidden="1"/>
    <cellStyle name="Hyperlink" xfId="2046" builtinId="8" hidden="1"/>
    <cellStyle name="Hyperlink" xfId="2048" builtinId="8" hidden="1"/>
    <cellStyle name="Hyperlink" xfId="2050" builtinId="8" hidden="1"/>
    <cellStyle name="Hyperlink" xfId="2052" builtinId="8" hidden="1"/>
    <cellStyle name="Hyperlink" xfId="2054" builtinId="8" hidden="1"/>
    <cellStyle name="Hyperlink" xfId="2056" builtinId="8" hidden="1"/>
    <cellStyle name="Hyperlink" xfId="2058" builtinId="8" hidden="1"/>
    <cellStyle name="Hyperlink" xfId="2060" builtinId="8" hidden="1"/>
    <cellStyle name="Hyperlink" xfId="2062" builtinId="8" hidden="1"/>
    <cellStyle name="Hyperlink" xfId="2064" builtinId="8" hidden="1"/>
    <cellStyle name="Hyperlink" xfId="2066" builtinId="8" hidden="1"/>
    <cellStyle name="Hyperlink" xfId="2068" builtinId="8" hidden="1"/>
    <cellStyle name="Hyperlink" xfId="2070" builtinId="8" hidden="1"/>
    <cellStyle name="Hyperlink" xfId="2072" builtinId="8" hidden="1"/>
    <cellStyle name="Hyperlink" xfId="2074" builtinId="8" hidden="1"/>
    <cellStyle name="Hyperlink" xfId="2076" builtinId="8" hidden="1"/>
    <cellStyle name="Hyperlink" xfId="2078" builtinId="8" hidden="1"/>
    <cellStyle name="Hyperlink" xfId="2080" builtinId="8" hidden="1"/>
    <cellStyle name="Hyperlink" xfId="2082" builtinId="8" hidden="1"/>
    <cellStyle name="Hyperlink" xfId="2084" builtinId="8" hidden="1"/>
    <cellStyle name="Hyperlink" xfId="2086" builtinId="8" hidden="1"/>
    <cellStyle name="Hyperlink" xfId="2088" builtinId="8" hidden="1"/>
    <cellStyle name="Hyperlink" xfId="2090" builtinId="8" hidden="1"/>
    <cellStyle name="Hyperlink" xfId="2092" builtinId="8" hidden="1"/>
    <cellStyle name="Hyperlink" xfId="2094" builtinId="8" hidden="1"/>
    <cellStyle name="Hyperlink" xfId="2096" builtinId="8" hidden="1"/>
    <cellStyle name="Hyperlink" xfId="2098" builtinId="8" hidden="1"/>
    <cellStyle name="Hyperlink" xfId="2100" builtinId="8" hidden="1"/>
    <cellStyle name="Hyperlink" xfId="2102" builtinId="8" hidden="1"/>
    <cellStyle name="Hyperlink" xfId="2104" builtinId="8" hidden="1"/>
    <cellStyle name="Hyperlink" xfId="2106" builtinId="8" hidden="1"/>
    <cellStyle name="Hyperlink" xfId="2108" builtinId="8" hidden="1"/>
    <cellStyle name="Hyperlink" xfId="2110" builtinId="8" hidden="1"/>
    <cellStyle name="Hyperlink" xfId="2112" builtinId="8" hidden="1"/>
    <cellStyle name="Hyperlink" xfId="2114" builtinId="8" hidden="1"/>
    <cellStyle name="Hyperlink" xfId="2116" builtinId="8" hidden="1"/>
    <cellStyle name="Hyperlink" xfId="2118" builtinId="8" hidden="1"/>
    <cellStyle name="Hyperlink" xfId="2120" builtinId="8" hidden="1"/>
    <cellStyle name="Hyperlink" xfId="2122" builtinId="8" hidden="1"/>
    <cellStyle name="Hyperlink" xfId="2124" builtinId="8" hidden="1"/>
    <cellStyle name="Hyperlink" xfId="2126" builtinId="8" hidden="1"/>
    <cellStyle name="Hyperlink" xfId="2128" builtinId="8" hidden="1"/>
    <cellStyle name="Hyperlink" xfId="2130" builtinId="8" hidden="1"/>
    <cellStyle name="Hyperlink" xfId="2132" builtinId="8" hidden="1"/>
    <cellStyle name="Hyperlink" xfId="2134" builtinId="8" hidden="1"/>
    <cellStyle name="Hyperlink" xfId="2136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Normal" xfId="0" builtinId="0"/>
    <cellStyle name="Note" xfId="2622" builtinId="1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ans!$R$151</c:f>
              <c:strCache>
                <c:ptCount val="1"/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means!$Q$152:$Q$211</c:f>
              <c:numCache>
                <c:formatCode>General</c:formatCode>
                <c:ptCount val="60"/>
              </c:numCache>
            </c:numRef>
          </c:xVal>
          <c:yVal>
            <c:numRef>
              <c:f>means!$R$152:$R$211</c:f>
              <c:numCache>
                <c:formatCode>General</c:formatCode>
                <c:ptCount val="60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223-7B40-B94F-A96DD5E634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4936031"/>
        <c:axId val="968407439"/>
      </c:scatterChart>
      <c:valAx>
        <c:axId val="964936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68407439"/>
        <c:crosses val="autoZero"/>
        <c:crossBetween val="midCat"/>
      </c:valAx>
      <c:valAx>
        <c:axId val="968407439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964936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CheckVol-Surface'!$R$2</c:f>
              <c:strCache>
                <c:ptCount val="1"/>
                <c:pt idx="0">
                  <c:v>Brodmann</c:v>
                </c:pt>
              </c:strCache>
            </c:strRef>
          </c:tx>
          <c:spPr>
            <a:ln w="47625">
              <a:noFill/>
            </a:ln>
          </c:spPr>
          <c:xVal>
            <c:numRef>
              <c:f>'CheckVol-Surface'!$S$2:$S$41</c:f>
              <c:numCache>
                <c:formatCode>General</c:formatCode>
                <c:ptCount val="9"/>
                <c:pt idx="0">
                  <c:v>5.0815273262448049</c:v>
                </c:pt>
                <c:pt idx="1">
                  <c:v>5.3651134316275773</c:v>
                </c:pt>
                <c:pt idx="2">
                  <c:v>5.4310419453358856</c:v>
                </c:pt>
                <c:pt idx="3">
                  <c:v>5.153814864344529</c:v>
                </c:pt>
                <c:pt idx="4">
                  <c:v>4.9319661147281728</c:v>
                </c:pt>
                <c:pt idx="5">
                  <c:v>2.7558748556724915</c:v>
                </c:pt>
                <c:pt idx="6">
                  <c:v>3.9947569445876283</c:v>
                </c:pt>
                <c:pt idx="7">
                  <c:v>3.0916669575956846</c:v>
                </c:pt>
                <c:pt idx="8">
                  <c:v>2.2329961103921536</c:v>
                </c:pt>
              </c:numCache>
            </c:numRef>
          </c:xVal>
          <c:yVal>
            <c:numRef>
              <c:f>'CheckVol-Surface'!$T$2:$T$41</c:f>
              <c:numCache>
                <c:formatCode>0.0</c:formatCode>
                <c:ptCount val="9"/>
                <c:pt idx="0">
                  <c:v>0.93778374299690981</c:v>
                </c:pt>
                <c:pt idx="1">
                  <c:v>0.97635376523955697</c:v>
                </c:pt>
                <c:pt idx="2">
                  <c:v>0.97665070980721691</c:v>
                </c:pt>
                <c:pt idx="3">
                  <c:v>0.98239449679143209</c:v>
                </c:pt>
                <c:pt idx="4">
                  <c:v>1.189833279913731</c:v>
                </c:pt>
                <c:pt idx="5">
                  <c:v>1.2954575933968366</c:v>
                </c:pt>
                <c:pt idx="6">
                  <c:v>1.3184580311892338</c:v>
                </c:pt>
                <c:pt idx="7">
                  <c:v>1.5315759259649186</c:v>
                </c:pt>
                <c:pt idx="8">
                  <c:v>1.72168961105762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FD-D64B-AA70-060F49C6D052}"/>
            </c:ext>
          </c:extLst>
        </c:ser>
        <c:ser>
          <c:idx val="1"/>
          <c:order val="1"/>
          <c:tx>
            <c:strRef>
              <c:f>'CheckVol-Surface'!$R$42</c:f>
              <c:strCache>
                <c:ptCount val="1"/>
                <c:pt idx="0">
                  <c:v>Elias &amp; Schwarz</c:v>
                </c:pt>
              </c:strCache>
            </c:strRef>
          </c:tx>
          <c:spPr>
            <a:ln w="47625">
              <a:noFill/>
            </a:ln>
          </c:spPr>
          <c:xVal>
            <c:numRef>
              <c:f>'CheckVol-Surface'!$S$42:$S$85</c:f>
              <c:numCache>
                <c:formatCode>General</c:formatCode>
                <c:ptCount val="19"/>
                <c:pt idx="0">
                  <c:v>6.0334237554869494</c:v>
                </c:pt>
                <c:pt idx="1">
                  <c:v>5.9907826918031377</c:v>
                </c:pt>
                <c:pt idx="2">
                  <c:v>5.9845273133437926</c:v>
                </c:pt>
                <c:pt idx="3">
                  <c:v>6.0549958615291413</c:v>
                </c:pt>
                <c:pt idx="4">
                  <c:v>6.0644579892269181</c:v>
                </c:pt>
                <c:pt idx="5">
                  <c:v>6.4683473304121577</c:v>
                </c:pt>
                <c:pt idx="6">
                  <c:v>6.0644579892269181</c:v>
                </c:pt>
                <c:pt idx="7">
                  <c:v>6.0492180226701819</c:v>
                </c:pt>
                <c:pt idx="8">
                  <c:v>6.0021660617565074</c:v>
                </c:pt>
                <c:pt idx="9">
                  <c:v>4.5390760987927763</c:v>
                </c:pt>
                <c:pt idx="10">
                  <c:v>6.3042750504771279</c:v>
                </c:pt>
                <c:pt idx="11">
                  <c:v>5.8195439355418683</c:v>
                </c:pt>
                <c:pt idx="12">
                  <c:v>4.4683473304121577</c:v>
                </c:pt>
                <c:pt idx="13">
                  <c:v>4.4653828514484184</c:v>
                </c:pt>
                <c:pt idx="14">
                  <c:v>4.4913616938342731</c:v>
                </c:pt>
                <c:pt idx="15">
                  <c:v>3.5740312677277188</c:v>
                </c:pt>
                <c:pt idx="16">
                  <c:v>5.9314578706890053</c:v>
                </c:pt>
                <c:pt idx="17">
                  <c:v>3.5910646070264991</c:v>
                </c:pt>
                <c:pt idx="18">
                  <c:v>3.0934216851622351</c:v>
                </c:pt>
              </c:numCache>
            </c:numRef>
          </c:xVal>
          <c:yVal>
            <c:numRef>
              <c:f>'CheckVol-Surface'!$T$42:$T$85</c:f>
              <c:numCache>
                <c:formatCode>0.0</c:formatCode>
                <c:ptCount val="19"/>
                <c:pt idx="0">
                  <c:v>0.78703831762258103</c:v>
                </c:pt>
                <c:pt idx="1">
                  <c:v>0.80242197001719662</c:v>
                </c:pt>
                <c:pt idx="2">
                  <c:v>0.8046675045342192</c:v>
                </c:pt>
                <c:pt idx="3">
                  <c:v>0.8243979642932544</c:v>
                </c:pt>
                <c:pt idx="4">
                  <c:v>0.83991979039653297</c:v>
                </c:pt>
                <c:pt idx="5">
                  <c:v>0.96708156937965029</c:v>
                </c:pt>
                <c:pt idx="6">
                  <c:v>0.99456598782132677</c:v>
                </c:pt>
                <c:pt idx="7">
                  <c:v>1.0345693214575014</c:v>
                </c:pt>
                <c:pt idx="8">
                  <c:v>1.2492896713173125</c:v>
                </c:pt>
                <c:pt idx="9">
                  <c:v>1.2597888970568623</c:v>
                </c:pt>
                <c:pt idx="10">
                  <c:v>1.2936434706442124</c:v>
                </c:pt>
                <c:pt idx="11">
                  <c:v>1.2950228770053753</c:v>
                </c:pt>
                <c:pt idx="12">
                  <c:v>1.412355929965541</c:v>
                </c:pt>
                <c:pt idx="13">
                  <c:v>1.4230262921556662</c:v>
                </c:pt>
                <c:pt idx="14">
                  <c:v>1.4485831861708498</c:v>
                </c:pt>
                <c:pt idx="15">
                  <c:v>1.6085437333257335</c:v>
                </c:pt>
                <c:pt idx="16">
                  <c:v>1.7486387103673966</c:v>
                </c:pt>
                <c:pt idx="17">
                  <c:v>2.0883944967244545</c:v>
                </c:pt>
                <c:pt idx="18">
                  <c:v>2.66802863786104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FD-D64B-AA70-060F49C6D052}"/>
            </c:ext>
          </c:extLst>
        </c:ser>
        <c:ser>
          <c:idx val="2"/>
          <c:order val="2"/>
          <c:tx>
            <c:strRef>
              <c:f>'CheckVol-Surface'!$R$86</c:f>
              <c:strCache>
                <c:ptCount val="1"/>
                <c:pt idx="0">
                  <c:v>Hofman</c:v>
                </c:pt>
              </c:strCache>
            </c:strRef>
          </c:tx>
          <c:spPr>
            <a:ln w="47625">
              <a:noFill/>
            </a:ln>
          </c:spPr>
          <c:xVal>
            <c:numRef>
              <c:f>'CheckVol-Surface'!$S$86:$S$96</c:f>
              <c:numCache>
                <c:formatCode>General</c:formatCode>
                <c:ptCount val="5"/>
                <c:pt idx="0">
                  <c:v>2.6053050461411096</c:v>
                </c:pt>
                <c:pt idx="1">
                  <c:v>1.7395723444500919</c:v>
                </c:pt>
                <c:pt idx="2">
                  <c:v>2.5224442335063197</c:v>
                </c:pt>
                <c:pt idx="3">
                  <c:v>2.6910814921229687</c:v>
                </c:pt>
                <c:pt idx="4">
                  <c:v>2.1072099696478683</c:v>
                </c:pt>
              </c:numCache>
            </c:numRef>
          </c:xVal>
          <c:yVal>
            <c:numRef>
              <c:f>'CheckVol-Surface'!$T$86:$T$96</c:f>
              <c:numCache>
                <c:formatCode>0.0</c:formatCode>
                <c:ptCount val="5"/>
                <c:pt idx="0">
                  <c:v>0.75587555676033713</c:v>
                </c:pt>
                <c:pt idx="1">
                  <c:v>0.76869973054968577</c:v>
                </c:pt>
                <c:pt idx="2">
                  <c:v>0.82209266920223478</c:v>
                </c:pt>
                <c:pt idx="3">
                  <c:v>0.84632124617675064</c:v>
                </c:pt>
                <c:pt idx="4">
                  <c:v>0.8937817963729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FD-D64B-AA70-060F49C6D052}"/>
            </c:ext>
          </c:extLst>
        </c:ser>
        <c:ser>
          <c:idx val="3"/>
          <c:order val="3"/>
          <c:tx>
            <c:strRef>
              <c:f>'CheckVol-Surface'!$R$97</c:f>
              <c:strCache>
                <c:ptCount val="1"/>
                <c:pt idx="0">
                  <c:v>Schlenska &amp; Haug</c:v>
                </c:pt>
              </c:strCache>
            </c:strRef>
          </c:tx>
          <c:spPr>
            <a:ln w="47625">
              <a:noFill/>
            </a:ln>
          </c:spPr>
          <c:xVal>
            <c:numRef>
              <c:f>'CheckVol-Surface'!$S$97:$S$118</c:f>
              <c:numCache>
                <c:formatCode>General</c:formatCode>
                <c:ptCount val="11"/>
                <c:pt idx="0">
                  <c:v>6.0899051114393981</c:v>
                </c:pt>
                <c:pt idx="1">
                  <c:v>6.3963737275365062</c:v>
                </c:pt>
                <c:pt idx="2">
                  <c:v>5.9111576087399769</c:v>
                </c:pt>
                <c:pt idx="3">
                  <c:v>5.5278875659527049</c:v>
                </c:pt>
                <c:pt idx="4">
                  <c:v>6.2704459080179626</c:v>
                </c:pt>
                <c:pt idx="5">
                  <c:v>4.5359267413955688</c:v>
                </c:pt>
                <c:pt idx="6">
                  <c:v>6.102433705681336</c:v>
                </c:pt>
                <c:pt idx="7">
                  <c:v>6.1003705451175625</c:v>
                </c:pt>
                <c:pt idx="8">
                  <c:v>5.0399294141085607</c:v>
                </c:pt>
                <c:pt idx="9">
                  <c:v>4.3113299523037929</c:v>
                </c:pt>
                <c:pt idx="10">
                  <c:v>6.0519239160461069</c:v>
                </c:pt>
              </c:numCache>
            </c:numRef>
          </c:xVal>
          <c:yVal>
            <c:numRef>
              <c:f>'CheckVol-Surface'!$T$97:$T$118</c:f>
              <c:numCache>
                <c:formatCode>0.0</c:formatCode>
                <c:ptCount val="11"/>
                <c:pt idx="0">
                  <c:v>0.62082119654549195</c:v>
                </c:pt>
                <c:pt idx="1">
                  <c:v>0.71157352239225147</c:v>
                </c:pt>
                <c:pt idx="2">
                  <c:v>0.71969030345197926</c:v>
                </c:pt>
                <c:pt idx="3">
                  <c:v>0.72872372905586891</c:v>
                </c:pt>
                <c:pt idx="4">
                  <c:v>0.7679891491118076</c:v>
                </c:pt>
                <c:pt idx="5">
                  <c:v>0.8463747232621287</c:v>
                </c:pt>
                <c:pt idx="6">
                  <c:v>0.90882327029724785</c:v>
                </c:pt>
                <c:pt idx="7">
                  <c:v>0.95092333195578738</c:v>
                </c:pt>
                <c:pt idx="8">
                  <c:v>0.96714460255950496</c:v>
                </c:pt>
                <c:pt idx="9">
                  <c:v>1.0231154442522139</c:v>
                </c:pt>
                <c:pt idx="10">
                  <c:v>1.3447365905159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FD-D64B-AA70-060F49C6D0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5307784"/>
        <c:axId val="2045310376"/>
      </c:scatterChart>
      <c:valAx>
        <c:axId val="2045307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45310376"/>
        <c:crosses val="autoZero"/>
        <c:crossBetween val="midCat"/>
      </c:valAx>
      <c:valAx>
        <c:axId val="2045310376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204530778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41350</xdr:colOff>
      <xdr:row>164</xdr:row>
      <xdr:rowOff>82550</xdr:rowOff>
    </xdr:from>
    <xdr:to>
      <xdr:col>32</xdr:col>
      <xdr:colOff>38100</xdr:colOff>
      <xdr:row>193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4C17CD7-4B4A-9645-A7EF-B7347CB25E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0800</xdr:colOff>
      <xdr:row>11</xdr:row>
      <xdr:rowOff>38100</xdr:rowOff>
    </xdr:from>
    <xdr:to>
      <xdr:col>20</xdr:col>
      <xdr:colOff>495300</xdr:colOff>
      <xdr:row>46</xdr:row>
      <xdr:rowOff>12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2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09"/>
  <sheetViews>
    <sheetView zoomScaleNormal="100" workbookViewId="0">
      <pane ySplit="1080" activePane="bottomLeft"/>
      <selection activeCell="U1" sqref="U1:W1"/>
      <selection pane="bottomLeft" activeCell="K3" sqref="K3:K32"/>
    </sheetView>
  </sheetViews>
  <sheetFormatPr baseColWidth="10" defaultRowHeight="16" x14ac:dyDescent="0.2"/>
  <cols>
    <col min="1" max="1" width="5.33203125" customWidth="1"/>
    <col min="2" max="2" width="4.1640625" customWidth="1"/>
    <col min="5" max="5" width="15.1640625" customWidth="1"/>
    <col min="6" max="6" width="10" customWidth="1"/>
    <col min="7" max="7" width="4.1640625" customWidth="1"/>
    <col min="8" max="8" width="18.6640625" style="3" customWidth="1"/>
    <col min="18" max="18" width="6.1640625" customWidth="1"/>
    <col min="19" max="20" width="5.83203125" customWidth="1"/>
    <col min="21" max="21" width="6.1640625" customWidth="1"/>
    <col min="22" max="22" width="6" customWidth="1"/>
    <col min="23" max="23" width="7.5" customWidth="1"/>
    <col min="24" max="24" width="4.1640625" customWidth="1"/>
    <col min="25" max="26" width="5.6640625" customWidth="1"/>
    <col min="30" max="39" width="5.5" customWidth="1"/>
  </cols>
  <sheetData>
    <row r="1" spans="1:39" x14ac:dyDescent="0.2">
      <c r="A1">
        <v>1</v>
      </c>
      <c r="B1" s="38" t="s">
        <v>330</v>
      </c>
      <c r="C1" s="38" t="s">
        <v>55</v>
      </c>
      <c r="D1" s="38" t="s">
        <v>114</v>
      </c>
      <c r="E1" s="38" t="s">
        <v>29</v>
      </c>
      <c r="F1" s="38" t="s">
        <v>331</v>
      </c>
      <c r="G1" s="38" t="s">
        <v>104</v>
      </c>
      <c r="H1" s="38" t="s">
        <v>334</v>
      </c>
      <c r="I1" s="38" t="s">
        <v>74</v>
      </c>
      <c r="J1" s="38" t="s">
        <v>30</v>
      </c>
      <c r="K1" s="38" t="s">
        <v>31</v>
      </c>
      <c r="L1" s="38" t="s">
        <v>40</v>
      </c>
      <c r="M1" s="38" t="s">
        <v>359</v>
      </c>
      <c r="N1" s="38" t="s">
        <v>358</v>
      </c>
      <c r="O1" s="38" t="s">
        <v>32</v>
      </c>
      <c r="P1" s="38" t="s">
        <v>33</v>
      </c>
      <c r="Q1" s="38" t="s">
        <v>41</v>
      </c>
      <c r="R1" s="126" t="s">
        <v>390</v>
      </c>
      <c r="S1" s="140" t="s">
        <v>32</v>
      </c>
      <c r="T1" s="140" t="s">
        <v>33</v>
      </c>
      <c r="U1" s="126" t="s">
        <v>399</v>
      </c>
      <c r="V1" s="140" t="s">
        <v>398</v>
      </c>
      <c r="W1" s="127" t="s">
        <v>397</v>
      </c>
      <c r="X1" s="126" t="s">
        <v>391</v>
      </c>
      <c r="Y1" s="140" t="s">
        <v>359</v>
      </c>
      <c r="Z1" s="127" t="s">
        <v>358</v>
      </c>
      <c r="AA1" s="38" t="s">
        <v>29</v>
      </c>
      <c r="AB1" s="38" t="s">
        <v>332</v>
      </c>
      <c r="AC1" s="38" t="s">
        <v>114</v>
      </c>
      <c r="AD1" s="38" t="s">
        <v>68</v>
      </c>
      <c r="AE1" s="38" t="s">
        <v>60</v>
      </c>
      <c r="AF1" s="38" t="s">
        <v>61</v>
      </c>
      <c r="AG1" s="38" t="s">
        <v>62</v>
      </c>
      <c r="AH1" s="38" t="s">
        <v>63</v>
      </c>
      <c r="AI1" s="38" t="s">
        <v>105</v>
      </c>
      <c r="AJ1" s="38" t="s">
        <v>106</v>
      </c>
      <c r="AK1" s="38" t="s">
        <v>335</v>
      </c>
      <c r="AL1" s="68" t="s">
        <v>347</v>
      </c>
      <c r="AM1" s="68" t="s">
        <v>348</v>
      </c>
    </row>
    <row r="2" spans="1:39" x14ac:dyDescent="0.2">
      <c r="A2">
        <v>2</v>
      </c>
      <c r="B2" s="38">
        <v>1</v>
      </c>
      <c r="C2" s="38" t="s">
        <v>94</v>
      </c>
      <c r="D2" s="38" t="s">
        <v>115</v>
      </c>
      <c r="E2" s="39" t="s">
        <v>7</v>
      </c>
      <c r="F2" s="38">
        <v>1</v>
      </c>
      <c r="G2" s="38">
        <v>1</v>
      </c>
      <c r="H2" s="38" t="s">
        <v>117</v>
      </c>
      <c r="I2" s="38" t="str">
        <f>IF(ISNUMBER(AH2),AH2*1000,".")</f>
        <v>.</v>
      </c>
      <c r="J2" s="38">
        <v>424</v>
      </c>
      <c r="K2" s="38">
        <v>432</v>
      </c>
      <c r="L2" s="38">
        <v>432</v>
      </c>
      <c r="M2" s="80">
        <f t="shared" ref="M2:M47" si="0">IF(OR(L2=".",J2="."),".",L2/(M$145 * J2^(2/3)))</f>
        <v>1.5827866720230339</v>
      </c>
      <c r="N2" s="80">
        <f t="shared" ref="N2:N47" si="1">IF(M2=".",".",J2/(N$145*L2^(3/2)))</f>
        <v>0.50218810667744307</v>
      </c>
      <c r="O2" s="44">
        <f t="shared" ref="O2:O47" si="2">IF(OR(J2=".",H2="Elias &amp; Schwarz 1971"),".",LOG(J2))</f>
        <v>2.6273658565927325</v>
      </c>
      <c r="P2" s="44">
        <f t="shared" ref="P2:P33" si="3">IF(K2=".",".",LOG(K2))</f>
        <v>2.6354837468149119</v>
      </c>
      <c r="Q2" s="44">
        <f t="shared" ref="Q2:Q33" si="4">IF(L2=".",".",LOG(L2))</f>
        <v>2.6354837468149119</v>
      </c>
      <c r="R2" s="209">
        <v>1</v>
      </c>
      <c r="S2" s="75">
        <f t="shared" ref="S2:T5" si="5">O2</f>
        <v>2.6273658565927325</v>
      </c>
      <c r="T2" s="75">
        <f t="shared" si="5"/>
        <v>2.6354837468149119</v>
      </c>
      <c r="U2" s="209">
        <v>1</v>
      </c>
      <c r="V2" s="194">
        <f>P2</f>
        <v>2.6354837468149119</v>
      </c>
      <c r="W2" s="242">
        <f>Q2</f>
        <v>2.6354837468149119</v>
      </c>
      <c r="X2" s="209">
        <v>1</v>
      </c>
      <c r="Y2" s="75">
        <f>M2</f>
        <v>1.5827866720230339</v>
      </c>
      <c r="Z2" s="244">
        <f>N2</f>
        <v>0.50218810667744307</v>
      </c>
      <c r="AA2" s="39" t="s">
        <v>7</v>
      </c>
      <c r="AB2" s="38" t="s">
        <v>96</v>
      </c>
      <c r="AC2" s="38" t="s">
        <v>115</v>
      </c>
      <c r="AD2" s="38" t="s">
        <v>39</v>
      </c>
      <c r="AE2" s="38" t="s">
        <v>39</v>
      </c>
      <c r="AF2" s="38" t="s">
        <v>39</v>
      </c>
      <c r="AG2" s="38" t="s">
        <v>39</v>
      </c>
      <c r="AH2" s="38" t="s">
        <v>39</v>
      </c>
      <c r="AI2" s="38" t="s">
        <v>39</v>
      </c>
      <c r="AJ2" s="38" t="s">
        <v>39</v>
      </c>
      <c r="AK2" s="38" t="s">
        <v>39</v>
      </c>
    </row>
    <row r="3" spans="1:39" s="89" customFormat="1" x14ac:dyDescent="0.2">
      <c r="A3" s="89">
        <v>3</v>
      </c>
      <c r="B3" s="90">
        <v>2</v>
      </c>
      <c r="C3" s="90" t="s">
        <v>94</v>
      </c>
      <c r="D3" s="90" t="s">
        <v>115</v>
      </c>
      <c r="E3" s="91" t="s">
        <v>11</v>
      </c>
      <c r="F3" s="90">
        <v>2</v>
      </c>
      <c r="G3" s="90">
        <v>1</v>
      </c>
      <c r="H3" s="90" t="s">
        <v>117</v>
      </c>
      <c r="I3" s="90" t="str">
        <f>IF(ISNUMBER(AH3),AH3*1000,".")</f>
        <v>.</v>
      </c>
      <c r="J3" s="91">
        <v>1340</v>
      </c>
      <c r="K3" s="91">
        <v>827.99999999999989</v>
      </c>
      <c r="L3" s="91">
        <v>828</v>
      </c>
      <c r="M3" s="92">
        <f t="shared" si="0"/>
        <v>1.4086713440972032</v>
      </c>
      <c r="N3" s="92">
        <f t="shared" si="1"/>
        <v>0.59811608219902279</v>
      </c>
      <c r="O3" s="93">
        <f t="shared" si="2"/>
        <v>3.1271047983648077</v>
      </c>
      <c r="P3" s="93">
        <f t="shared" si="3"/>
        <v>2.9180303367848799</v>
      </c>
      <c r="Q3" s="93">
        <f t="shared" si="4"/>
        <v>2.9180303367848803</v>
      </c>
      <c r="R3" s="210">
        <v>1</v>
      </c>
      <c r="S3" s="182">
        <f t="shared" si="5"/>
        <v>3.1271047983648077</v>
      </c>
      <c r="T3" s="182">
        <f t="shared" si="5"/>
        <v>2.9180303367848799</v>
      </c>
      <c r="U3" s="210">
        <v>1</v>
      </c>
      <c r="V3" s="182">
        <f>P3</f>
        <v>2.9180303367848799</v>
      </c>
      <c r="W3" s="243">
        <f>Q3</f>
        <v>2.9180303367848803</v>
      </c>
      <c r="X3" s="210">
        <v>1</v>
      </c>
      <c r="Y3" s="182">
        <f>M3</f>
        <v>1.4086713440972032</v>
      </c>
      <c r="Z3" s="243">
        <f>N3</f>
        <v>0.59811608219902279</v>
      </c>
      <c r="AA3" s="91" t="s">
        <v>11</v>
      </c>
      <c r="AB3" s="90" t="s">
        <v>93</v>
      </c>
      <c r="AC3" s="90" t="s">
        <v>115</v>
      </c>
      <c r="AD3" s="90" t="s">
        <v>39</v>
      </c>
      <c r="AE3" s="90" t="s">
        <v>39</v>
      </c>
      <c r="AF3" s="90" t="s">
        <v>39</v>
      </c>
      <c r="AG3" s="90" t="s">
        <v>39</v>
      </c>
      <c r="AH3" s="90" t="s">
        <v>39</v>
      </c>
      <c r="AI3" s="90" t="s">
        <v>39</v>
      </c>
      <c r="AJ3" s="90" t="s">
        <v>39</v>
      </c>
      <c r="AK3" s="90" t="s">
        <v>39</v>
      </c>
    </row>
    <row r="4" spans="1:39" x14ac:dyDescent="0.2">
      <c r="A4">
        <v>4</v>
      </c>
      <c r="B4" s="38">
        <v>3</v>
      </c>
      <c r="C4" s="38" t="s">
        <v>94</v>
      </c>
      <c r="D4" s="38" t="s">
        <v>115</v>
      </c>
      <c r="E4" s="38" t="s">
        <v>309</v>
      </c>
      <c r="F4" s="38">
        <v>3</v>
      </c>
      <c r="G4" s="38">
        <v>1</v>
      </c>
      <c r="H4" s="38" t="s">
        <v>281</v>
      </c>
      <c r="I4" s="38">
        <v>2470</v>
      </c>
      <c r="J4" s="38">
        <v>1710</v>
      </c>
      <c r="K4" s="38">
        <v>1030</v>
      </c>
      <c r="L4" s="38" t="s">
        <v>39</v>
      </c>
      <c r="M4" s="80" t="str">
        <f t="shared" si="0"/>
        <v>.</v>
      </c>
      <c r="N4" s="80" t="str">
        <f t="shared" si="1"/>
        <v>.</v>
      </c>
      <c r="O4" s="44">
        <f t="shared" si="2"/>
        <v>3.2329961103921536</v>
      </c>
      <c r="P4" s="44">
        <f t="shared" si="3"/>
        <v>3.012837224705172</v>
      </c>
      <c r="Q4" s="44" t="str">
        <f t="shared" si="4"/>
        <v>.</v>
      </c>
      <c r="R4" s="209">
        <v>1</v>
      </c>
      <c r="S4" s="75">
        <f t="shared" si="5"/>
        <v>3.2329961103921536</v>
      </c>
      <c r="T4" s="75">
        <f t="shared" si="5"/>
        <v>3.012837224705172</v>
      </c>
      <c r="U4" s="209"/>
      <c r="V4" s="194"/>
      <c r="W4" s="242"/>
      <c r="X4" s="209"/>
      <c r="Y4" s="183"/>
      <c r="Z4" s="253"/>
      <c r="AA4" s="38" t="s">
        <v>309</v>
      </c>
      <c r="AB4" s="38" t="s">
        <v>308</v>
      </c>
      <c r="AC4" s="38" t="s">
        <v>115</v>
      </c>
      <c r="AD4" s="38" t="s">
        <v>39</v>
      </c>
      <c r="AE4" s="38" t="s">
        <v>39</v>
      </c>
      <c r="AF4" s="38" t="s">
        <v>39</v>
      </c>
      <c r="AG4" s="38" t="s">
        <v>39</v>
      </c>
      <c r="AH4" s="38" t="s">
        <v>39</v>
      </c>
      <c r="AI4" s="38" t="s">
        <v>39</v>
      </c>
      <c r="AJ4" s="38" t="s">
        <v>39</v>
      </c>
      <c r="AK4" s="38" t="s">
        <v>39</v>
      </c>
    </row>
    <row r="5" spans="1:39" s="89" customFormat="1" x14ac:dyDescent="0.2">
      <c r="A5" s="89">
        <v>5</v>
      </c>
      <c r="B5" s="90">
        <v>4</v>
      </c>
      <c r="C5" s="90" t="s">
        <v>16</v>
      </c>
      <c r="D5" s="90" t="s">
        <v>115</v>
      </c>
      <c r="E5" s="91" t="s">
        <v>306</v>
      </c>
      <c r="F5" s="90">
        <v>4</v>
      </c>
      <c r="G5" s="90">
        <v>1</v>
      </c>
      <c r="H5" s="90" t="s">
        <v>281</v>
      </c>
      <c r="I5" s="90">
        <v>760</v>
      </c>
      <c r="J5" s="90">
        <v>570</v>
      </c>
      <c r="K5" s="90">
        <v>410</v>
      </c>
      <c r="L5" s="94">
        <f>K5</f>
        <v>410</v>
      </c>
      <c r="M5" s="95">
        <f t="shared" si="0"/>
        <v>1.2332463207016344</v>
      </c>
      <c r="N5" s="92">
        <f t="shared" si="1"/>
        <v>0.73017213843212292</v>
      </c>
      <c r="O5" s="93">
        <f t="shared" si="2"/>
        <v>2.7558748556724915</v>
      </c>
      <c r="P5" s="93">
        <f t="shared" si="3"/>
        <v>2.6127838567197355</v>
      </c>
      <c r="Q5" s="93">
        <f t="shared" si="4"/>
        <v>2.6127838567197355</v>
      </c>
      <c r="R5" s="210">
        <v>1</v>
      </c>
      <c r="S5" s="182">
        <f t="shared" si="5"/>
        <v>2.7558748556724915</v>
      </c>
      <c r="T5" s="182">
        <f t="shared" si="5"/>
        <v>2.6127838567197355</v>
      </c>
      <c r="U5" s="210">
        <v>1</v>
      </c>
      <c r="V5" s="182">
        <f t="shared" ref="V5:W9" si="6">P5</f>
        <v>2.6127838567197355</v>
      </c>
      <c r="W5" s="243">
        <f t="shared" si="6"/>
        <v>2.6127838567197355</v>
      </c>
      <c r="X5" s="210">
        <v>1</v>
      </c>
      <c r="Y5" s="182">
        <f>M5</f>
        <v>1.2332463207016344</v>
      </c>
      <c r="Z5" s="243">
        <f>N5</f>
        <v>0.73017213843212292</v>
      </c>
      <c r="AA5" s="91" t="s">
        <v>306</v>
      </c>
      <c r="AB5" s="90" t="s">
        <v>307</v>
      </c>
      <c r="AC5" s="90" t="s">
        <v>115</v>
      </c>
      <c r="AD5" s="90" t="s">
        <v>39</v>
      </c>
      <c r="AE5" s="90" t="s">
        <v>39</v>
      </c>
      <c r="AF5" s="90" t="s">
        <v>39</v>
      </c>
      <c r="AG5" s="90" t="s">
        <v>39</v>
      </c>
      <c r="AH5" s="90" t="s">
        <v>39</v>
      </c>
      <c r="AI5" s="90" t="s">
        <v>39</v>
      </c>
      <c r="AJ5" s="90" t="s">
        <v>39</v>
      </c>
      <c r="AK5" s="90" t="s">
        <v>39</v>
      </c>
    </row>
    <row r="6" spans="1:39" x14ac:dyDescent="0.2">
      <c r="A6">
        <v>6</v>
      </c>
      <c r="B6" s="38">
        <v>5</v>
      </c>
      <c r="C6" s="38" t="s">
        <v>16</v>
      </c>
      <c r="D6" s="38" t="s">
        <v>115</v>
      </c>
      <c r="E6" s="18" t="s">
        <v>45</v>
      </c>
      <c r="F6" s="38">
        <v>5</v>
      </c>
      <c r="G6" s="38">
        <v>1</v>
      </c>
      <c r="H6" s="38" t="s">
        <v>328</v>
      </c>
      <c r="I6" s="38" t="str">
        <f>IF(ISNUMBER(AH6),AH6*1000,".")</f>
        <v>.</v>
      </c>
      <c r="J6" s="38" t="s">
        <v>39</v>
      </c>
      <c r="K6" s="38">
        <v>547</v>
      </c>
      <c r="L6" s="38">
        <v>547</v>
      </c>
      <c r="M6" s="80" t="str">
        <f t="shared" si="0"/>
        <v>.</v>
      </c>
      <c r="N6" s="80" t="str">
        <f t="shared" si="1"/>
        <v>.</v>
      </c>
      <c r="O6" s="44" t="str">
        <f t="shared" si="2"/>
        <v>.</v>
      </c>
      <c r="P6" s="44">
        <f t="shared" si="3"/>
        <v>2.7379873263334309</v>
      </c>
      <c r="Q6" s="44">
        <f t="shared" si="4"/>
        <v>2.7379873263334309</v>
      </c>
      <c r="R6" s="209"/>
      <c r="S6" s="75"/>
      <c r="T6" s="75"/>
      <c r="U6" s="209">
        <v>1</v>
      </c>
      <c r="V6" s="194">
        <f t="shared" si="6"/>
        <v>2.7379873263334309</v>
      </c>
      <c r="W6" s="242">
        <f t="shared" si="6"/>
        <v>2.7379873263334309</v>
      </c>
      <c r="X6" s="209"/>
      <c r="Y6" s="183"/>
      <c r="Z6" s="253"/>
      <c r="AA6" s="18" t="s">
        <v>45</v>
      </c>
      <c r="AB6" s="38" t="s">
        <v>131</v>
      </c>
      <c r="AC6" s="38" t="s">
        <v>115</v>
      </c>
      <c r="AD6" s="38" t="s">
        <v>39</v>
      </c>
      <c r="AE6" s="38" t="s">
        <v>39</v>
      </c>
      <c r="AF6" s="38" t="s">
        <v>39</v>
      </c>
      <c r="AG6" s="38" t="s">
        <v>39</v>
      </c>
      <c r="AH6" s="38" t="s">
        <v>39</v>
      </c>
      <c r="AI6" s="38" t="s">
        <v>39</v>
      </c>
      <c r="AJ6" s="38" t="s">
        <v>39</v>
      </c>
      <c r="AK6" s="48" t="s">
        <v>39</v>
      </c>
    </row>
    <row r="7" spans="1:39" s="89" customFormat="1" x14ac:dyDescent="0.2">
      <c r="A7" s="89">
        <v>7</v>
      </c>
      <c r="B7" s="90">
        <v>6</v>
      </c>
      <c r="C7" s="90" t="s">
        <v>16</v>
      </c>
      <c r="D7" s="90" t="s">
        <v>115</v>
      </c>
      <c r="E7" s="91" t="s">
        <v>113</v>
      </c>
      <c r="F7" s="90">
        <v>6</v>
      </c>
      <c r="G7" s="90">
        <v>1</v>
      </c>
      <c r="H7" s="90" t="s">
        <v>328</v>
      </c>
      <c r="I7" s="90" t="str">
        <f>IF(ISNUMBER(AH7),AH7*1000,".")</f>
        <v>.</v>
      </c>
      <c r="J7" s="90">
        <v>16120.000000000002</v>
      </c>
      <c r="K7" s="90">
        <v>6513</v>
      </c>
      <c r="L7" s="90">
        <v>4590</v>
      </c>
      <c r="M7" s="92">
        <f t="shared" si="0"/>
        <v>1.487368350882162</v>
      </c>
      <c r="N7" s="92">
        <f t="shared" si="1"/>
        <v>0.55127994793969493</v>
      </c>
      <c r="O7" s="93">
        <f t="shared" si="2"/>
        <v>4.2073650374690716</v>
      </c>
      <c r="P7" s="93">
        <f t="shared" si="3"/>
        <v>3.8137810781740824</v>
      </c>
      <c r="Q7" s="93">
        <f t="shared" si="4"/>
        <v>3.661812685537261</v>
      </c>
      <c r="R7" s="210">
        <v>1</v>
      </c>
      <c r="S7" s="182">
        <f>O7</f>
        <v>4.2073650374690716</v>
      </c>
      <c r="T7" s="182">
        <f>P7</f>
        <v>3.8137810781740824</v>
      </c>
      <c r="U7" s="210">
        <v>1</v>
      </c>
      <c r="V7" s="194">
        <f t="shared" si="6"/>
        <v>3.8137810781740824</v>
      </c>
      <c r="W7" s="242">
        <f t="shared" si="6"/>
        <v>3.661812685537261</v>
      </c>
      <c r="X7" s="210">
        <v>1</v>
      </c>
      <c r="Y7" s="182">
        <f>M7</f>
        <v>1.487368350882162</v>
      </c>
      <c r="Z7" s="243">
        <f>N7</f>
        <v>0.55127994793969493</v>
      </c>
      <c r="AA7" s="91" t="s">
        <v>113</v>
      </c>
      <c r="AB7" s="90" t="s">
        <v>132</v>
      </c>
      <c r="AC7" s="90" t="s">
        <v>115</v>
      </c>
      <c r="AD7" s="90" t="s">
        <v>39</v>
      </c>
      <c r="AE7" s="90" t="s">
        <v>39</v>
      </c>
      <c r="AF7" s="90" t="s">
        <v>39</v>
      </c>
      <c r="AG7" s="90" t="s">
        <v>39</v>
      </c>
      <c r="AH7" s="90" t="s">
        <v>39</v>
      </c>
      <c r="AI7" s="90">
        <v>13.1</v>
      </c>
      <c r="AJ7" s="90">
        <v>3.02</v>
      </c>
      <c r="AK7" s="96" t="s">
        <v>39</v>
      </c>
      <c r="AL7" s="89">
        <v>13.1</v>
      </c>
      <c r="AM7" s="97">
        <v>3.02</v>
      </c>
    </row>
    <row r="8" spans="1:39" x14ac:dyDescent="0.2">
      <c r="A8" s="36">
        <v>8</v>
      </c>
      <c r="B8" s="38">
        <v>7</v>
      </c>
      <c r="C8" s="38" t="s">
        <v>81</v>
      </c>
      <c r="D8" s="38" t="s">
        <v>115</v>
      </c>
      <c r="E8" s="39" t="s">
        <v>10</v>
      </c>
      <c r="F8" s="38">
        <v>7</v>
      </c>
      <c r="G8" s="38">
        <v>1</v>
      </c>
      <c r="H8" s="38" t="s">
        <v>117</v>
      </c>
      <c r="I8" s="38" t="str">
        <f>IF(ISNUMBER(AH8),AH8*1000,".")</f>
        <v>.</v>
      </c>
      <c r="J8" s="38">
        <v>403</v>
      </c>
      <c r="K8" s="38">
        <v>466</v>
      </c>
      <c r="L8" s="38">
        <v>466</v>
      </c>
      <c r="M8" s="80">
        <f t="shared" si="0"/>
        <v>1.7661669818003582</v>
      </c>
      <c r="N8" s="80">
        <f t="shared" si="1"/>
        <v>0.42604194416049684</v>
      </c>
      <c r="O8" s="44">
        <f t="shared" si="2"/>
        <v>2.6053050461411096</v>
      </c>
      <c r="P8" s="44">
        <f t="shared" si="3"/>
        <v>2.6683859166900001</v>
      </c>
      <c r="Q8" s="44">
        <f t="shared" si="4"/>
        <v>2.6683859166900001</v>
      </c>
      <c r="R8" s="209">
        <v>1</v>
      </c>
      <c r="S8" s="75">
        <f>O8</f>
        <v>2.6053050461411096</v>
      </c>
      <c r="T8" s="75">
        <f>P8</f>
        <v>2.6683859166900001</v>
      </c>
      <c r="U8" s="209">
        <v>1</v>
      </c>
      <c r="V8" s="75">
        <f t="shared" si="6"/>
        <v>2.6683859166900001</v>
      </c>
      <c r="W8" s="244">
        <f t="shared" si="6"/>
        <v>2.6683859166900001</v>
      </c>
      <c r="X8" s="209">
        <v>1</v>
      </c>
      <c r="Y8" s="75">
        <f>M8</f>
        <v>1.7661669818003582</v>
      </c>
      <c r="Z8" s="244">
        <f>N8</f>
        <v>0.42604194416049684</v>
      </c>
      <c r="AA8" s="39" t="s">
        <v>10</v>
      </c>
      <c r="AB8" s="38" t="s">
        <v>80</v>
      </c>
      <c r="AC8" s="38" t="s">
        <v>115</v>
      </c>
      <c r="AD8" s="38" t="s">
        <v>39</v>
      </c>
      <c r="AE8" s="38" t="s">
        <v>39</v>
      </c>
      <c r="AF8" s="38" t="s">
        <v>39</v>
      </c>
      <c r="AG8" s="38" t="s">
        <v>39</v>
      </c>
      <c r="AH8" s="38" t="s">
        <v>39</v>
      </c>
      <c r="AI8" s="38" t="s">
        <v>39</v>
      </c>
      <c r="AJ8" s="38" t="s">
        <v>39</v>
      </c>
      <c r="AK8" s="38" t="s">
        <v>39</v>
      </c>
      <c r="AL8" s="36"/>
      <c r="AM8" s="36"/>
    </row>
    <row r="9" spans="1:39" s="99" customFormat="1" x14ac:dyDescent="0.2">
      <c r="A9" s="99">
        <v>9</v>
      </c>
      <c r="B9" s="98">
        <v>8</v>
      </c>
      <c r="C9" s="98" t="s">
        <v>84</v>
      </c>
      <c r="D9" s="98" t="s">
        <v>115</v>
      </c>
      <c r="E9" s="100" t="s">
        <v>85</v>
      </c>
      <c r="F9" s="98">
        <v>8</v>
      </c>
      <c r="G9" s="98">
        <v>2</v>
      </c>
      <c r="H9" s="98" t="s">
        <v>117</v>
      </c>
      <c r="I9" s="98" t="str">
        <f>IF(ISNUMBER(AH9),AH9*1000,".")</f>
        <v>.</v>
      </c>
      <c r="J9" s="98">
        <v>1060</v>
      </c>
      <c r="K9" s="98">
        <v>924</v>
      </c>
      <c r="L9" s="98">
        <v>924</v>
      </c>
      <c r="M9" s="101">
        <f t="shared" si="0"/>
        <v>1.8378804999473493</v>
      </c>
      <c r="N9" s="101">
        <f t="shared" si="1"/>
        <v>0.40135076505445721</v>
      </c>
      <c r="O9" s="102">
        <f t="shared" si="2"/>
        <v>3.0253058652647704</v>
      </c>
      <c r="P9" s="102">
        <f t="shared" si="3"/>
        <v>2.9656719712201065</v>
      </c>
      <c r="Q9" s="102">
        <f t="shared" si="4"/>
        <v>2.9656719712201065</v>
      </c>
      <c r="R9" s="211">
        <v>2</v>
      </c>
      <c r="S9" s="184">
        <f>AVERAGE(O9:O10)</f>
        <v>3.1520297331087996</v>
      </c>
      <c r="T9" s="184">
        <f>AVERAGE(P9:P10)</f>
        <v>3.0131849057868592</v>
      </c>
      <c r="U9" s="211">
        <v>1</v>
      </c>
      <c r="V9" s="184">
        <f t="shared" si="6"/>
        <v>2.9656719712201065</v>
      </c>
      <c r="W9" s="245">
        <f t="shared" si="6"/>
        <v>2.9656719712201065</v>
      </c>
      <c r="X9" s="211">
        <v>1</v>
      </c>
      <c r="Y9" s="184">
        <f>AVERAGE(M9:M10)</f>
        <v>1.8378804999473493</v>
      </c>
      <c r="Z9" s="245">
        <f>AVERAGE(N9:N10)</f>
        <v>0.40135076505445721</v>
      </c>
      <c r="AA9" s="100" t="s">
        <v>85</v>
      </c>
      <c r="AB9" s="98" t="s">
        <v>83</v>
      </c>
      <c r="AC9" s="98" t="s">
        <v>115</v>
      </c>
      <c r="AD9" s="98" t="s">
        <v>39</v>
      </c>
      <c r="AE9" s="98" t="s">
        <v>39</v>
      </c>
      <c r="AF9" s="98" t="s">
        <v>39</v>
      </c>
      <c r="AG9" s="98" t="s">
        <v>39</v>
      </c>
      <c r="AH9" s="98" t="s">
        <v>39</v>
      </c>
      <c r="AI9" s="98" t="s">
        <v>39</v>
      </c>
      <c r="AJ9" s="98" t="s">
        <v>39</v>
      </c>
      <c r="AK9" s="98" t="s">
        <v>39</v>
      </c>
    </row>
    <row r="10" spans="1:39" s="29" customFormat="1" x14ac:dyDescent="0.2">
      <c r="A10" s="29">
        <v>10</v>
      </c>
      <c r="B10" s="27">
        <v>9</v>
      </c>
      <c r="C10" s="27" t="s">
        <v>84</v>
      </c>
      <c r="D10" s="27" t="s">
        <v>115</v>
      </c>
      <c r="E10" s="28" t="s">
        <v>85</v>
      </c>
      <c r="F10" s="27">
        <v>8</v>
      </c>
      <c r="G10" s="27">
        <v>2</v>
      </c>
      <c r="H10" s="27" t="s">
        <v>281</v>
      </c>
      <c r="I10" s="27">
        <v>3800</v>
      </c>
      <c r="J10" s="27">
        <v>1900</v>
      </c>
      <c r="K10" s="27">
        <v>1150</v>
      </c>
      <c r="L10" s="27" t="s">
        <v>39</v>
      </c>
      <c r="M10" s="103" t="str">
        <f t="shared" si="0"/>
        <v>.</v>
      </c>
      <c r="N10" s="103" t="str">
        <f t="shared" si="1"/>
        <v>.</v>
      </c>
      <c r="O10" s="34">
        <f t="shared" si="2"/>
        <v>3.2787536009528289</v>
      </c>
      <c r="P10" s="34">
        <f t="shared" si="3"/>
        <v>3.0606978403536118</v>
      </c>
      <c r="Q10" s="34" t="str">
        <f t="shared" si="4"/>
        <v>.</v>
      </c>
      <c r="R10" s="212"/>
      <c r="S10" s="125"/>
      <c r="T10" s="125"/>
      <c r="U10" s="212"/>
      <c r="V10" s="125"/>
      <c r="W10" s="130"/>
      <c r="X10" s="212"/>
      <c r="Y10" s="185"/>
      <c r="Z10" s="254"/>
      <c r="AA10" s="28"/>
      <c r="AB10" s="27"/>
      <c r="AC10" s="27"/>
      <c r="AD10" s="27" t="s">
        <v>39</v>
      </c>
      <c r="AE10" s="27" t="s">
        <v>39</v>
      </c>
      <c r="AF10" s="27" t="s">
        <v>39</v>
      </c>
      <c r="AG10" s="27" t="s">
        <v>39</v>
      </c>
      <c r="AH10" s="27" t="s">
        <v>39</v>
      </c>
      <c r="AI10" s="27" t="s">
        <v>39</v>
      </c>
      <c r="AJ10" s="27" t="s">
        <v>39</v>
      </c>
      <c r="AK10" s="27" t="s">
        <v>39</v>
      </c>
    </row>
    <row r="11" spans="1:39" x14ac:dyDescent="0.2">
      <c r="A11">
        <v>11</v>
      </c>
      <c r="B11" s="38">
        <v>10</v>
      </c>
      <c r="C11" s="38" t="s">
        <v>90</v>
      </c>
      <c r="D11" s="38" t="s">
        <v>115</v>
      </c>
      <c r="E11" s="39" t="s">
        <v>89</v>
      </c>
      <c r="F11" s="38">
        <v>9</v>
      </c>
      <c r="G11" s="38">
        <v>5</v>
      </c>
      <c r="H11" s="70" t="s">
        <v>152</v>
      </c>
      <c r="I11" s="38" t="s">
        <v>39</v>
      </c>
      <c r="J11" s="204">
        <f>AE11*1000</f>
        <v>4315.9499240106225</v>
      </c>
      <c r="K11" s="204">
        <f>AF11*100</f>
        <v>2067.306586812766</v>
      </c>
      <c r="L11" s="38" t="s">
        <v>39</v>
      </c>
      <c r="M11" s="80" t="str">
        <f t="shared" si="0"/>
        <v>.</v>
      </c>
      <c r="N11" s="80" t="str">
        <f t="shared" si="1"/>
        <v>.</v>
      </c>
      <c r="O11" s="44">
        <f t="shared" si="2"/>
        <v>3.6350763971202276</v>
      </c>
      <c r="P11" s="44">
        <f t="shared" si="3"/>
        <v>3.3154048883773397</v>
      </c>
      <c r="Q11" s="44" t="str">
        <f t="shared" si="4"/>
        <v>.</v>
      </c>
      <c r="R11" s="213">
        <v>5</v>
      </c>
      <c r="S11" s="187">
        <f>AVERAGE(O11:O15)</f>
        <v>3.7333818651584671</v>
      </c>
      <c r="T11" s="187">
        <f>AVERAGE(P11:P15)</f>
        <v>3.457919301434111</v>
      </c>
      <c r="U11" s="213"/>
      <c r="V11" s="187"/>
      <c r="W11" s="246"/>
      <c r="X11" s="213"/>
      <c r="Y11" s="186"/>
      <c r="Z11" s="255"/>
      <c r="AA11" s="39" t="s">
        <v>89</v>
      </c>
      <c r="AB11" s="71" t="s">
        <v>133</v>
      </c>
      <c r="AC11" s="38" t="s">
        <v>115</v>
      </c>
      <c r="AD11" s="38" t="s">
        <v>39</v>
      </c>
      <c r="AE11" s="72">
        <v>4.3159499240106225</v>
      </c>
      <c r="AF11" s="72">
        <v>20.673065868127662</v>
      </c>
      <c r="AG11" s="38" t="s">
        <v>39</v>
      </c>
      <c r="AH11" s="38" t="s">
        <v>39</v>
      </c>
      <c r="AI11" s="38" t="s">
        <v>39</v>
      </c>
      <c r="AJ11" s="38" t="s">
        <v>39</v>
      </c>
      <c r="AK11" s="38" t="s">
        <v>39</v>
      </c>
    </row>
    <row r="12" spans="1:39" x14ac:dyDescent="0.2">
      <c r="A12" s="36">
        <v>12</v>
      </c>
      <c r="B12" s="38">
        <v>11</v>
      </c>
      <c r="C12" s="38" t="s">
        <v>90</v>
      </c>
      <c r="D12" s="38" t="s">
        <v>115</v>
      </c>
      <c r="E12" s="39" t="s">
        <v>89</v>
      </c>
      <c r="F12" s="38">
        <v>9</v>
      </c>
      <c r="G12" s="38">
        <v>5</v>
      </c>
      <c r="H12" s="70" t="s">
        <v>152</v>
      </c>
      <c r="I12" s="38" t="s">
        <v>39</v>
      </c>
      <c r="J12" s="204">
        <f>AE12*1000</f>
        <v>4128.061574930789</v>
      </c>
      <c r="K12" s="204">
        <f>AF12*100</f>
        <v>2983.8475805800126</v>
      </c>
      <c r="L12" s="38" t="s">
        <v>39</v>
      </c>
      <c r="M12" s="80" t="str">
        <f t="shared" si="0"/>
        <v>.</v>
      </c>
      <c r="N12" s="80" t="str">
        <f t="shared" si="1"/>
        <v>.</v>
      </c>
      <c r="O12" s="44">
        <f t="shared" si="2"/>
        <v>3.6157461666843735</v>
      </c>
      <c r="P12" s="44">
        <f t="shared" si="3"/>
        <v>3.4747766349522147</v>
      </c>
      <c r="Q12" s="44" t="str">
        <f t="shared" si="4"/>
        <v>.</v>
      </c>
      <c r="R12" s="213"/>
      <c r="S12" s="117"/>
      <c r="T12" s="117"/>
      <c r="U12" s="213"/>
      <c r="V12" s="117"/>
      <c r="W12" s="131"/>
      <c r="X12" s="213"/>
      <c r="Y12" s="187"/>
      <c r="Z12" s="246"/>
      <c r="AA12" s="39"/>
      <c r="AB12" s="38"/>
      <c r="AC12" s="38"/>
      <c r="AD12" s="38" t="s">
        <v>39</v>
      </c>
      <c r="AE12" s="72">
        <v>4.128061574930789</v>
      </c>
      <c r="AF12" s="72">
        <v>29.838475805800126</v>
      </c>
      <c r="AG12" s="38" t="s">
        <v>39</v>
      </c>
      <c r="AH12" s="38" t="s">
        <v>39</v>
      </c>
      <c r="AI12" s="38" t="s">
        <v>39</v>
      </c>
      <c r="AJ12" s="38" t="s">
        <v>39</v>
      </c>
      <c r="AK12" s="38" t="s">
        <v>39</v>
      </c>
      <c r="AL12" s="36"/>
      <c r="AM12" s="36"/>
    </row>
    <row r="13" spans="1:39" x14ac:dyDescent="0.2">
      <c r="A13" s="36">
        <v>13</v>
      </c>
      <c r="B13" s="38">
        <v>12</v>
      </c>
      <c r="C13" s="38" t="s">
        <v>90</v>
      </c>
      <c r="D13" s="38" t="s">
        <v>115</v>
      </c>
      <c r="E13" s="39" t="s">
        <v>89</v>
      </c>
      <c r="F13" s="38">
        <v>9</v>
      </c>
      <c r="G13" s="38">
        <v>5</v>
      </c>
      <c r="H13" s="70" t="s">
        <v>152</v>
      </c>
      <c r="I13" s="38" t="s">
        <v>39</v>
      </c>
      <c r="J13" s="204">
        <f>AE13*1000</f>
        <v>4878.4968881697878</v>
      </c>
      <c r="K13" s="204">
        <f>AF13*100</f>
        <v>3001.7792038161078</v>
      </c>
      <c r="L13" s="38" t="s">
        <v>39</v>
      </c>
      <c r="M13" s="80" t="str">
        <f t="shared" si="0"/>
        <v>.</v>
      </c>
      <c r="N13" s="80" t="str">
        <f t="shared" si="1"/>
        <v>.</v>
      </c>
      <c r="O13" s="44">
        <f t="shared" si="2"/>
        <v>3.6882860323041151</v>
      </c>
      <c r="P13" s="44">
        <f t="shared" si="3"/>
        <v>3.4773787445059114</v>
      </c>
      <c r="Q13" s="44" t="str">
        <f t="shared" si="4"/>
        <v>.</v>
      </c>
      <c r="R13" s="213"/>
      <c r="S13" s="117"/>
      <c r="T13" s="117"/>
      <c r="U13" s="213"/>
      <c r="V13" s="117"/>
      <c r="W13" s="131"/>
      <c r="X13" s="213"/>
      <c r="Y13" s="187"/>
      <c r="Z13" s="246"/>
      <c r="AA13" s="39"/>
      <c r="AB13" s="71"/>
      <c r="AC13" s="38"/>
      <c r="AD13" s="38" t="s">
        <v>39</v>
      </c>
      <c r="AE13" s="72">
        <v>4.8784968881697877</v>
      </c>
      <c r="AF13" s="72">
        <v>30.01779203816108</v>
      </c>
      <c r="AG13" s="38" t="s">
        <v>39</v>
      </c>
      <c r="AH13" s="38" t="s">
        <v>39</v>
      </c>
      <c r="AI13" s="38" t="s">
        <v>39</v>
      </c>
      <c r="AJ13" s="38" t="s">
        <v>39</v>
      </c>
      <c r="AK13" s="38" t="s">
        <v>39</v>
      </c>
      <c r="AL13" s="36"/>
      <c r="AM13" s="36"/>
    </row>
    <row r="14" spans="1:39" x14ac:dyDescent="0.2">
      <c r="A14">
        <v>14</v>
      </c>
      <c r="B14" s="38">
        <v>13</v>
      </c>
      <c r="C14" s="38" t="s">
        <v>90</v>
      </c>
      <c r="D14" s="38" t="s">
        <v>115</v>
      </c>
      <c r="E14" s="39" t="s">
        <v>89</v>
      </c>
      <c r="F14" s="38">
        <v>9</v>
      </c>
      <c r="G14" s="38">
        <v>5</v>
      </c>
      <c r="H14" s="70" t="s">
        <v>152</v>
      </c>
      <c r="I14" s="38" t="s">
        <v>39</v>
      </c>
      <c r="J14" s="204">
        <f>AE14*1000</f>
        <v>6249.346641257328</v>
      </c>
      <c r="K14" s="204">
        <f>AF14*100</f>
        <v>3233.0966734879544</v>
      </c>
      <c r="L14" s="38" t="s">
        <v>39</v>
      </c>
      <c r="M14" s="80" t="str">
        <f t="shared" si="0"/>
        <v>.</v>
      </c>
      <c r="N14" s="80" t="str">
        <f t="shared" si="1"/>
        <v>.</v>
      </c>
      <c r="O14" s="44">
        <f t="shared" si="2"/>
        <v>3.7958346149554467</v>
      </c>
      <c r="P14" s="44">
        <f t="shared" si="3"/>
        <v>3.5096186907342473</v>
      </c>
      <c r="Q14" s="44" t="str">
        <f t="shared" si="4"/>
        <v>.</v>
      </c>
      <c r="R14" s="213"/>
      <c r="S14" s="117"/>
      <c r="T14" s="117"/>
      <c r="U14" s="213"/>
      <c r="V14" s="117"/>
      <c r="W14" s="131"/>
      <c r="X14" s="213"/>
      <c r="Y14" s="187"/>
      <c r="Z14" s="246"/>
      <c r="AA14" s="39"/>
      <c r="AB14" s="71"/>
      <c r="AC14" s="38"/>
      <c r="AD14" s="38" t="s">
        <v>39</v>
      </c>
      <c r="AE14" s="72">
        <v>6.2493466412573282</v>
      </c>
      <c r="AF14" s="72">
        <v>32.330966734879546</v>
      </c>
      <c r="AG14" s="38" t="s">
        <v>39</v>
      </c>
      <c r="AH14" s="38" t="s">
        <v>39</v>
      </c>
      <c r="AI14" s="38" t="s">
        <v>39</v>
      </c>
      <c r="AJ14" s="38" t="s">
        <v>39</v>
      </c>
      <c r="AK14" s="38" t="s">
        <v>39</v>
      </c>
    </row>
    <row r="15" spans="1:39" x14ac:dyDescent="0.2">
      <c r="A15" s="36">
        <v>15</v>
      </c>
      <c r="B15" s="38">
        <v>14</v>
      </c>
      <c r="C15" s="38" t="s">
        <v>90</v>
      </c>
      <c r="D15" s="38" t="s">
        <v>115</v>
      </c>
      <c r="E15" s="39" t="s">
        <v>89</v>
      </c>
      <c r="F15" s="38">
        <v>9</v>
      </c>
      <c r="G15" s="38">
        <v>5</v>
      </c>
      <c r="H15" s="38" t="s">
        <v>281</v>
      </c>
      <c r="I15" s="38">
        <v>11400</v>
      </c>
      <c r="J15" s="38">
        <v>8550</v>
      </c>
      <c r="K15" s="38">
        <v>3254</v>
      </c>
      <c r="L15" s="38" t="s">
        <v>39</v>
      </c>
      <c r="M15" s="80" t="str">
        <f t="shared" si="0"/>
        <v>.</v>
      </c>
      <c r="N15" s="80" t="str">
        <f t="shared" si="1"/>
        <v>.</v>
      </c>
      <c r="O15" s="44">
        <f t="shared" si="2"/>
        <v>3.9319661147281728</v>
      </c>
      <c r="P15" s="44">
        <f t="shared" si="3"/>
        <v>3.51241754860084</v>
      </c>
      <c r="Q15" s="44" t="str">
        <f t="shared" si="4"/>
        <v>.</v>
      </c>
      <c r="R15" s="213"/>
      <c r="S15" s="117"/>
      <c r="T15" s="117"/>
      <c r="U15" s="213"/>
      <c r="V15" s="117"/>
      <c r="W15" s="131"/>
      <c r="X15" s="213"/>
      <c r="Y15" s="187"/>
      <c r="Z15" s="246"/>
      <c r="AA15" s="39"/>
      <c r="AB15" s="71"/>
      <c r="AC15" s="38"/>
      <c r="AD15" s="38" t="s">
        <v>39</v>
      </c>
      <c r="AE15" s="38" t="s">
        <v>39</v>
      </c>
      <c r="AF15" s="38" t="s">
        <v>39</v>
      </c>
      <c r="AG15" s="38" t="s">
        <v>39</v>
      </c>
      <c r="AH15" s="38" t="s">
        <v>39</v>
      </c>
      <c r="AI15" s="38" t="s">
        <v>39</v>
      </c>
      <c r="AJ15" s="38" t="s">
        <v>39</v>
      </c>
      <c r="AK15" s="38" t="s">
        <v>39</v>
      </c>
      <c r="AL15" s="36"/>
      <c r="AM15" s="36"/>
    </row>
    <row r="16" spans="1:39" s="89" customFormat="1" x14ac:dyDescent="0.2">
      <c r="A16" s="89">
        <v>16</v>
      </c>
      <c r="B16" s="90">
        <v>15</v>
      </c>
      <c r="C16" s="90" t="s">
        <v>312</v>
      </c>
      <c r="D16" s="90" t="s">
        <v>115</v>
      </c>
      <c r="E16" s="91" t="s">
        <v>311</v>
      </c>
      <c r="F16" s="90">
        <v>11</v>
      </c>
      <c r="G16" s="90">
        <v>1</v>
      </c>
      <c r="H16" s="90" t="s">
        <v>281</v>
      </c>
      <c r="I16" s="90">
        <v>18050</v>
      </c>
      <c r="J16" s="90">
        <v>12350</v>
      </c>
      <c r="K16" s="90">
        <v>4020</v>
      </c>
      <c r="L16" s="90" t="s">
        <v>39</v>
      </c>
      <c r="M16" s="92" t="str">
        <f t="shared" si="0"/>
        <v>.</v>
      </c>
      <c r="N16" s="92" t="str">
        <f t="shared" si="1"/>
        <v>.</v>
      </c>
      <c r="O16" s="93">
        <f t="shared" si="2"/>
        <v>4.0916669575956846</v>
      </c>
      <c r="P16" s="93">
        <f t="shared" si="3"/>
        <v>3.6042260530844699</v>
      </c>
      <c r="Q16" s="93" t="str">
        <f t="shared" si="4"/>
        <v>.</v>
      </c>
      <c r="R16" s="210">
        <v>1</v>
      </c>
      <c r="S16" s="182">
        <f>O16</f>
        <v>4.0916669575956846</v>
      </c>
      <c r="T16" s="182">
        <f>P16</f>
        <v>3.6042260530844699</v>
      </c>
      <c r="U16" s="210"/>
      <c r="V16" s="182"/>
      <c r="W16" s="243"/>
      <c r="X16" s="210"/>
      <c r="Y16" s="183"/>
      <c r="Z16" s="253"/>
      <c r="AA16" s="91" t="s">
        <v>311</v>
      </c>
      <c r="AB16" s="90" t="s">
        <v>310</v>
      </c>
      <c r="AC16" s="90" t="s">
        <v>115</v>
      </c>
      <c r="AD16" s="90" t="s">
        <v>39</v>
      </c>
      <c r="AE16" s="90" t="s">
        <v>39</v>
      </c>
      <c r="AF16" s="90" t="s">
        <v>39</v>
      </c>
      <c r="AG16" s="90" t="s">
        <v>39</v>
      </c>
      <c r="AH16" s="90" t="s">
        <v>39</v>
      </c>
      <c r="AI16" s="90" t="s">
        <v>39</v>
      </c>
      <c r="AJ16" s="90" t="s">
        <v>39</v>
      </c>
      <c r="AK16" s="90" t="s">
        <v>39</v>
      </c>
    </row>
    <row r="17" spans="1:39" x14ac:dyDescent="0.2">
      <c r="A17" s="36">
        <v>17</v>
      </c>
      <c r="B17" s="38">
        <v>16</v>
      </c>
      <c r="C17" s="38" t="s">
        <v>82</v>
      </c>
      <c r="D17" s="38" t="s">
        <v>115</v>
      </c>
      <c r="E17" s="39" t="s">
        <v>22</v>
      </c>
      <c r="F17" s="38">
        <v>12</v>
      </c>
      <c r="G17" s="38">
        <v>7</v>
      </c>
      <c r="H17" s="38" t="s">
        <v>281</v>
      </c>
      <c r="I17" s="38">
        <v>560500</v>
      </c>
      <c r="J17" s="38">
        <v>446500</v>
      </c>
      <c r="K17" s="38">
        <v>113990</v>
      </c>
      <c r="L17" s="38">
        <v>39194</v>
      </c>
      <c r="M17" s="80">
        <f t="shared" si="0"/>
        <v>1.3873556962651821</v>
      </c>
      <c r="N17" s="80">
        <f t="shared" si="1"/>
        <v>0.61195328088492995</v>
      </c>
      <c r="O17" s="44">
        <f t="shared" si="2"/>
        <v>5.6498214632245656</v>
      </c>
      <c r="P17" s="44">
        <f t="shared" si="3"/>
        <v>5.056866753658313</v>
      </c>
      <c r="Q17" s="44">
        <f t="shared" si="4"/>
        <v>4.5932195882874804</v>
      </c>
      <c r="R17" s="214">
        <v>7</v>
      </c>
      <c r="S17" s="184">
        <f>AVERAGE(O17:O23)</f>
        <v>5.447696962761122</v>
      </c>
      <c r="T17" s="184">
        <f>AVERAGE(P17:P23)</f>
        <v>4.8627262471320813</v>
      </c>
      <c r="U17" s="214">
        <v>2</v>
      </c>
      <c r="V17" s="188">
        <f>AVERAGE(P17:P18)</f>
        <v>5.0730325602317308</v>
      </c>
      <c r="W17" s="247">
        <f>AVERAGE(Q17:Q18)</f>
        <v>4.6178420542648011</v>
      </c>
      <c r="X17" s="214">
        <v>2</v>
      </c>
      <c r="Y17" s="184">
        <f>AVERAGE(M17:M18)</f>
        <v>1.4616248043320927</v>
      </c>
      <c r="Z17" s="245">
        <f>AVERAGE(N17:N18)</f>
        <v>0.56865734699008352</v>
      </c>
      <c r="AA17" s="39" t="s">
        <v>22</v>
      </c>
      <c r="AB17" s="38" t="s">
        <v>135</v>
      </c>
      <c r="AC17" s="38" t="s">
        <v>115</v>
      </c>
      <c r="AD17" s="38" t="s">
        <v>39</v>
      </c>
      <c r="AE17" s="38" t="s">
        <v>39</v>
      </c>
      <c r="AF17" s="38" t="s">
        <v>39</v>
      </c>
      <c r="AG17" s="38" t="s">
        <v>39</v>
      </c>
      <c r="AH17" s="38" t="s">
        <v>39</v>
      </c>
      <c r="AI17" s="38" t="s">
        <v>39</v>
      </c>
      <c r="AJ17" s="38" t="s">
        <v>39</v>
      </c>
      <c r="AK17" s="38" t="s">
        <v>39</v>
      </c>
      <c r="AL17" s="36"/>
      <c r="AM17" s="36"/>
    </row>
    <row r="18" spans="1:39" x14ac:dyDescent="0.2">
      <c r="A18">
        <v>18</v>
      </c>
      <c r="B18" s="38">
        <v>17</v>
      </c>
      <c r="C18" s="38" t="s">
        <v>82</v>
      </c>
      <c r="D18" s="38" t="s">
        <v>115</v>
      </c>
      <c r="E18" s="18" t="s">
        <v>22</v>
      </c>
      <c r="F18" s="38">
        <v>12</v>
      </c>
      <c r="G18" s="38">
        <v>7</v>
      </c>
      <c r="H18" s="38" t="s">
        <v>328</v>
      </c>
      <c r="I18" s="38" t="str">
        <f>IF(ISNUMBER(AH18),AH18*1000,".")</f>
        <v>.</v>
      </c>
      <c r="J18" s="38">
        <v>454390</v>
      </c>
      <c r="K18" s="38">
        <v>122800</v>
      </c>
      <c r="L18" s="38">
        <v>43900</v>
      </c>
      <c r="M18" s="80">
        <f t="shared" si="0"/>
        <v>1.5358939123990034</v>
      </c>
      <c r="N18" s="80">
        <f t="shared" si="1"/>
        <v>0.5253614130952371</v>
      </c>
      <c r="O18" s="44">
        <f t="shared" si="2"/>
        <v>5.6574287650607804</v>
      </c>
      <c r="P18" s="44">
        <f t="shared" si="3"/>
        <v>5.0891983668051486</v>
      </c>
      <c r="Q18" s="44">
        <f t="shared" si="4"/>
        <v>4.6424645202421218</v>
      </c>
      <c r="R18" s="214"/>
      <c r="S18" s="124"/>
      <c r="T18" s="124"/>
      <c r="U18" s="214"/>
      <c r="V18" s="124"/>
      <c r="W18" s="132"/>
      <c r="X18" s="214"/>
      <c r="Y18" s="188"/>
      <c r="Z18" s="247"/>
      <c r="AA18" s="18"/>
      <c r="AB18" s="38"/>
      <c r="AC18" s="38"/>
      <c r="AD18" s="38" t="s">
        <v>39</v>
      </c>
      <c r="AE18" s="38" t="s">
        <v>39</v>
      </c>
      <c r="AF18" s="38" t="s">
        <v>39</v>
      </c>
      <c r="AG18" s="38" t="s">
        <v>39</v>
      </c>
      <c r="AH18" s="38" t="s">
        <v>39</v>
      </c>
      <c r="AI18" s="38">
        <v>28166</v>
      </c>
      <c r="AJ18" s="38">
        <v>17273</v>
      </c>
      <c r="AK18" s="48" t="s">
        <v>39</v>
      </c>
      <c r="AL18">
        <v>281.66000000000003</v>
      </c>
      <c r="AM18" s="68">
        <v>172.73</v>
      </c>
    </row>
    <row r="19" spans="1:39" x14ac:dyDescent="0.2">
      <c r="A19">
        <v>19</v>
      </c>
      <c r="B19" s="38">
        <v>18</v>
      </c>
      <c r="C19" s="38" t="s">
        <v>82</v>
      </c>
      <c r="D19" s="38" t="s">
        <v>115</v>
      </c>
      <c r="E19" s="39" t="s">
        <v>22</v>
      </c>
      <c r="F19" s="38">
        <v>12</v>
      </c>
      <c r="G19" s="38">
        <v>7</v>
      </c>
      <c r="H19" s="70" t="s">
        <v>152</v>
      </c>
      <c r="I19" s="38" t="s">
        <v>39</v>
      </c>
      <c r="J19" s="204">
        <f>AE19*1000</f>
        <v>165165.89738261775</v>
      </c>
      <c r="K19" s="204">
        <f>AF19*100</f>
        <v>54334.214728064049</v>
      </c>
      <c r="L19" s="38" t="s">
        <v>39</v>
      </c>
      <c r="M19" s="80" t="str">
        <f t="shared" si="0"/>
        <v>.</v>
      </c>
      <c r="N19" s="80" t="str">
        <f t="shared" si="1"/>
        <v>.</v>
      </c>
      <c r="O19" s="44">
        <f t="shared" si="2"/>
        <v>5.217920381316997</v>
      </c>
      <c r="P19" s="44">
        <f t="shared" si="3"/>
        <v>4.7350733947474213</v>
      </c>
      <c r="Q19" s="44" t="str">
        <f t="shared" si="4"/>
        <v>.</v>
      </c>
      <c r="R19" s="214"/>
      <c r="S19" s="124"/>
      <c r="T19" s="124"/>
      <c r="U19" s="214"/>
      <c r="V19" s="124"/>
      <c r="W19" s="132"/>
      <c r="X19" s="214"/>
      <c r="Y19" s="188"/>
      <c r="Z19" s="247"/>
      <c r="AA19" s="39"/>
      <c r="AB19" s="71"/>
      <c r="AC19" s="38"/>
      <c r="AD19" s="38" t="s">
        <v>39</v>
      </c>
      <c r="AE19" s="41">
        <v>165.16589738261774</v>
      </c>
      <c r="AF19" s="41">
        <v>543.34214728064046</v>
      </c>
      <c r="AG19" s="38" t="s">
        <v>39</v>
      </c>
      <c r="AH19" s="38" t="s">
        <v>39</v>
      </c>
      <c r="AI19" s="38" t="s">
        <v>39</v>
      </c>
      <c r="AJ19" s="38" t="s">
        <v>39</v>
      </c>
      <c r="AK19" s="38" t="s">
        <v>39</v>
      </c>
    </row>
    <row r="20" spans="1:39" x14ac:dyDescent="0.2">
      <c r="A20">
        <v>20</v>
      </c>
      <c r="B20" s="38">
        <v>19</v>
      </c>
      <c r="C20" s="38" t="s">
        <v>82</v>
      </c>
      <c r="D20" s="38" t="s">
        <v>115</v>
      </c>
      <c r="E20" s="39" t="s">
        <v>22</v>
      </c>
      <c r="F20" s="38">
        <v>12</v>
      </c>
      <c r="G20" s="38">
        <v>7</v>
      </c>
      <c r="H20" s="70" t="s">
        <v>152</v>
      </c>
      <c r="I20" s="38" t="s">
        <v>39</v>
      </c>
      <c r="J20" s="204">
        <f>AE20*1000</f>
        <v>235921.754714651</v>
      </c>
      <c r="K20" s="204">
        <f>AF20*100</f>
        <v>58652.929180667481</v>
      </c>
      <c r="L20" s="38" t="s">
        <v>39</v>
      </c>
      <c r="M20" s="80" t="str">
        <f t="shared" si="0"/>
        <v>.</v>
      </c>
      <c r="N20" s="80" t="str">
        <f t="shared" si="1"/>
        <v>.</v>
      </c>
      <c r="O20" s="44">
        <f t="shared" si="2"/>
        <v>5.3727679897067473</v>
      </c>
      <c r="P20" s="44">
        <f t="shared" si="3"/>
        <v>4.7682897060548601</v>
      </c>
      <c r="Q20" s="44" t="str">
        <f t="shared" si="4"/>
        <v>.</v>
      </c>
      <c r="R20" s="214"/>
      <c r="S20" s="124"/>
      <c r="T20" s="124"/>
      <c r="U20" s="214"/>
      <c r="V20" s="124"/>
      <c r="W20" s="132"/>
      <c r="X20" s="214"/>
      <c r="Y20" s="188"/>
      <c r="Z20" s="247"/>
      <c r="AA20" s="39"/>
      <c r="AB20" s="71"/>
      <c r="AC20" s="38"/>
      <c r="AD20" s="38" t="s">
        <v>39</v>
      </c>
      <c r="AE20" s="41">
        <v>235.921754714651</v>
      </c>
      <c r="AF20" s="41">
        <v>586.52929180667479</v>
      </c>
      <c r="AG20" s="38" t="s">
        <v>39</v>
      </c>
      <c r="AH20" s="38" t="s">
        <v>39</v>
      </c>
      <c r="AI20" s="38" t="s">
        <v>39</v>
      </c>
      <c r="AJ20" s="38" t="s">
        <v>39</v>
      </c>
      <c r="AK20" s="38" t="s">
        <v>39</v>
      </c>
    </row>
    <row r="21" spans="1:39" x14ac:dyDescent="0.2">
      <c r="A21" s="36">
        <v>21</v>
      </c>
      <c r="B21" s="38">
        <v>20</v>
      </c>
      <c r="C21" s="38" t="s">
        <v>82</v>
      </c>
      <c r="D21" s="38" t="s">
        <v>115</v>
      </c>
      <c r="E21" s="39" t="s">
        <v>22</v>
      </c>
      <c r="F21" s="38">
        <v>12</v>
      </c>
      <c r="G21" s="38">
        <v>7</v>
      </c>
      <c r="H21" s="70" t="s">
        <v>152</v>
      </c>
      <c r="I21" s="38" t="s">
        <v>39</v>
      </c>
      <c r="J21" s="204">
        <f>AE21*1000</f>
        <v>242107.25207610845</v>
      </c>
      <c r="K21" s="204">
        <f>AF21*100</f>
        <v>59715.777824904697</v>
      </c>
      <c r="L21" s="38" t="s">
        <v>39</v>
      </c>
      <c r="M21" s="80" t="str">
        <f t="shared" si="0"/>
        <v>.</v>
      </c>
      <c r="N21" s="80" t="str">
        <f t="shared" si="1"/>
        <v>.</v>
      </c>
      <c r="O21" s="44">
        <f t="shared" si="2"/>
        <v>5.3840077984853725</v>
      </c>
      <c r="P21" s="44">
        <f t="shared" si="3"/>
        <v>4.7760890935578724</v>
      </c>
      <c r="Q21" s="44" t="str">
        <f t="shared" si="4"/>
        <v>.</v>
      </c>
      <c r="R21" s="214"/>
      <c r="S21" s="124"/>
      <c r="T21" s="124"/>
      <c r="U21" s="214"/>
      <c r="V21" s="124"/>
      <c r="W21" s="132"/>
      <c r="X21" s="214"/>
      <c r="Y21" s="188"/>
      <c r="Z21" s="247"/>
      <c r="AA21" s="39"/>
      <c r="AB21" s="71"/>
      <c r="AC21" s="38"/>
      <c r="AD21" s="38" t="s">
        <v>39</v>
      </c>
      <c r="AE21" s="41">
        <v>242.10725207610844</v>
      </c>
      <c r="AF21" s="41">
        <v>597.15777824904694</v>
      </c>
      <c r="AG21" s="38" t="s">
        <v>39</v>
      </c>
      <c r="AH21" s="38" t="s">
        <v>39</v>
      </c>
      <c r="AI21" s="38" t="s">
        <v>39</v>
      </c>
      <c r="AJ21" s="38" t="s">
        <v>39</v>
      </c>
      <c r="AK21" s="38" t="s">
        <v>39</v>
      </c>
      <c r="AL21" s="36"/>
      <c r="AM21" s="36"/>
    </row>
    <row r="22" spans="1:39" x14ac:dyDescent="0.2">
      <c r="A22" s="36">
        <v>22</v>
      </c>
      <c r="B22" s="38">
        <v>21</v>
      </c>
      <c r="C22" s="38" t="s">
        <v>82</v>
      </c>
      <c r="D22" s="38" t="s">
        <v>115</v>
      </c>
      <c r="E22" s="39" t="s">
        <v>22</v>
      </c>
      <c r="F22" s="38">
        <v>12</v>
      </c>
      <c r="G22" s="38">
        <v>7</v>
      </c>
      <c r="H22" s="70" t="s">
        <v>152</v>
      </c>
      <c r="I22" s="38" t="s">
        <v>39</v>
      </c>
      <c r="J22" s="204">
        <f>AE22*1000</f>
        <v>260010.97710564459</v>
      </c>
      <c r="K22" s="204">
        <f>AF22*100</f>
        <v>63074.456028055196</v>
      </c>
      <c r="L22" s="38" t="s">
        <v>39</v>
      </c>
      <c r="M22" s="80" t="str">
        <f t="shared" si="0"/>
        <v>.</v>
      </c>
      <c r="N22" s="80" t="str">
        <f t="shared" si="1"/>
        <v>.</v>
      </c>
      <c r="O22" s="44">
        <f t="shared" si="2"/>
        <v>5.4149916833391822</v>
      </c>
      <c r="P22" s="44">
        <f t="shared" si="3"/>
        <v>4.799853513727343</v>
      </c>
      <c r="Q22" s="44" t="str">
        <f t="shared" si="4"/>
        <v>.</v>
      </c>
      <c r="R22" s="214"/>
      <c r="S22" s="124"/>
      <c r="T22" s="124"/>
      <c r="U22" s="214"/>
      <c r="V22" s="124"/>
      <c r="W22" s="132"/>
      <c r="X22" s="214"/>
      <c r="Y22" s="188"/>
      <c r="Z22" s="247"/>
      <c r="AA22" s="39"/>
      <c r="AB22" s="71"/>
      <c r="AC22" s="38"/>
      <c r="AD22" s="38" t="s">
        <v>39</v>
      </c>
      <c r="AE22" s="41">
        <v>260.0109771056446</v>
      </c>
      <c r="AF22" s="41">
        <v>630.74456028055192</v>
      </c>
      <c r="AG22" s="38" t="s">
        <v>39</v>
      </c>
      <c r="AH22" s="38" t="s">
        <v>39</v>
      </c>
      <c r="AI22" s="38" t="s">
        <v>39</v>
      </c>
      <c r="AJ22" s="38" t="s">
        <v>39</v>
      </c>
      <c r="AK22" s="38" t="s">
        <v>39</v>
      </c>
      <c r="AL22" s="36"/>
      <c r="AM22" s="36"/>
    </row>
    <row r="23" spans="1:39" x14ac:dyDescent="0.2">
      <c r="A23">
        <v>23</v>
      </c>
      <c r="B23" s="38">
        <v>22</v>
      </c>
      <c r="C23" s="38" t="s">
        <v>82</v>
      </c>
      <c r="D23" s="38" t="s">
        <v>115</v>
      </c>
      <c r="E23" s="39" t="s">
        <v>22</v>
      </c>
      <c r="F23" s="38">
        <v>12</v>
      </c>
      <c r="G23" s="38">
        <v>7</v>
      </c>
      <c r="H23" s="70" t="s">
        <v>152</v>
      </c>
      <c r="I23" s="38" t="s">
        <v>39</v>
      </c>
      <c r="J23" s="204">
        <f>AE23*1000</f>
        <v>273489.50059316668</v>
      </c>
      <c r="K23" s="204">
        <f>AF23*100</f>
        <v>65119.776507213064</v>
      </c>
      <c r="L23" s="38" t="s">
        <v>39</v>
      </c>
      <c r="M23" s="80" t="str">
        <f t="shared" si="0"/>
        <v>.</v>
      </c>
      <c r="N23" s="80" t="str">
        <f t="shared" si="1"/>
        <v>.</v>
      </c>
      <c r="O23" s="44">
        <f t="shared" si="2"/>
        <v>5.4369406581942137</v>
      </c>
      <c r="P23" s="44">
        <f t="shared" si="3"/>
        <v>4.8137129013736102</v>
      </c>
      <c r="Q23" s="44" t="str">
        <f t="shared" si="4"/>
        <v>.</v>
      </c>
      <c r="R23" s="214"/>
      <c r="S23" s="124"/>
      <c r="T23" s="124"/>
      <c r="U23" s="214"/>
      <c r="V23" s="124"/>
      <c r="W23" s="132"/>
      <c r="X23" s="214"/>
      <c r="Y23" s="188"/>
      <c r="Z23" s="247"/>
      <c r="AA23" s="39"/>
      <c r="AB23" s="71"/>
      <c r="AC23" s="38"/>
      <c r="AD23" s="38" t="s">
        <v>39</v>
      </c>
      <c r="AE23" s="41">
        <v>273.48950059316667</v>
      </c>
      <c r="AF23" s="41">
        <v>651.19776507213066</v>
      </c>
      <c r="AG23" s="38" t="s">
        <v>39</v>
      </c>
      <c r="AH23" s="38" t="s">
        <v>39</v>
      </c>
      <c r="AI23" s="38" t="s">
        <v>39</v>
      </c>
      <c r="AJ23" s="38" t="s">
        <v>39</v>
      </c>
      <c r="AK23" s="38" t="s">
        <v>39</v>
      </c>
    </row>
    <row r="24" spans="1:39" s="89" customFormat="1" x14ac:dyDescent="0.2">
      <c r="A24" s="89">
        <v>24</v>
      </c>
      <c r="B24" s="90">
        <v>23</v>
      </c>
      <c r="C24" s="90" t="s">
        <v>75</v>
      </c>
      <c r="D24" s="90" t="s">
        <v>75</v>
      </c>
      <c r="E24" s="91" t="s">
        <v>4</v>
      </c>
      <c r="F24" s="90">
        <v>13</v>
      </c>
      <c r="G24" s="90">
        <v>1</v>
      </c>
      <c r="H24" s="90" t="s">
        <v>117</v>
      </c>
      <c r="I24" s="90" t="str">
        <f>IF(ISNUMBER(AH24),AH24*1000,".")</f>
        <v>.</v>
      </c>
      <c r="J24" s="90">
        <v>30.200000000000003</v>
      </c>
      <c r="K24" s="90">
        <v>79.800000000000011</v>
      </c>
      <c r="L24" s="90">
        <v>79.800000000000011</v>
      </c>
      <c r="M24" s="92">
        <f t="shared" si="0"/>
        <v>1.7015607987573387</v>
      </c>
      <c r="N24" s="92">
        <f t="shared" si="1"/>
        <v>0.45053526732392379</v>
      </c>
      <c r="O24" s="93">
        <f t="shared" si="2"/>
        <v>1.4800069429571507</v>
      </c>
      <c r="P24" s="93">
        <f t="shared" si="3"/>
        <v>1.9020028913507294</v>
      </c>
      <c r="Q24" s="93">
        <f t="shared" si="4"/>
        <v>1.9020028913507294</v>
      </c>
      <c r="R24" s="210">
        <v>1</v>
      </c>
      <c r="S24" s="182">
        <f>O24</f>
        <v>1.4800069429571507</v>
      </c>
      <c r="T24" s="182">
        <f>P24</f>
        <v>1.9020028913507294</v>
      </c>
      <c r="U24" s="210">
        <v>1</v>
      </c>
      <c r="V24" s="182">
        <f>P24</f>
        <v>1.9020028913507294</v>
      </c>
      <c r="W24" s="243">
        <f>Q24</f>
        <v>1.9020028913507294</v>
      </c>
      <c r="X24" s="210">
        <v>1</v>
      </c>
      <c r="Y24" s="182">
        <f>M24</f>
        <v>1.7015607987573387</v>
      </c>
      <c r="Z24" s="243">
        <f>N24</f>
        <v>0.45053526732392379</v>
      </c>
      <c r="AA24" s="91" t="s">
        <v>4</v>
      </c>
      <c r="AB24" s="90" t="s">
        <v>97</v>
      </c>
      <c r="AC24" s="90" t="s">
        <v>75</v>
      </c>
      <c r="AD24" s="90" t="s">
        <v>39</v>
      </c>
      <c r="AE24" s="90" t="s">
        <v>39</v>
      </c>
      <c r="AF24" s="90" t="s">
        <v>39</v>
      </c>
      <c r="AG24" s="90" t="s">
        <v>39</v>
      </c>
      <c r="AH24" s="90" t="s">
        <v>39</v>
      </c>
      <c r="AI24" s="90" t="s">
        <v>39</v>
      </c>
      <c r="AJ24" s="90" t="s">
        <v>39</v>
      </c>
      <c r="AK24" s="90" t="s">
        <v>39</v>
      </c>
    </row>
    <row r="25" spans="1:39" x14ac:dyDescent="0.2">
      <c r="A25">
        <v>25</v>
      </c>
      <c r="B25" s="38">
        <v>24</v>
      </c>
      <c r="C25" s="38" t="s">
        <v>75</v>
      </c>
      <c r="D25" s="38" t="s">
        <v>75</v>
      </c>
      <c r="E25" s="39" t="s">
        <v>283</v>
      </c>
      <c r="F25" s="38">
        <v>14</v>
      </c>
      <c r="G25" s="38">
        <v>2</v>
      </c>
      <c r="H25" s="38" t="s">
        <v>281</v>
      </c>
      <c r="I25" s="38">
        <v>237.5</v>
      </c>
      <c r="J25" s="38">
        <v>171</v>
      </c>
      <c r="K25" s="38">
        <v>152</v>
      </c>
      <c r="L25" s="73">
        <f>K25</f>
        <v>152</v>
      </c>
      <c r="M25" s="81">
        <f t="shared" si="0"/>
        <v>1.0202236572526988</v>
      </c>
      <c r="N25" s="80">
        <f t="shared" si="1"/>
        <v>0.970413691216226</v>
      </c>
      <c r="O25" s="44">
        <f t="shared" si="2"/>
        <v>2.2329961103921536</v>
      </c>
      <c r="P25" s="44">
        <f t="shared" si="3"/>
        <v>2.1818435879447726</v>
      </c>
      <c r="Q25" s="44">
        <f t="shared" si="4"/>
        <v>2.1818435879447726</v>
      </c>
      <c r="R25" s="213">
        <v>2</v>
      </c>
      <c r="S25" s="187">
        <f>AVERAGE(O25:O26)</f>
        <v>2.000817105819884</v>
      </c>
      <c r="T25" s="187">
        <f>AVERAGE(P25:P26)</f>
        <v>2.1624291940994338</v>
      </c>
      <c r="U25" s="213">
        <v>2</v>
      </c>
      <c r="V25" s="187">
        <f>AVERAGE(P25:P26)</f>
        <v>2.1624291940994338</v>
      </c>
      <c r="W25" s="246">
        <f>AVERAGE(Q25:Q26)</f>
        <v>2.1624291940994338</v>
      </c>
      <c r="X25" s="213">
        <v>2</v>
      </c>
      <c r="Y25" s="187">
        <f>AVERAGE(M25:M26)</f>
        <v>1.4616114342222046</v>
      </c>
      <c r="Z25" s="246">
        <f>AVERAGE(N25:N26)</f>
        <v>0.67567049084685304</v>
      </c>
      <c r="AA25" s="39" t="s">
        <v>283</v>
      </c>
      <c r="AB25" s="38" t="s">
        <v>324</v>
      </c>
      <c r="AC25" s="38" t="s">
        <v>75</v>
      </c>
      <c r="AD25" s="38" t="s">
        <v>39</v>
      </c>
      <c r="AE25" s="38" t="s">
        <v>39</v>
      </c>
      <c r="AF25" s="38" t="s">
        <v>39</v>
      </c>
      <c r="AG25" s="38" t="s">
        <v>39</v>
      </c>
      <c r="AH25" s="38" t="s">
        <v>39</v>
      </c>
      <c r="AI25" s="38" t="s">
        <v>39</v>
      </c>
      <c r="AJ25" s="38" t="s">
        <v>39</v>
      </c>
      <c r="AK25" s="38" t="s">
        <v>39</v>
      </c>
    </row>
    <row r="26" spans="1:39" x14ac:dyDescent="0.2">
      <c r="A26" s="36">
        <v>26</v>
      </c>
      <c r="B26" s="38">
        <v>25</v>
      </c>
      <c r="C26" s="38" t="s">
        <v>75</v>
      </c>
      <c r="D26" s="38" t="s">
        <v>75</v>
      </c>
      <c r="E26" s="39" t="s">
        <v>5</v>
      </c>
      <c r="F26" s="38">
        <v>14</v>
      </c>
      <c r="G26" s="38">
        <v>2</v>
      </c>
      <c r="H26" s="38" t="s">
        <v>117</v>
      </c>
      <c r="I26" s="38" t="str">
        <f>IF(ISNUMBER(AH26),AH26*1000,".")</f>
        <v>.</v>
      </c>
      <c r="J26" s="38">
        <v>58.7</v>
      </c>
      <c r="K26" s="38">
        <v>139</v>
      </c>
      <c r="L26" s="38">
        <v>139</v>
      </c>
      <c r="M26" s="80">
        <f t="shared" si="0"/>
        <v>1.9029992111917104</v>
      </c>
      <c r="N26" s="80">
        <f t="shared" si="1"/>
        <v>0.38092729047748008</v>
      </c>
      <c r="O26" s="44">
        <f t="shared" si="2"/>
        <v>1.7686381012476144</v>
      </c>
      <c r="P26" s="44">
        <f t="shared" si="3"/>
        <v>2.143014800254095</v>
      </c>
      <c r="Q26" s="44">
        <f t="shared" si="4"/>
        <v>2.143014800254095</v>
      </c>
      <c r="R26" s="213"/>
      <c r="S26" s="117"/>
      <c r="T26" s="117"/>
      <c r="U26" s="213"/>
      <c r="V26" s="117"/>
      <c r="W26" s="131"/>
      <c r="X26" s="213"/>
      <c r="Y26" s="187"/>
      <c r="Z26" s="246"/>
      <c r="AA26" s="39"/>
      <c r="AB26" s="38"/>
      <c r="AC26" s="38"/>
      <c r="AD26" s="38" t="s">
        <v>39</v>
      </c>
      <c r="AE26" s="38" t="s">
        <v>39</v>
      </c>
      <c r="AF26" s="38" t="s">
        <v>39</v>
      </c>
      <c r="AG26" s="38" t="s">
        <v>39</v>
      </c>
      <c r="AH26" s="38" t="s">
        <v>39</v>
      </c>
      <c r="AI26" s="38" t="s">
        <v>39</v>
      </c>
      <c r="AJ26" s="38" t="s">
        <v>39</v>
      </c>
      <c r="AK26" s="38" t="s">
        <v>39</v>
      </c>
      <c r="AL26" s="36"/>
      <c r="AM26" s="36"/>
    </row>
    <row r="27" spans="1:39" s="89" customFormat="1" x14ac:dyDescent="0.2">
      <c r="A27" s="89">
        <v>27</v>
      </c>
      <c r="B27" s="90">
        <v>26</v>
      </c>
      <c r="C27" s="90" t="s">
        <v>75</v>
      </c>
      <c r="D27" s="90" t="s">
        <v>75</v>
      </c>
      <c r="E27" s="91" t="s">
        <v>79</v>
      </c>
      <c r="F27" s="90">
        <v>15</v>
      </c>
      <c r="G27" s="90">
        <v>1</v>
      </c>
      <c r="H27" s="90" t="s">
        <v>117</v>
      </c>
      <c r="I27" s="90" t="str">
        <f>IF(ISNUMBER(AH27),AH27*1000,".")</f>
        <v>.</v>
      </c>
      <c r="J27" s="90">
        <v>54.9</v>
      </c>
      <c r="K27" s="90">
        <v>122</v>
      </c>
      <c r="L27" s="90">
        <v>122</v>
      </c>
      <c r="M27" s="92">
        <f t="shared" si="0"/>
        <v>1.746468712937272</v>
      </c>
      <c r="N27" s="92">
        <f t="shared" si="1"/>
        <v>0.43327016563769766</v>
      </c>
      <c r="O27" s="93">
        <f t="shared" si="2"/>
        <v>1.7395723444500919</v>
      </c>
      <c r="P27" s="93">
        <f t="shared" si="3"/>
        <v>2.0863598306747484</v>
      </c>
      <c r="Q27" s="93">
        <f t="shared" si="4"/>
        <v>2.0863598306747484</v>
      </c>
      <c r="R27" s="210">
        <v>1</v>
      </c>
      <c r="S27" s="182">
        <f t="shared" ref="S27:T29" si="7">O27</f>
        <v>1.7395723444500919</v>
      </c>
      <c r="T27" s="182">
        <f t="shared" si="7"/>
        <v>2.0863598306747484</v>
      </c>
      <c r="U27" s="210">
        <v>1</v>
      </c>
      <c r="V27" s="182">
        <f t="shared" ref="V27:W29" si="8">P27</f>
        <v>2.0863598306747484</v>
      </c>
      <c r="W27" s="243">
        <f t="shared" si="8"/>
        <v>2.0863598306747484</v>
      </c>
      <c r="X27" s="210">
        <v>1</v>
      </c>
      <c r="Y27" s="182">
        <f t="shared" ref="Y27:Z29" si="9">M27</f>
        <v>1.746468712937272</v>
      </c>
      <c r="Z27" s="243">
        <f t="shared" si="9"/>
        <v>0.43327016563769766</v>
      </c>
      <c r="AA27" s="91" t="s">
        <v>79</v>
      </c>
      <c r="AB27" s="90" t="s">
        <v>78</v>
      </c>
      <c r="AC27" s="90" t="s">
        <v>75</v>
      </c>
      <c r="AD27" s="90" t="s">
        <v>39</v>
      </c>
      <c r="AE27" s="90" t="s">
        <v>39</v>
      </c>
      <c r="AF27" s="90" t="s">
        <v>39</v>
      </c>
      <c r="AG27" s="90" t="s">
        <v>39</v>
      </c>
      <c r="AH27" s="90" t="s">
        <v>39</v>
      </c>
      <c r="AI27" s="90" t="s">
        <v>39</v>
      </c>
      <c r="AJ27" s="90" t="s">
        <v>39</v>
      </c>
      <c r="AK27" s="90" t="s">
        <v>39</v>
      </c>
    </row>
    <row r="28" spans="1:39" x14ac:dyDescent="0.2">
      <c r="A28">
        <v>28</v>
      </c>
      <c r="B28" s="38">
        <v>27</v>
      </c>
      <c r="C28" s="38" t="s">
        <v>75</v>
      </c>
      <c r="D28" s="38" t="s">
        <v>75</v>
      </c>
      <c r="E28" s="39" t="s">
        <v>6</v>
      </c>
      <c r="F28" s="38">
        <v>16</v>
      </c>
      <c r="G28" s="38">
        <v>1</v>
      </c>
      <c r="H28" s="38" t="s">
        <v>117</v>
      </c>
      <c r="I28" s="38" t="str">
        <f>IF(ISNUMBER(AH28),AH28*1000,".")</f>
        <v>.</v>
      </c>
      <c r="J28" s="38">
        <v>128</v>
      </c>
      <c r="K28" s="38">
        <v>194</v>
      </c>
      <c r="L28" s="38">
        <v>194</v>
      </c>
      <c r="M28" s="80">
        <f t="shared" si="0"/>
        <v>1.5794684636309777</v>
      </c>
      <c r="N28" s="80">
        <f t="shared" si="1"/>
        <v>0.50377146181847476</v>
      </c>
      <c r="O28" s="44">
        <f t="shared" si="2"/>
        <v>2.1072099696478683</v>
      </c>
      <c r="P28" s="44">
        <f t="shared" si="3"/>
        <v>2.287801729930226</v>
      </c>
      <c r="Q28" s="44">
        <f t="shared" si="4"/>
        <v>2.287801729930226</v>
      </c>
      <c r="R28" s="209">
        <v>1</v>
      </c>
      <c r="S28" s="75">
        <f t="shared" si="7"/>
        <v>2.1072099696478683</v>
      </c>
      <c r="T28" s="75">
        <f t="shared" si="7"/>
        <v>2.287801729930226</v>
      </c>
      <c r="U28" s="209">
        <v>1</v>
      </c>
      <c r="V28" s="75">
        <f t="shared" si="8"/>
        <v>2.287801729930226</v>
      </c>
      <c r="W28" s="244">
        <f t="shared" si="8"/>
        <v>2.287801729930226</v>
      </c>
      <c r="X28" s="209">
        <v>1</v>
      </c>
      <c r="Y28" s="75">
        <f t="shared" si="9"/>
        <v>1.5794684636309777</v>
      </c>
      <c r="Z28" s="244">
        <f t="shared" si="9"/>
        <v>0.50377146181847476</v>
      </c>
      <c r="AA28" s="39" t="s">
        <v>6</v>
      </c>
      <c r="AB28" s="38" t="s">
        <v>77</v>
      </c>
      <c r="AC28" s="38" t="s">
        <v>75</v>
      </c>
      <c r="AD28" s="38" t="s">
        <v>39</v>
      </c>
      <c r="AE28" s="38" t="s">
        <v>39</v>
      </c>
      <c r="AF28" s="38" t="s">
        <v>39</v>
      </c>
      <c r="AG28" s="38" t="s">
        <v>39</v>
      </c>
      <c r="AH28" s="38" t="s">
        <v>39</v>
      </c>
      <c r="AI28" s="38" t="s">
        <v>39</v>
      </c>
      <c r="AJ28" s="38" t="s">
        <v>39</v>
      </c>
      <c r="AK28" s="38" t="s">
        <v>39</v>
      </c>
    </row>
    <row r="29" spans="1:39" s="89" customFormat="1" x14ac:dyDescent="0.2">
      <c r="A29" s="89">
        <v>29</v>
      </c>
      <c r="B29" s="90">
        <v>28</v>
      </c>
      <c r="C29" s="90" t="s">
        <v>75</v>
      </c>
      <c r="D29" s="90" t="s">
        <v>75</v>
      </c>
      <c r="E29" s="91" t="s">
        <v>8</v>
      </c>
      <c r="F29" s="90">
        <v>17</v>
      </c>
      <c r="G29" s="90">
        <v>1</v>
      </c>
      <c r="H29" s="90" t="s">
        <v>117</v>
      </c>
      <c r="I29" s="90" t="str">
        <f>IF(ISNUMBER(AH29),AH29*1000,".")</f>
        <v>.</v>
      </c>
      <c r="J29" s="90">
        <v>102</v>
      </c>
      <c r="K29" s="90">
        <v>212</v>
      </c>
      <c r="L29" s="90">
        <v>212</v>
      </c>
      <c r="M29" s="92">
        <f t="shared" si="0"/>
        <v>2.0080982388857982</v>
      </c>
      <c r="N29" s="92">
        <f t="shared" si="1"/>
        <v>0.35141683831708775</v>
      </c>
      <c r="O29" s="93">
        <f t="shared" si="2"/>
        <v>2.0086001717619175</v>
      </c>
      <c r="P29" s="93">
        <f t="shared" si="3"/>
        <v>2.3263358609287512</v>
      </c>
      <c r="Q29" s="93">
        <f t="shared" si="4"/>
        <v>2.3263358609287512</v>
      </c>
      <c r="R29" s="210">
        <v>1</v>
      </c>
      <c r="S29" s="182">
        <f t="shared" si="7"/>
        <v>2.0086001717619175</v>
      </c>
      <c r="T29" s="182">
        <f t="shared" si="7"/>
        <v>2.3263358609287512</v>
      </c>
      <c r="U29" s="210">
        <v>1</v>
      </c>
      <c r="V29" s="182">
        <f t="shared" si="8"/>
        <v>2.3263358609287512</v>
      </c>
      <c r="W29" s="243">
        <f t="shared" si="8"/>
        <v>2.3263358609287512</v>
      </c>
      <c r="X29" s="210">
        <v>1</v>
      </c>
      <c r="Y29" s="182">
        <f t="shared" si="9"/>
        <v>2.0080982388857982</v>
      </c>
      <c r="Z29" s="243">
        <f t="shared" si="9"/>
        <v>0.35141683831708775</v>
      </c>
      <c r="AA29" s="91" t="s">
        <v>8</v>
      </c>
      <c r="AB29" s="90" t="s">
        <v>87</v>
      </c>
      <c r="AC29" s="90" t="s">
        <v>75</v>
      </c>
      <c r="AD29" s="90" t="s">
        <v>39</v>
      </c>
      <c r="AE29" s="90" t="s">
        <v>39</v>
      </c>
      <c r="AF29" s="90" t="s">
        <v>39</v>
      </c>
      <c r="AG29" s="90" t="s">
        <v>39</v>
      </c>
      <c r="AH29" s="90" t="s">
        <v>39</v>
      </c>
      <c r="AI29" s="90" t="s">
        <v>39</v>
      </c>
      <c r="AJ29" s="90" t="s">
        <v>39</v>
      </c>
      <c r="AK29" s="90" t="s">
        <v>39</v>
      </c>
    </row>
    <row r="30" spans="1:39" x14ac:dyDescent="0.2">
      <c r="A30">
        <v>30</v>
      </c>
      <c r="B30" s="38">
        <v>29</v>
      </c>
      <c r="C30" s="38" t="s">
        <v>75</v>
      </c>
      <c r="D30" s="38" t="s">
        <v>75</v>
      </c>
      <c r="E30" s="39" t="s">
        <v>28</v>
      </c>
      <c r="F30" s="38">
        <v>18</v>
      </c>
      <c r="G30" s="38">
        <v>2</v>
      </c>
      <c r="H30" s="38" t="s">
        <v>117</v>
      </c>
      <c r="I30" s="38" t="str">
        <f>IF(ISNUMBER(AH30),AH30*1000,".")</f>
        <v>.</v>
      </c>
      <c r="J30" s="38">
        <v>333</v>
      </c>
      <c r="K30" s="38">
        <v>388</v>
      </c>
      <c r="L30" s="38">
        <v>388</v>
      </c>
      <c r="M30" s="80">
        <f t="shared" si="0"/>
        <v>1.6700063100052915</v>
      </c>
      <c r="N30" s="80">
        <f t="shared" si="1"/>
        <v>0.46336457891052507</v>
      </c>
      <c r="O30" s="44">
        <f t="shared" si="2"/>
        <v>2.5224442335063197</v>
      </c>
      <c r="P30" s="44">
        <f t="shared" si="3"/>
        <v>2.5888317255942073</v>
      </c>
      <c r="Q30" s="44">
        <f t="shared" si="4"/>
        <v>2.5888317255942073</v>
      </c>
      <c r="R30" s="213">
        <v>2</v>
      </c>
      <c r="S30" s="187">
        <f>AVERAGE(O30:O31)</f>
        <v>2.8070555955510024</v>
      </c>
      <c r="T30" s="187">
        <f>AVERAGE(P30:P31)</f>
        <v>2.6885000483676875</v>
      </c>
      <c r="U30" s="213">
        <v>2</v>
      </c>
      <c r="V30" s="187">
        <f>AVERAGE(P30:P31)</f>
        <v>2.6885000483676875</v>
      </c>
      <c r="W30" s="246">
        <f>AVERAGE(Q30:Q31)</f>
        <v>2.6885000483676875</v>
      </c>
      <c r="X30" s="213">
        <v>2</v>
      </c>
      <c r="Y30" s="187">
        <f>AVERAGE(M30:M31)</f>
        <v>1.3864998903524794</v>
      </c>
      <c r="Z30" s="246">
        <f>AVERAGE(N30:N31)</f>
        <v>0.66331126547624408</v>
      </c>
      <c r="AA30" s="39" t="s">
        <v>28</v>
      </c>
      <c r="AB30" s="38" t="s">
        <v>100</v>
      </c>
      <c r="AC30" s="38" t="s">
        <v>75</v>
      </c>
      <c r="AD30" s="38" t="s">
        <v>39</v>
      </c>
      <c r="AE30" s="38" t="s">
        <v>39</v>
      </c>
      <c r="AF30" s="38" t="s">
        <v>39</v>
      </c>
      <c r="AG30" s="38" t="s">
        <v>39</v>
      </c>
      <c r="AH30" s="38" t="s">
        <v>39</v>
      </c>
      <c r="AI30" s="38" t="s">
        <v>39</v>
      </c>
      <c r="AJ30" s="38" t="s">
        <v>39</v>
      </c>
      <c r="AK30" s="38" t="s">
        <v>39</v>
      </c>
    </row>
    <row r="31" spans="1:39" x14ac:dyDescent="0.2">
      <c r="A31" s="36">
        <v>31</v>
      </c>
      <c r="B31" s="38">
        <v>30</v>
      </c>
      <c r="C31" s="38" t="s">
        <v>75</v>
      </c>
      <c r="D31" s="38" t="s">
        <v>75</v>
      </c>
      <c r="E31" s="39" t="s">
        <v>28</v>
      </c>
      <c r="F31" s="38">
        <v>18</v>
      </c>
      <c r="G31" s="38">
        <v>2</v>
      </c>
      <c r="H31" s="38" t="s">
        <v>281</v>
      </c>
      <c r="I31" s="38">
        <v>1710</v>
      </c>
      <c r="J31" s="38">
        <v>1235</v>
      </c>
      <c r="K31" s="38">
        <v>614</v>
      </c>
      <c r="L31" s="73">
        <f>K31</f>
        <v>614</v>
      </c>
      <c r="M31" s="81">
        <f t="shared" si="0"/>
        <v>1.1029934706996674</v>
      </c>
      <c r="N31" s="80">
        <f t="shared" si="1"/>
        <v>0.86325795204196309</v>
      </c>
      <c r="O31" s="44">
        <f t="shared" si="2"/>
        <v>3.0916669575956846</v>
      </c>
      <c r="P31" s="44">
        <f t="shared" si="3"/>
        <v>2.7881683711411678</v>
      </c>
      <c r="Q31" s="44">
        <f t="shared" si="4"/>
        <v>2.7881683711411678</v>
      </c>
      <c r="R31" s="213"/>
      <c r="S31" s="117"/>
      <c r="T31" s="117"/>
      <c r="U31" s="213"/>
      <c r="V31" s="117"/>
      <c r="W31" s="131"/>
      <c r="X31" s="213"/>
      <c r="Y31" s="187"/>
      <c r="Z31" s="246"/>
      <c r="AA31" s="39"/>
      <c r="AB31" s="38"/>
      <c r="AC31" s="38"/>
      <c r="AD31" s="38" t="s">
        <v>39</v>
      </c>
      <c r="AE31" s="38" t="s">
        <v>39</v>
      </c>
      <c r="AF31" s="38" t="s">
        <v>39</v>
      </c>
      <c r="AG31" s="38" t="s">
        <v>39</v>
      </c>
      <c r="AH31" s="38" t="s">
        <v>39</v>
      </c>
      <c r="AI31" s="38" t="s">
        <v>39</v>
      </c>
      <c r="AJ31" s="38" t="s">
        <v>39</v>
      </c>
      <c r="AK31" s="38" t="s">
        <v>39</v>
      </c>
      <c r="AL31" s="36"/>
      <c r="AM31" s="36"/>
    </row>
    <row r="32" spans="1:39" s="89" customFormat="1" x14ac:dyDescent="0.2">
      <c r="A32" s="89">
        <v>32</v>
      </c>
      <c r="B32" s="90">
        <v>31</v>
      </c>
      <c r="C32" s="90" t="s">
        <v>75</v>
      </c>
      <c r="D32" s="90" t="s">
        <v>75</v>
      </c>
      <c r="E32" s="91" t="s">
        <v>9</v>
      </c>
      <c r="F32" s="90">
        <v>19</v>
      </c>
      <c r="G32" s="90">
        <v>1</v>
      </c>
      <c r="H32" s="90" t="s">
        <v>117</v>
      </c>
      <c r="I32" s="90" t="str">
        <f>IF(ISNUMBER(AH32),AH32*1000,".")</f>
        <v>.</v>
      </c>
      <c r="J32" s="90">
        <v>491</v>
      </c>
      <c r="K32" s="90">
        <v>493</v>
      </c>
      <c r="L32" s="90">
        <v>493</v>
      </c>
      <c r="M32" s="92">
        <f t="shared" si="0"/>
        <v>1.6379795174517895</v>
      </c>
      <c r="N32" s="92">
        <f t="shared" si="1"/>
        <v>0.47702078190074543</v>
      </c>
      <c r="O32" s="93">
        <f t="shared" si="2"/>
        <v>2.6910814921229687</v>
      </c>
      <c r="P32" s="93">
        <f t="shared" si="3"/>
        <v>2.6928469192772302</v>
      </c>
      <c r="Q32" s="93">
        <f t="shared" si="4"/>
        <v>2.6928469192772302</v>
      </c>
      <c r="R32" s="210">
        <v>1</v>
      </c>
      <c r="S32" s="182">
        <f t="shared" ref="S32:T37" si="10">O32</f>
        <v>2.6910814921229687</v>
      </c>
      <c r="T32" s="182">
        <f t="shared" si="10"/>
        <v>2.6928469192772302</v>
      </c>
      <c r="U32" s="210">
        <v>1</v>
      </c>
      <c r="V32" s="182">
        <f>P32</f>
        <v>2.6928469192772302</v>
      </c>
      <c r="W32" s="243">
        <f>Q32</f>
        <v>2.6928469192772302</v>
      </c>
      <c r="X32" s="210">
        <v>1</v>
      </c>
      <c r="Y32" s="182">
        <f>M32</f>
        <v>1.6379795174517895</v>
      </c>
      <c r="Z32" s="243">
        <f>N32</f>
        <v>0.47702078190074543</v>
      </c>
      <c r="AA32" s="91" t="s">
        <v>9</v>
      </c>
      <c r="AB32" s="90" t="s">
        <v>76</v>
      </c>
      <c r="AC32" s="90" t="s">
        <v>75</v>
      </c>
      <c r="AD32" s="90" t="s">
        <v>39</v>
      </c>
      <c r="AE32" s="90" t="s">
        <v>39</v>
      </c>
      <c r="AF32" s="90" t="s">
        <v>39</v>
      </c>
      <c r="AG32" s="90" t="s">
        <v>39</v>
      </c>
      <c r="AH32" s="90" t="s">
        <v>39</v>
      </c>
      <c r="AI32" s="90" t="s">
        <v>39</v>
      </c>
      <c r="AJ32" s="90" t="s">
        <v>39</v>
      </c>
      <c r="AK32" s="90" t="s">
        <v>39</v>
      </c>
    </row>
    <row r="33" spans="1:39" x14ac:dyDescent="0.2">
      <c r="A33" s="36">
        <v>33</v>
      </c>
      <c r="B33" s="38">
        <v>32</v>
      </c>
      <c r="C33" s="38" t="s">
        <v>321</v>
      </c>
      <c r="D33" s="38" t="s">
        <v>325</v>
      </c>
      <c r="E33" s="39" t="s">
        <v>322</v>
      </c>
      <c r="F33" s="38">
        <v>20</v>
      </c>
      <c r="G33" s="38">
        <v>1</v>
      </c>
      <c r="H33" s="38" t="s">
        <v>281</v>
      </c>
      <c r="I33" s="38">
        <v>50350</v>
      </c>
      <c r="J33" s="38">
        <v>43700</v>
      </c>
      <c r="K33" s="38">
        <v>13210</v>
      </c>
      <c r="L33" s="38">
        <v>8790</v>
      </c>
      <c r="M33" s="80">
        <f t="shared" si="0"/>
        <v>1.4650432953734238</v>
      </c>
      <c r="N33" s="80">
        <f t="shared" si="1"/>
        <v>0.56392884726034509</v>
      </c>
      <c r="O33" s="44">
        <f t="shared" si="2"/>
        <v>4.6404814369704219</v>
      </c>
      <c r="P33" s="44">
        <f t="shared" si="3"/>
        <v>4.1209028176145273</v>
      </c>
      <c r="Q33" s="44">
        <f t="shared" si="4"/>
        <v>3.9439888750737717</v>
      </c>
      <c r="R33" s="209">
        <v>1</v>
      </c>
      <c r="S33" s="75">
        <f t="shared" si="10"/>
        <v>4.6404814369704219</v>
      </c>
      <c r="T33" s="75">
        <f t="shared" si="10"/>
        <v>4.1209028176145273</v>
      </c>
      <c r="U33" s="209">
        <v>1</v>
      </c>
      <c r="V33" s="75">
        <f>P33</f>
        <v>4.1209028176145273</v>
      </c>
      <c r="W33" s="244">
        <f>Q33</f>
        <v>3.9439888750737717</v>
      </c>
      <c r="X33" s="209">
        <v>1</v>
      </c>
      <c r="Y33" s="75">
        <f>M33</f>
        <v>1.4650432953734238</v>
      </c>
      <c r="Z33" s="244">
        <f>N33</f>
        <v>0.56392884726034509</v>
      </c>
      <c r="AA33" s="39" t="s">
        <v>322</v>
      </c>
      <c r="AB33" s="38" t="s">
        <v>320</v>
      </c>
      <c r="AC33" s="38" t="s">
        <v>325</v>
      </c>
      <c r="AD33" s="38" t="s">
        <v>39</v>
      </c>
      <c r="AE33" s="38" t="s">
        <v>39</v>
      </c>
      <c r="AF33" s="38" t="s">
        <v>39</v>
      </c>
      <c r="AG33" s="38" t="s">
        <v>39</v>
      </c>
      <c r="AH33" s="38" t="s">
        <v>39</v>
      </c>
      <c r="AI33" s="38" t="s">
        <v>39</v>
      </c>
      <c r="AJ33" s="38" t="s">
        <v>39</v>
      </c>
      <c r="AK33" s="38" t="s">
        <v>39</v>
      </c>
      <c r="AL33" s="36"/>
      <c r="AM33" s="36"/>
    </row>
    <row r="34" spans="1:39" s="89" customFormat="1" x14ac:dyDescent="0.2">
      <c r="A34" s="89">
        <v>34</v>
      </c>
      <c r="B34" s="90">
        <v>33</v>
      </c>
      <c r="C34" s="90" t="s">
        <v>318</v>
      </c>
      <c r="D34" s="90" t="s">
        <v>325</v>
      </c>
      <c r="E34" s="90" t="s">
        <v>318</v>
      </c>
      <c r="F34" s="90">
        <v>21</v>
      </c>
      <c r="G34" s="90">
        <v>1</v>
      </c>
      <c r="H34" s="90" t="s">
        <v>281</v>
      </c>
      <c r="I34" s="90">
        <v>5035</v>
      </c>
      <c r="J34" s="90">
        <v>3230</v>
      </c>
      <c r="K34" s="90">
        <v>1608</v>
      </c>
      <c r="L34" s="90" t="s">
        <v>39</v>
      </c>
      <c r="M34" s="92" t="str">
        <f t="shared" si="0"/>
        <v>.</v>
      </c>
      <c r="N34" s="92" t="str">
        <f t="shared" si="1"/>
        <v>.</v>
      </c>
      <c r="O34" s="93">
        <f t="shared" si="2"/>
        <v>3.509202522331103</v>
      </c>
      <c r="P34" s="93">
        <f t="shared" ref="P34:P65" si="11">IF(K34=".",".",LOG(K34))</f>
        <v>3.2062860444124324</v>
      </c>
      <c r="Q34" s="93" t="str">
        <f t="shared" ref="Q34:Q65" si="12">IF(L34=".",".",LOG(L34))</f>
        <v>.</v>
      </c>
      <c r="R34" s="210">
        <v>1</v>
      </c>
      <c r="S34" s="182">
        <f t="shared" si="10"/>
        <v>3.509202522331103</v>
      </c>
      <c r="T34" s="182">
        <f t="shared" si="10"/>
        <v>3.2062860444124324</v>
      </c>
      <c r="U34" s="210"/>
      <c r="V34" s="182"/>
      <c r="W34" s="243"/>
      <c r="X34" s="210"/>
      <c r="Y34" s="186"/>
      <c r="Z34" s="255"/>
      <c r="AA34" s="90" t="s">
        <v>318</v>
      </c>
      <c r="AB34" s="90" t="s">
        <v>319</v>
      </c>
      <c r="AC34" s="90" t="s">
        <v>325</v>
      </c>
      <c r="AD34" s="90" t="s">
        <v>39</v>
      </c>
      <c r="AE34" s="90" t="s">
        <v>39</v>
      </c>
      <c r="AF34" s="90" t="s">
        <v>39</v>
      </c>
      <c r="AG34" s="90" t="s">
        <v>39</v>
      </c>
      <c r="AH34" s="90" t="s">
        <v>39</v>
      </c>
      <c r="AI34" s="90" t="s">
        <v>39</v>
      </c>
      <c r="AJ34" s="90" t="s">
        <v>39</v>
      </c>
      <c r="AK34" s="90" t="s">
        <v>39</v>
      </c>
    </row>
    <row r="35" spans="1:39" x14ac:dyDescent="0.2">
      <c r="A35">
        <v>35</v>
      </c>
      <c r="B35" s="38">
        <v>34</v>
      </c>
      <c r="C35" s="38" t="s">
        <v>119</v>
      </c>
      <c r="D35" s="38" t="s">
        <v>325</v>
      </c>
      <c r="E35" s="39" t="s">
        <v>317</v>
      </c>
      <c r="F35" s="38">
        <v>22</v>
      </c>
      <c r="G35" s="38">
        <v>1</v>
      </c>
      <c r="H35" s="38" t="s">
        <v>281</v>
      </c>
      <c r="I35" s="38">
        <v>11875</v>
      </c>
      <c r="J35" s="38">
        <v>8550</v>
      </c>
      <c r="K35" s="38">
        <v>3094</v>
      </c>
      <c r="L35" s="73">
        <v>2520</v>
      </c>
      <c r="M35" s="81">
        <f t="shared" si="0"/>
        <v>1.2462514400292273</v>
      </c>
      <c r="N35" s="80">
        <f t="shared" si="1"/>
        <v>0.71877256205743878</v>
      </c>
      <c r="O35" s="44">
        <f t="shared" si="2"/>
        <v>3.9319661147281728</v>
      </c>
      <c r="P35" s="44">
        <f t="shared" si="11"/>
        <v>3.4905203093633488</v>
      </c>
      <c r="Q35" s="44">
        <f t="shared" si="12"/>
        <v>3.4014005407815442</v>
      </c>
      <c r="R35" s="209">
        <v>1</v>
      </c>
      <c r="S35" s="75">
        <f t="shared" si="10"/>
        <v>3.9319661147281728</v>
      </c>
      <c r="T35" s="75">
        <f t="shared" si="10"/>
        <v>3.4905203093633488</v>
      </c>
      <c r="U35" s="209">
        <v>1</v>
      </c>
      <c r="V35" s="75">
        <f t="shared" ref="V35:W37" si="13">P35</f>
        <v>3.4905203093633488</v>
      </c>
      <c r="W35" s="244">
        <f t="shared" si="13"/>
        <v>3.4014005407815442</v>
      </c>
      <c r="X35" s="209">
        <v>1</v>
      </c>
      <c r="Y35" s="182">
        <f t="shared" ref="Y35:Z37" si="14">M35</f>
        <v>1.2462514400292273</v>
      </c>
      <c r="Z35" s="243">
        <f t="shared" si="14"/>
        <v>0.71877256205743878</v>
      </c>
      <c r="AA35" s="39" t="s">
        <v>317</v>
      </c>
      <c r="AB35" s="38" t="s">
        <v>316</v>
      </c>
      <c r="AC35" s="38" t="s">
        <v>325</v>
      </c>
      <c r="AD35" s="38" t="s">
        <v>39</v>
      </c>
      <c r="AE35" s="38" t="s">
        <v>39</v>
      </c>
      <c r="AF35" s="38" t="s">
        <v>39</v>
      </c>
      <c r="AG35" s="38" t="s">
        <v>39</v>
      </c>
      <c r="AH35" s="38" t="s">
        <v>39</v>
      </c>
      <c r="AI35" s="38" t="s">
        <v>39</v>
      </c>
      <c r="AJ35" s="38" t="s">
        <v>39</v>
      </c>
      <c r="AK35" s="38" t="s">
        <v>39</v>
      </c>
    </row>
    <row r="36" spans="1:39" s="89" customFormat="1" x14ac:dyDescent="0.2">
      <c r="A36" s="89">
        <v>36</v>
      </c>
      <c r="B36" s="90">
        <v>35</v>
      </c>
      <c r="C36" s="90" t="s">
        <v>313</v>
      </c>
      <c r="D36" s="90" t="s">
        <v>325</v>
      </c>
      <c r="E36" s="91" t="s">
        <v>314</v>
      </c>
      <c r="F36" s="90">
        <v>23</v>
      </c>
      <c r="G36" s="90">
        <v>1</v>
      </c>
      <c r="H36" s="90" t="s">
        <v>281</v>
      </c>
      <c r="I36" s="90">
        <v>14440</v>
      </c>
      <c r="J36" s="90">
        <v>9880</v>
      </c>
      <c r="K36" s="90">
        <v>3614</v>
      </c>
      <c r="L36" s="94">
        <v>2714</v>
      </c>
      <c r="M36" s="95">
        <f t="shared" si="0"/>
        <v>1.2188616773122543</v>
      </c>
      <c r="N36" s="92">
        <f t="shared" si="1"/>
        <v>0.74313611265509461</v>
      </c>
      <c r="O36" s="93">
        <f t="shared" si="2"/>
        <v>3.9947569445876283</v>
      </c>
      <c r="P36" s="93">
        <f t="shared" si="11"/>
        <v>3.5579881482249132</v>
      </c>
      <c r="Q36" s="93">
        <f t="shared" si="12"/>
        <v>3.4336098433237181</v>
      </c>
      <c r="R36" s="210">
        <v>1</v>
      </c>
      <c r="S36" s="182">
        <f t="shared" si="10"/>
        <v>3.9947569445876283</v>
      </c>
      <c r="T36" s="182">
        <f t="shared" si="10"/>
        <v>3.5579881482249132</v>
      </c>
      <c r="U36" s="210">
        <v>1</v>
      </c>
      <c r="V36" s="182">
        <f t="shared" si="13"/>
        <v>3.5579881482249132</v>
      </c>
      <c r="W36" s="243">
        <f t="shared" si="13"/>
        <v>3.4336098433237181</v>
      </c>
      <c r="X36" s="210">
        <v>1</v>
      </c>
      <c r="Y36" s="182">
        <f t="shared" si="14"/>
        <v>1.2188616773122543</v>
      </c>
      <c r="Z36" s="243">
        <f t="shared" si="14"/>
        <v>0.74313611265509461</v>
      </c>
      <c r="AA36" s="91" t="s">
        <v>314</v>
      </c>
      <c r="AB36" s="90" t="s">
        <v>315</v>
      </c>
      <c r="AC36" s="90" t="s">
        <v>325</v>
      </c>
      <c r="AD36" s="90" t="s">
        <v>39</v>
      </c>
      <c r="AE36" s="90" t="s">
        <v>39</v>
      </c>
      <c r="AF36" s="90" t="s">
        <v>39</v>
      </c>
      <c r="AG36" s="90" t="s">
        <v>39</v>
      </c>
      <c r="AH36" s="90" t="s">
        <v>39</v>
      </c>
      <c r="AI36" s="90" t="s">
        <v>39</v>
      </c>
      <c r="AJ36" s="90" t="s">
        <v>39</v>
      </c>
      <c r="AK36" s="90" t="s">
        <v>39</v>
      </c>
    </row>
    <row r="37" spans="1:39" x14ac:dyDescent="0.2">
      <c r="A37">
        <v>37</v>
      </c>
      <c r="B37" s="38">
        <v>36</v>
      </c>
      <c r="C37" s="38" t="s">
        <v>95</v>
      </c>
      <c r="D37" s="38" t="s">
        <v>95</v>
      </c>
      <c r="E37" s="39" t="s">
        <v>294</v>
      </c>
      <c r="F37" s="38">
        <v>24</v>
      </c>
      <c r="G37" s="38">
        <v>1</v>
      </c>
      <c r="H37" s="38" t="s">
        <v>281</v>
      </c>
      <c r="I37" s="38">
        <v>5035</v>
      </c>
      <c r="J37" s="38">
        <v>3990</v>
      </c>
      <c r="K37" s="38">
        <v>1842</v>
      </c>
      <c r="L37" s="38">
        <v>1692</v>
      </c>
      <c r="M37" s="80">
        <f t="shared" si="0"/>
        <v>1.3908094634853059</v>
      </c>
      <c r="N37" s="80">
        <f t="shared" si="1"/>
        <v>0.60967522098820759</v>
      </c>
      <c r="O37" s="44">
        <f t="shared" si="2"/>
        <v>3.6009728956867484</v>
      </c>
      <c r="P37" s="44">
        <f t="shared" si="11"/>
        <v>3.2652896258608299</v>
      </c>
      <c r="Q37" s="44">
        <f t="shared" si="12"/>
        <v>3.2284003587030048</v>
      </c>
      <c r="R37" s="209">
        <v>1</v>
      </c>
      <c r="S37" s="75">
        <f t="shared" si="10"/>
        <v>3.6009728956867484</v>
      </c>
      <c r="T37" s="75">
        <f t="shared" si="10"/>
        <v>3.2652896258608299</v>
      </c>
      <c r="U37" s="209">
        <v>1</v>
      </c>
      <c r="V37" s="75">
        <f t="shared" si="13"/>
        <v>3.2652896258608299</v>
      </c>
      <c r="W37" s="244">
        <f t="shared" si="13"/>
        <v>3.2284003587030048</v>
      </c>
      <c r="X37" s="209">
        <v>1</v>
      </c>
      <c r="Y37" s="75">
        <f t="shared" si="14"/>
        <v>1.3908094634853059</v>
      </c>
      <c r="Z37" s="244">
        <f t="shared" si="14"/>
        <v>0.60967522098820759</v>
      </c>
      <c r="AA37" s="39" t="s">
        <v>294</v>
      </c>
      <c r="AB37" s="38" t="s">
        <v>293</v>
      </c>
      <c r="AC37" s="38" t="s">
        <v>95</v>
      </c>
      <c r="AD37" s="38" t="s">
        <v>39</v>
      </c>
      <c r="AE37" s="38" t="s">
        <v>39</v>
      </c>
      <c r="AF37" s="38" t="s">
        <v>39</v>
      </c>
      <c r="AG37" s="38" t="s">
        <v>39</v>
      </c>
      <c r="AH37" s="38" t="s">
        <v>39</v>
      </c>
      <c r="AI37" s="38" t="s">
        <v>39</v>
      </c>
      <c r="AJ37" s="38" t="s">
        <v>39</v>
      </c>
      <c r="AK37" s="38" t="s">
        <v>39</v>
      </c>
    </row>
    <row r="38" spans="1:39" s="99" customFormat="1" x14ac:dyDescent="0.2">
      <c r="A38" s="99">
        <v>38</v>
      </c>
      <c r="B38" s="98">
        <v>37</v>
      </c>
      <c r="C38" s="98" t="s">
        <v>95</v>
      </c>
      <c r="D38" s="98" t="s">
        <v>95</v>
      </c>
      <c r="E38" s="100" t="s">
        <v>118</v>
      </c>
      <c r="F38" s="98">
        <v>25</v>
      </c>
      <c r="G38" s="98">
        <v>2</v>
      </c>
      <c r="H38" s="98" t="s">
        <v>281</v>
      </c>
      <c r="I38" s="98">
        <v>7125</v>
      </c>
      <c r="J38" s="98">
        <v>6650</v>
      </c>
      <c r="K38" s="98">
        <v>3298</v>
      </c>
      <c r="L38" s="98">
        <v>2856</v>
      </c>
      <c r="M38" s="101">
        <f t="shared" si="0"/>
        <v>1.6700378534768343</v>
      </c>
      <c r="N38" s="101">
        <f t="shared" si="1"/>
        <v>0.46335145101193226</v>
      </c>
      <c r="O38" s="102">
        <f t="shared" si="2"/>
        <v>3.8228216453031045</v>
      </c>
      <c r="P38" s="102">
        <f t="shared" si="11"/>
        <v>3.5182506513085001</v>
      </c>
      <c r="Q38" s="102">
        <f t="shared" si="12"/>
        <v>3.4557582031041369</v>
      </c>
      <c r="R38" s="215">
        <v>2</v>
      </c>
      <c r="S38" s="190">
        <f>AVERAGE(O38:O39)</f>
        <v>3.851817618791948</v>
      </c>
      <c r="T38" s="190">
        <f>AVERAGE(P38:P39)</f>
        <v>3.5621009044366865</v>
      </c>
      <c r="U38" s="215">
        <v>2</v>
      </c>
      <c r="V38" s="190">
        <f>AVERAGE(P38:P39)</f>
        <v>3.5621009044366865</v>
      </c>
      <c r="W38" s="249">
        <f>AVERAGE(Q38:Q39)</f>
        <v>3.4871360714910122</v>
      </c>
      <c r="X38" s="215">
        <v>2</v>
      </c>
      <c r="Y38" s="190">
        <f>AVERAGE(M38:M39)</f>
        <v>1.7176734643566567</v>
      </c>
      <c r="Z38" s="249">
        <f>AVERAGE(N38:N39)</f>
        <v>0.44485200264961577</v>
      </c>
      <c r="AA38" s="100" t="s">
        <v>118</v>
      </c>
      <c r="AB38" s="98" t="s">
        <v>290</v>
      </c>
      <c r="AC38" s="98" t="s">
        <v>95</v>
      </c>
      <c r="AD38" s="98" t="s">
        <v>39</v>
      </c>
      <c r="AE38" s="98" t="s">
        <v>39</v>
      </c>
      <c r="AF38" s="98" t="s">
        <v>39</v>
      </c>
      <c r="AG38" s="98" t="s">
        <v>39</v>
      </c>
      <c r="AH38" s="98" t="s">
        <v>39</v>
      </c>
      <c r="AI38" s="98" t="s">
        <v>39</v>
      </c>
      <c r="AJ38" s="98" t="s">
        <v>39</v>
      </c>
      <c r="AK38" s="98" t="s">
        <v>39</v>
      </c>
    </row>
    <row r="39" spans="1:39" s="29" customFormat="1" x14ac:dyDescent="0.2">
      <c r="A39" s="29">
        <v>39</v>
      </c>
      <c r="B39" s="27">
        <v>38</v>
      </c>
      <c r="C39" s="27" t="s">
        <v>95</v>
      </c>
      <c r="D39" s="27" t="s">
        <v>95</v>
      </c>
      <c r="E39" s="28" t="s">
        <v>118</v>
      </c>
      <c r="F39" s="27">
        <v>25</v>
      </c>
      <c r="G39" s="27">
        <v>2</v>
      </c>
      <c r="H39" s="27" t="s">
        <v>328</v>
      </c>
      <c r="I39" s="27" t="str">
        <f>IF(ISNUMBER(AH39),AH39*1000,".")</f>
        <v>.</v>
      </c>
      <c r="J39" s="88">
        <v>7600</v>
      </c>
      <c r="K39" s="27">
        <v>4036</v>
      </c>
      <c r="L39" s="27">
        <v>3300</v>
      </c>
      <c r="M39" s="103">
        <f t="shared" si="0"/>
        <v>1.7653090752364791</v>
      </c>
      <c r="N39" s="103">
        <f t="shared" si="1"/>
        <v>0.42635255428729935</v>
      </c>
      <c r="O39" s="34">
        <f t="shared" si="2"/>
        <v>3.8808135922807914</v>
      </c>
      <c r="P39" s="34">
        <f t="shared" si="11"/>
        <v>3.6059511575648728</v>
      </c>
      <c r="Q39" s="34">
        <f t="shared" si="12"/>
        <v>3.5185139398778875</v>
      </c>
      <c r="R39" s="216"/>
      <c r="S39" s="121"/>
      <c r="T39" s="121"/>
      <c r="U39" s="216"/>
      <c r="V39" s="121"/>
      <c r="W39" s="133"/>
      <c r="X39" s="216"/>
      <c r="Y39" s="191"/>
      <c r="Z39" s="257"/>
      <c r="AA39" s="28"/>
      <c r="AB39" s="27"/>
      <c r="AC39" s="27"/>
      <c r="AD39" s="27" t="s">
        <v>39</v>
      </c>
      <c r="AE39" s="27" t="s">
        <v>39</v>
      </c>
      <c r="AF39" s="27" t="s">
        <v>39</v>
      </c>
      <c r="AG39" s="27" t="s">
        <v>39</v>
      </c>
      <c r="AH39" s="27" t="s">
        <v>39</v>
      </c>
      <c r="AI39" s="27">
        <v>6.09</v>
      </c>
      <c r="AJ39" s="27">
        <v>1.51</v>
      </c>
      <c r="AK39" s="46" t="s">
        <v>39</v>
      </c>
      <c r="AL39" s="29">
        <v>6.09</v>
      </c>
      <c r="AM39" s="69">
        <v>1.51</v>
      </c>
    </row>
    <row r="40" spans="1:39" x14ac:dyDescent="0.2">
      <c r="A40">
        <v>40</v>
      </c>
      <c r="B40" s="38">
        <v>39</v>
      </c>
      <c r="C40" s="38" t="s">
        <v>95</v>
      </c>
      <c r="D40" s="38" t="s">
        <v>95</v>
      </c>
      <c r="E40" s="18" t="s">
        <v>12</v>
      </c>
      <c r="F40" s="38">
        <v>26</v>
      </c>
      <c r="G40" s="38">
        <v>1</v>
      </c>
      <c r="H40" s="38" t="s">
        <v>328</v>
      </c>
      <c r="I40" s="38" t="str">
        <f>IF(ISNUMBER(AH40),AH40*1000,".")</f>
        <v>.</v>
      </c>
      <c r="J40" s="41" t="s">
        <v>39</v>
      </c>
      <c r="K40" s="38">
        <v>7957</v>
      </c>
      <c r="L40" s="38">
        <v>4980</v>
      </c>
      <c r="M40" s="80" t="str">
        <f t="shared" si="0"/>
        <v>.</v>
      </c>
      <c r="N40" s="80" t="str">
        <f t="shared" si="1"/>
        <v>.</v>
      </c>
      <c r="O40" s="44" t="str">
        <f t="shared" si="2"/>
        <v>.</v>
      </c>
      <c r="P40" s="44">
        <f t="shared" si="11"/>
        <v>3.9007493580610797</v>
      </c>
      <c r="Q40" s="44">
        <f t="shared" si="12"/>
        <v>3.6972293427597176</v>
      </c>
      <c r="R40" s="209"/>
      <c r="S40" s="75"/>
      <c r="T40" s="75"/>
      <c r="U40" s="209">
        <v>1</v>
      </c>
      <c r="V40" s="75">
        <f>P40</f>
        <v>3.9007493580610797</v>
      </c>
      <c r="W40" s="244">
        <f>Q40</f>
        <v>3.6972293427597176</v>
      </c>
      <c r="X40" s="209"/>
      <c r="Y40" s="183"/>
      <c r="Z40" s="253"/>
      <c r="AA40" s="18" t="s">
        <v>12</v>
      </c>
      <c r="AB40" s="38" t="s">
        <v>326</v>
      </c>
      <c r="AC40" s="38" t="s">
        <v>95</v>
      </c>
      <c r="AD40" s="38" t="s">
        <v>39</v>
      </c>
      <c r="AE40" s="38" t="s">
        <v>39</v>
      </c>
      <c r="AF40" s="38" t="s">
        <v>39</v>
      </c>
      <c r="AG40" s="38" t="s">
        <v>39</v>
      </c>
      <c r="AH40" s="38" t="s">
        <v>39</v>
      </c>
      <c r="AI40" s="38" t="s">
        <v>39</v>
      </c>
      <c r="AJ40" s="38" t="s">
        <v>39</v>
      </c>
      <c r="AK40" s="1" t="s">
        <v>39</v>
      </c>
    </row>
    <row r="41" spans="1:39" s="89" customFormat="1" x14ac:dyDescent="0.2">
      <c r="A41" s="89">
        <v>41</v>
      </c>
      <c r="B41" s="90">
        <v>40</v>
      </c>
      <c r="C41" s="90" t="s">
        <v>95</v>
      </c>
      <c r="D41" s="90" t="s">
        <v>95</v>
      </c>
      <c r="E41" s="91" t="s">
        <v>292</v>
      </c>
      <c r="F41" s="90">
        <v>27</v>
      </c>
      <c r="G41" s="90">
        <v>1</v>
      </c>
      <c r="H41" s="90" t="s">
        <v>281</v>
      </c>
      <c r="I41" s="90">
        <v>26885</v>
      </c>
      <c r="J41" s="90">
        <v>18620</v>
      </c>
      <c r="K41" s="90">
        <v>8108</v>
      </c>
      <c r="L41" s="90">
        <v>4942</v>
      </c>
      <c r="M41" s="92">
        <f t="shared" si="0"/>
        <v>1.4546734045866978</v>
      </c>
      <c r="N41" s="92">
        <f t="shared" si="1"/>
        <v>0.56996967755584138</v>
      </c>
      <c r="O41" s="93">
        <f t="shared" si="2"/>
        <v>4.269979676645324</v>
      </c>
      <c r="P41" s="93">
        <f t="shared" si="11"/>
        <v>3.9089137400209713</v>
      </c>
      <c r="Q41" s="93">
        <f t="shared" si="12"/>
        <v>3.6939027410660605</v>
      </c>
      <c r="R41" s="210">
        <v>1</v>
      </c>
      <c r="S41" s="182">
        <f>O41</f>
        <v>4.269979676645324</v>
      </c>
      <c r="T41" s="182">
        <f>P41</f>
        <v>3.9089137400209713</v>
      </c>
      <c r="U41" s="210">
        <v>1</v>
      </c>
      <c r="V41" s="182">
        <f>P41</f>
        <v>3.9089137400209713</v>
      </c>
      <c r="W41" s="243">
        <f>Q41</f>
        <v>3.6939027410660605</v>
      </c>
      <c r="X41" s="210">
        <v>1</v>
      </c>
      <c r="Y41" s="182">
        <f>M41</f>
        <v>1.4546734045866978</v>
      </c>
      <c r="Z41" s="243">
        <f>N41</f>
        <v>0.56996967755584138</v>
      </c>
      <c r="AA41" s="91" t="s">
        <v>292</v>
      </c>
      <c r="AB41" s="90" t="s">
        <v>291</v>
      </c>
      <c r="AC41" s="90" t="s">
        <v>95</v>
      </c>
      <c r="AD41" s="90" t="s">
        <v>39</v>
      </c>
      <c r="AE41" s="90" t="s">
        <v>39</v>
      </c>
      <c r="AF41" s="90" t="s">
        <v>39</v>
      </c>
      <c r="AG41" s="90" t="s">
        <v>39</v>
      </c>
      <c r="AH41" s="90" t="s">
        <v>39</v>
      </c>
      <c r="AI41" s="90" t="s">
        <v>39</v>
      </c>
      <c r="AJ41" s="90" t="s">
        <v>39</v>
      </c>
      <c r="AK41" s="90" t="s">
        <v>39</v>
      </c>
    </row>
    <row r="42" spans="1:39" x14ac:dyDescent="0.2">
      <c r="A42">
        <v>42</v>
      </c>
      <c r="B42" s="38">
        <v>41</v>
      </c>
      <c r="C42" s="38" t="s">
        <v>95</v>
      </c>
      <c r="D42" s="38" t="s">
        <v>95</v>
      </c>
      <c r="E42" s="18" t="s">
        <v>13</v>
      </c>
      <c r="F42" s="38">
        <v>28</v>
      </c>
      <c r="G42" s="38">
        <v>2</v>
      </c>
      <c r="H42" s="38" t="s">
        <v>328</v>
      </c>
      <c r="I42" s="38" t="str">
        <f>IF(ISNUMBER(AH42),AH42*1000,".")</f>
        <v>.</v>
      </c>
      <c r="J42" s="41">
        <v>50640</v>
      </c>
      <c r="K42" s="38">
        <v>19074</v>
      </c>
      <c r="L42" s="38">
        <v>10800</v>
      </c>
      <c r="M42" s="80">
        <f t="shared" si="0"/>
        <v>1.6315879892990004</v>
      </c>
      <c r="N42" s="80">
        <f t="shared" si="1"/>
        <v>0.47982652305935253</v>
      </c>
      <c r="O42" s="44">
        <f t="shared" si="2"/>
        <v>4.7044936970092985</v>
      </c>
      <c r="P42" s="44">
        <f t="shared" si="11"/>
        <v>4.2804417782984165</v>
      </c>
      <c r="Q42" s="44">
        <f t="shared" si="12"/>
        <v>4.0334237554869494</v>
      </c>
      <c r="R42" s="213">
        <v>2</v>
      </c>
      <c r="S42" s="187">
        <f>AVERAGE(O42:O43)</f>
        <v>4.8230025648218504</v>
      </c>
      <c r="T42" s="187">
        <f>AVERAGE(P42:P43)</f>
        <v>4.3735212572976483</v>
      </c>
      <c r="U42" s="213">
        <v>2</v>
      </c>
      <c r="V42" s="187">
        <f>AVERAGE(P42:P43)</f>
        <v>4.3735212572976483</v>
      </c>
      <c r="W42" s="246">
        <f>AVERAGE(Q42:Q43)</f>
        <v>4.0933143277856168</v>
      </c>
      <c r="X42" s="213">
        <v>2</v>
      </c>
      <c r="Y42" s="187">
        <f>AVERAGE(M42:M43)</f>
        <v>1.5628442608568869</v>
      </c>
      <c r="Z42" s="246">
        <f>AVERAGE(N42:N43)</f>
        <v>0.51369235023402826</v>
      </c>
      <c r="AA42" s="18" t="s">
        <v>13</v>
      </c>
      <c r="AB42" s="38" t="s">
        <v>323</v>
      </c>
      <c r="AC42" s="38" t="s">
        <v>95</v>
      </c>
      <c r="AD42" s="38" t="s">
        <v>39</v>
      </c>
      <c r="AE42" s="38" t="s">
        <v>39</v>
      </c>
      <c r="AF42" s="38" t="s">
        <v>39</v>
      </c>
      <c r="AG42" s="38" t="s">
        <v>39</v>
      </c>
      <c r="AH42" s="38" t="s">
        <v>39</v>
      </c>
      <c r="AI42" s="38">
        <v>35.979999999999997</v>
      </c>
      <c r="AJ42" s="38">
        <v>14.66</v>
      </c>
      <c r="AK42" s="1" t="s">
        <v>39</v>
      </c>
      <c r="AL42">
        <v>35.979999999999997</v>
      </c>
      <c r="AM42" s="68">
        <v>14.66</v>
      </c>
    </row>
    <row r="43" spans="1:39" x14ac:dyDescent="0.2">
      <c r="A43">
        <v>43</v>
      </c>
      <c r="B43" s="38">
        <v>42</v>
      </c>
      <c r="C43" s="38" t="s">
        <v>95</v>
      </c>
      <c r="D43" s="38" t="s">
        <v>95</v>
      </c>
      <c r="E43" s="39" t="s">
        <v>282</v>
      </c>
      <c r="F43" s="38">
        <v>28</v>
      </c>
      <c r="G43" s="38">
        <v>2</v>
      </c>
      <c r="H43" s="38" t="s">
        <v>281</v>
      </c>
      <c r="I43" s="38">
        <v>100700</v>
      </c>
      <c r="J43" s="38">
        <v>87400</v>
      </c>
      <c r="K43" s="38">
        <v>29282</v>
      </c>
      <c r="L43" s="38">
        <v>14230</v>
      </c>
      <c r="M43" s="80">
        <f t="shared" si="0"/>
        <v>1.4941005324147731</v>
      </c>
      <c r="N43" s="80">
        <f t="shared" si="1"/>
        <v>0.54755817740870405</v>
      </c>
      <c r="O43" s="44">
        <f t="shared" si="2"/>
        <v>4.9415114326344032</v>
      </c>
      <c r="P43" s="44">
        <f t="shared" si="11"/>
        <v>4.4666007362968809</v>
      </c>
      <c r="Q43" s="44">
        <f t="shared" si="12"/>
        <v>4.1532049000842841</v>
      </c>
      <c r="R43" s="213"/>
      <c r="S43" s="117"/>
      <c r="T43" s="117"/>
      <c r="U43" s="213"/>
      <c r="V43" s="117"/>
      <c r="W43" s="131"/>
      <c r="X43" s="213"/>
      <c r="Y43" s="187"/>
      <c r="Z43" s="246"/>
      <c r="AA43" s="39"/>
      <c r="AB43" s="38"/>
      <c r="AC43" s="38"/>
      <c r="AD43" s="38" t="s">
        <v>39</v>
      </c>
      <c r="AE43" s="38" t="s">
        <v>39</v>
      </c>
      <c r="AF43" s="38" t="s">
        <v>39</v>
      </c>
      <c r="AG43" s="38" t="s">
        <v>39</v>
      </c>
      <c r="AH43" s="38" t="s">
        <v>39</v>
      </c>
      <c r="AI43" s="38" t="s">
        <v>39</v>
      </c>
      <c r="AJ43" s="38" t="s">
        <v>39</v>
      </c>
      <c r="AK43" s="38" t="s">
        <v>39</v>
      </c>
    </row>
    <row r="44" spans="1:39" s="89" customFormat="1" x14ac:dyDescent="0.2">
      <c r="A44" s="89">
        <v>44</v>
      </c>
      <c r="B44" s="90">
        <v>43</v>
      </c>
      <c r="C44" s="90" t="s">
        <v>95</v>
      </c>
      <c r="D44" s="90" t="s">
        <v>95</v>
      </c>
      <c r="E44" s="91" t="s">
        <v>14</v>
      </c>
      <c r="F44" s="90">
        <v>29</v>
      </c>
      <c r="G44" s="90">
        <v>1</v>
      </c>
      <c r="H44" s="90" t="s">
        <v>328</v>
      </c>
      <c r="I44" s="90" t="str">
        <f>IF(ISNUMBER(AH44),AH44*1000,".")</f>
        <v>.</v>
      </c>
      <c r="J44" s="104">
        <v>76220</v>
      </c>
      <c r="K44" s="90">
        <v>25040</v>
      </c>
      <c r="L44" s="90">
        <v>14700</v>
      </c>
      <c r="M44" s="92">
        <f t="shared" si="0"/>
        <v>1.6909103429583616</v>
      </c>
      <c r="N44" s="92">
        <f t="shared" si="1"/>
        <v>0.45479861037715064</v>
      </c>
      <c r="O44" s="93">
        <f t="shared" si="2"/>
        <v>4.8820689444361483</v>
      </c>
      <c r="P44" s="93">
        <f t="shared" si="11"/>
        <v>4.3986343245383921</v>
      </c>
      <c r="Q44" s="93">
        <f t="shared" si="12"/>
        <v>4.1673173347481764</v>
      </c>
      <c r="R44" s="210">
        <v>1</v>
      </c>
      <c r="S44" s="182">
        <f t="shared" ref="S44:T47" si="15">O44</f>
        <v>4.8820689444361483</v>
      </c>
      <c r="T44" s="182">
        <f t="shared" si="15"/>
        <v>4.3986343245383921</v>
      </c>
      <c r="U44" s="210">
        <v>1</v>
      </c>
      <c r="V44" s="182">
        <f t="shared" ref="V44:W47" si="16">P44</f>
        <v>4.3986343245383921</v>
      </c>
      <c r="W44" s="243">
        <f t="shared" si="16"/>
        <v>4.1673173347481764</v>
      </c>
      <c r="X44" s="210">
        <v>1</v>
      </c>
      <c r="Y44" s="182">
        <f t="shared" ref="Y44:Z47" si="17">M44</f>
        <v>1.6909103429583616</v>
      </c>
      <c r="Z44" s="243">
        <f t="shared" si="17"/>
        <v>0.45479861037715064</v>
      </c>
      <c r="AA44" s="91" t="s">
        <v>14</v>
      </c>
      <c r="AB44" s="90" t="s">
        <v>346</v>
      </c>
      <c r="AC44" s="90" t="s">
        <v>95</v>
      </c>
      <c r="AD44" s="90" t="s">
        <v>39</v>
      </c>
      <c r="AE44" s="90" t="s">
        <v>39</v>
      </c>
      <c r="AF44" s="90" t="s">
        <v>39</v>
      </c>
      <c r="AG44" s="90" t="s">
        <v>39</v>
      </c>
      <c r="AH44" s="90" t="s">
        <v>39</v>
      </c>
      <c r="AI44" s="90">
        <v>5506</v>
      </c>
      <c r="AJ44" s="90">
        <v>2116</v>
      </c>
      <c r="AK44" s="96" t="s">
        <v>39</v>
      </c>
      <c r="AL44" s="89">
        <v>55.06</v>
      </c>
      <c r="AM44" s="97">
        <v>21.16</v>
      </c>
    </row>
    <row r="45" spans="1:39" x14ac:dyDescent="0.2">
      <c r="A45">
        <v>45</v>
      </c>
      <c r="B45" s="38">
        <v>44</v>
      </c>
      <c r="C45" s="38" t="s">
        <v>95</v>
      </c>
      <c r="D45" s="38" t="s">
        <v>95</v>
      </c>
      <c r="E45" s="39" t="s">
        <v>288</v>
      </c>
      <c r="F45" s="38">
        <v>30</v>
      </c>
      <c r="G45" s="38">
        <v>1</v>
      </c>
      <c r="H45" s="38" t="s">
        <v>281</v>
      </c>
      <c r="I45" s="38">
        <v>112100</v>
      </c>
      <c r="J45" s="38">
        <v>89300</v>
      </c>
      <c r="K45" s="38">
        <v>32602</v>
      </c>
      <c r="L45" s="38">
        <v>13942</v>
      </c>
      <c r="M45" s="80">
        <f t="shared" si="0"/>
        <v>1.4430232039772801</v>
      </c>
      <c r="N45" s="80">
        <f t="shared" si="1"/>
        <v>0.57688603784312187</v>
      </c>
      <c r="O45" s="44">
        <f t="shared" si="2"/>
        <v>4.9508514588885468</v>
      </c>
      <c r="P45" s="44">
        <f t="shared" si="11"/>
        <v>4.5132442430839221</v>
      </c>
      <c r="Q45" s="44">
        <f t="shared" si="12"/>
        <v>4.1443250784004881</v>
      </c>
      <c r="R45" s="209">
        <v>1</v>
      </c>
      <c r="S45" s="75">
        <f t="shared" si="15"/>
        <v>4.9508514588885468</v>
      </c>
      <c r="T45" s="75">
        <f t="shared" si="15"/>
        <v>4.5132442430839221</v>
      </c>
      <c r="U45" s="209">
        <v>1</v>
      </c>
      <c r="V45" s="75">
        <f t="shared" si="16"/>
        <v>4.5132442430839221</v>
      </c>
      <c r="W45" s="244">
        <f t="shared" si="16"/>
        <v>4.1443250784004881</v>
      </c>
      <c r="X45" s="209">
        <v>1</v>
      </c>
      <c r="Y45" s="75">
        <f t="shared" si="17"/>
        <v>1.4430232039772801</v>
      </c>
      <c r="Z45" s="244">
        <f t="shared" si="17"/>
        <v>0.57688603784312187</v>
      </c>
      <c r="AA45" s="39" t="s">
        <v>288</v>
      </c>
      <c r="AB45" s="38" t="s">
        <v>173</v>
      </c>
      <c r="AC45" s="38" t="s">
        <v>95</v>
      </c>
      <c r="AD45" s="38" t="s">
        <v>39</v>
      </c>
      <c r="AE45" s="38" t="s">
        <v>39</v>
      </c>
      <c r="AF45" s="38" t="s">
        <v>39</v>
      </c>
      <c r="AG45" s="38" t="s">
        <v>39</v>
      </c>
      <c r="AH45" s="38" t="s">
        <v>39</v>
      </c>
      <c r="AI45" s="38" t="s">
        <v>39</v>
      </c>
      <c r="AJ45" s="38" t="s">
        <v>39</v>
      </c>
      <c r="AK45" s="38" t="s">
        <v>39</v>
      </c>
    </row>
    <row r="46" spans="1:39" s="89" customFormat="1" x14ac:dyDescent="0.2">
      <c r="A46" s="89">
        <v>46</v>
      </c>
      <c r="B46" s="90">
        <v>45</v>
      </c>
      <c r="C46" s="90" t="s">
        <v>95</v>
      </c>
      <c r="D46" s="90" t="s">
        <v>95</v>
      </c>
      <c r="E46" s="91" t="s">
        <v>289</v>
      </c>
      <c r="F46" s="90">
        <v>31</v>
      </c>
      <c r="G46" s="90">
        <v>1</v>
      </c>
      <c r="H46" s="90" t="s">
        <v>281</v>
      </c>
      <c r="I46" s="90">
        <v>150100</v>
      </c>
      <c r="J46" s="90">
        <v>120650</v>
      </c>
      <c r="K46" s="90">
        <v>42642</v>
      </c>
      <c r="L46" s="90">
        <v>18062</v>
      </c>
      <c r="M46" s="92">
        <f t="shared" si="0"/>
        <v>1.5296667593576407</v>
      </c>
      <c r="N46" s="92">
        <f t="shared" si="1"/>
        <v>0.52857273329608467</v>
      </c>
      <c r="O46" s="93">
        <f t="shared" si="2"/>
        <v>5.0815273262448049</v>
      </c>
      <c r="P46" s="93">
        <f t="shared" si="11"/>
        <v>4.6298375658260715</v>
      </c>
      <c r="Q46" s="93">
        <f t="shared" si="12"/>
        <v>4.2567658379416473</v>
      </c>
      <c r="R46" s="210">
        <v>1</v>
      </c>
      <c r="S46" s="182">
        <f t="shared" si="15"/>
        <v>5.0815273262448049</v>
      </c>
      <c r="T46" s="182">
        <f t="shared" si="15"/>
        <v>4.6298375658260715</v>
      </c>
      <c r="U46" s="210">
        <v>1</v>
      </c>
      <c r="V46" s="182">
        <f t="shared" si="16"/>
        <v>4.6298375658260715</v>
      </c>
      <c r="W46" s="243">
        <f t="shared" si="16"/>
        <v>4.2567658379416473</v>
      </c>
      <c r="X46" s="210">
        <v>1</v>
      </c>
      <c r="Y46" s="182">
        <f t="shared" si="17"/>
        <v>1.5296667593576407</v>
      </c>
      <c r="Z46" s="243">
        <f t="shared" si="17"/>
        <v>0.52857273329608467</v>
      </c>
      <c r="AA46" s="91" t="s">
        <v>289</v>
      </c>
      <c r="AB46" s="90" t="s">
        <v>174</v>
      </c>
      <c r="AC46" s="90" t="s">
        <v>95</v>
      </c>
      <c r="AD46" s="90" t="s">
        <v>39</v>
      </c>
      <c r="AE46" s="90" t="s">
        <v>39</v>
      </c>
      <c r="AF46" s="90" t="s">
        <v>39</v>
      </c>
      <c r="AG46" s="90" t="s">
        <v>39</v>
      </c>
      <c r="AH46" s="90" t="s">
        <v>39</v>
      </c>
      <c r="AI46" s="90" t="s">
        <v>39</v>
      </c>
      <c r="AJ46" s="90" t="s">
        <v>39</v>
      </c>
      <c r="AK46" s="90" t="s">
        <v>39</v>
      </c>
    </row>
    <row r="47" spans="1:39" x14ac:dyDescent="0.2">
      <c r="A47">
        <v>47</v>
      </c>
      <c r="B47" s="38">
        <v>46</v>
      </c>
      <c r="C47" s="38" t="s">
        <v>95</v>
      </c>
      <c r="D47" s="38" t="s">
        <v>95</v>
      </c>
      <c r="E47" s="18" t="s">
        <v>345</v>
      </c>
      <c r="F47" s="38">
        <v>32</v>
      </c>
      <c r="G47" s="38">
        <v>1</v>
      </c>
      <c r="H47" s="38" t="s">
        <v>281</v>
      </c>
      <c r="I47" s="38">
        <v>280250</v>
      </c>
      <c r="J47" s="38">
        <v>231800</v>
      </c>
      <c r="K47" s="38">
        <v>79144</v>
      </c>
      <c r="L47" s="38">
        <v>27174</v>
      </c>
      <c r="M47" s="80">
        <f t="shared" si="0"/>
        <v>1.4891112985541972</v>
      </c>
      <c r="N47" s="80">
        <f t="shared" si="1"/>
        <v>0.55031235315229499</v>
      </c>
      <c r="O47" s="44">
        <f t="shared" si="2"/>
        <v>5.3651134316275773</v>
      </c>
      <c r="P47" s="44">
        <f t="shared" si="11"/>
        <v>4.8984179960693535</v>
      </c>
      <c r="Q47" s="44">
        <f t="shared" si="12"/>
        <v>4.4341535710666005</v>
      </c>
      <c r="R47" s="209">
        <v>1</v>
      </c>
      <c r="S47" s="75">
        <f t="shared" si="15"/>
        <v>5.3651134316275773</v>
      </c>
      <c r="T47" s="75">
        <f t="shared" si="15"/>
        <v>4.8984179960693535</v>
      </c>
      <c r="U47" s="209">
        <v>1</v>
      </c>
      <c r="V47" s="75">
        <f t="shared" si="16"/>
        <v>4.8984179960693535</v>
      </c>
      <c r="W47" s="244">
        <f t="shared" si="16"/>
        <v>4.4341535710666005</v>
      </c>
      <c r="X47" s="209">
        <v>1</v>
      </c>
      <c r="Y47" s="75">
        <f t="shared" si="17"/>
        <v>1.4891112985541972</v>
      </c>
      <c r="Z47" s="244">
        <f t="shared" si="17"/>
        <v>0.55031235315229499</v>
      </c>
      <c r="AA47" s="18" t="s">
        <v>345</v>
      </c>
      <c r="AB47" s="38" t="s">
        <v>286</v>
      </c>
      <c r="AC47" s="38" t="s">
        <v>95</v>
      </c>
      <c r="AD47" s="38" t="s">
        <v>39</v>
      </c>
      <c r="AE47" s="38" t="s">
        <v>39</v>
      </c>
      <c r="AF47" s="38" t="s">
        <v>39</v>
      </c>
      <c r="AG47" s="38" t="s">
        <v>39</v>
      </c>
      <c r="AH47" s="38" t="s">
        <v>39</v>
      </c>
      <c r="AI47" s="38" t="s">
        <v>39</v>
      </c>
      <c r="AJ47" s="38" t="s">
        <v>39</v>
      </c>
      <c r="AK47" s="38" t="s">
        <v>39</v>
      </c>
    </row>
    <row r="48" spans="1:39" s="99" customFormat="1" x14ac:dyDescent="0.2">
      <c r="A48" s="99">
        <v>48</v>
      </c>
      <c r="B48" s="98">
        <v>47</v>
      </c>
      <c r="C48" s="98" t="s">
        <v>95</v>
      </c>
      <c r="D48" s="98" t="s">
        <v>95</v>
      </c>
      <c r="E48" s="100" t="s">
        <v>15</v>
      </c>
      <c r="F48" s="98">
        <v>33</v>
      </c>
      <c r="G48" s="98">
        <v>29</v>
      </c>
      <c r="H48" s="98" t="s">
        <v>66</v>
      </c>
      <c r="I48" s="102">
        <f>IF(ISNUMBER(AH48),AH48*1000,".")</f>
        <v>1110000</v>
      </c>
      <c r="J48" s="105">
        <f>AE48*1000</f>
        <v>985000</v>
      </c>
      <c r="K48" s="102">
        <f>AF48*100</f>
        <v>193700</v>
      </c>
      <c r="L48" s="102">
        <f>100*AF48/AG48</f>
        <v>63300.65359477124</v>
      </c>
      <c r="M48" s="106" t="str">
        <f>IF(OR($J48=".",$H48="Elias &amp; Schwarz 1971"),".",LOG($J48))</f>
        <v>.</v>
      </c>
      <c r="N48" s="106" t="str">
        <f>IF(OR($J48=".",$H48="Elias &amp; Schwarz 1971"),".",LOG($J48))</f>
        <v>.</v>
      </c>
      <c r="O48" s="106" t="str">
        <f>IF(OR($J48=".",$H48="Elias &amp; Schwarz 1971"),".",LOG($J48))</f>
        <v>.</v>
      </c>
      <c r="P48" s="102">
        <f t="shared" si="11"/>
        <v>5.287129620719111</v>
      </c>
      <c r="Q48" s="102">
        <f t="shared" si="12"/>
        <v>4.8014081942375304</v>
      </c>
      <c r="R48" s="211">
        <v>13</v>
      </c>
      <c r="S48" s="184">
        <f>AVERAGE(O48:O76)</f>
        <v>6.0591277484422505</v>
      </c>
      <c r="T48" s="184">
        <f>AVERAGE(P48:P76)</f>
        <v>5.3586796300533344</v>
      </c>
      <c r="U48" s="211">
        <v>29</v>
      </c>
      <c r="V48" s="184">
        <f>AVERAGE(P48:P76)</f>
        <v>5.3586796300533344</v>
      </c>
      <c r="W48" s="245">
        <f>AVERAGE(Q48:Q76)</f>
        <v>4.9091310247298061</v>
      </c>
      <c r="X48" s="211">
        <v>13</v>
      </c>
      <c r="Y48" s="184">
        <f>AVERAGE(M48:M76)</f>
        <v>1.6076934980678286</v>
      </c>
      <c r="Z48" s="245">
        <f>AVERAGE(N48:N76)</f>
        <v>0.49711300645548478</v>
      </c>
      <c r="AA48" s="100" t="s">
        <v>15</v>
      </c>
      <c r="AB48" s="98" t="s">
        <v>130</v>
      </c>
      <c r="AC48" s="98" t="s">
        <v>95</v>
      </c>
      <c r="AD48" s="98" t="s">
        <v>59</v>
      </c>
      <c r="AE48" s="98">
        <v>985</v>
      </c>
      <c r="AF48" s="98">
        <v>1937</v>
      </c>
      <c r="AG48" s="98">
        <v>3.06</v>
      </c>
      <c r="AH48" s="98">
        <v>1110</v>
      </c>
      <c r="AI48" s="98">
        <f>AF48/(1+AG48)</f>
        <v>477.09359605911322</v>
      </c>
      <c r="AJ48" s="98" t="s">
        <v>39</v>
      </c>
      <c r="AK48" s="98" t="s">
        <v>39</v>
      </c>
    </row>
    <row r="49" spans="1:37" s="36" customFormat="1" x14ac:dyDescent="0.2">
      <c r="A49" s="36">
        <v>49</v>
      </c>
      <c r="B49" s="38">
        <v>48</v>
      </c>
      <c r="C49" s="38" t="s">
        <v>95</v>
      </c>
      <c r="D49" s="38" t="s">
        <v>95</v>
      </c>
      <c r="E49" s="39" t="s">
        <v>15</v>
      </c>
      <c r="F49" s="38">
        <v>33</v>
      </c>
      <c r="G49" s="38">
        <v>29</v>
      </c>
      <c r="H49" s="38" t="s">
        <v>66</v>
      </c>
      <c r="I49" s="44">
        <f>IF(ISNUMBER(AH49),AH49*1000,".")</f>
        <v>1080000</v>
      </c>
      <c r="J49" s="74">
        <f>AE49*1000</f>
        <v>965000</v>
      </c>
      <c r="K49" s="44">
        <f>AF49*100</f>
        <v>195200</v>
      </c>
      <c r="L49" s="44">
        <f>100*AF49/AG49</f>
        <v>70724.637681159424</v>
      </c>
      <c r="M49" s="53" t="str">
        <f>IF(OR($J49=".",$H49="Elias &amp; Schwarz 1971"),".",LOG($J49))</f>
        <v>.</v>
      </c>
      <c r="N49" s="53" t="str">
        <f>IF(OR($J49=".",$H49="Elias &amp; Schwarz 1971"),".",LOG($J49))</f>
        <v>.</v>
      </c>
      <c r="O49" s="53" t="str">
        <f t="shared" ref="O49:O80" si="18">IF(OR(J49=".",H49="Elias &amp; Schwarz 1971"),".",LOG(J49))</f>
        <v>.</v>
      </c>
      <c r="P49" s="44">
        <f t="shared" si="11"/>
        <v>5.2904798133306734</v>
      </c>
      <c r="Q49" s="44">
        <f t="shared" si="12"/>
        <v>4.8495707312654552</v>
      </c>
      <c r="R49" s="214"/>
      <c r="S49" s="124"/>
      <c r="T49" s="124"/>
      <c r="U49" s="214"/>
      <c r="V49" s="124"/>
      <c r="W49" s="132"/>
      <c r="X49" s="214"/>
      <c r="Y49" s="188"/>
      <c r="Z49" s="247"/>
      <c r="AA49" s="39"/>
      <c r="AB49" s="38"/>
      <c r="AC49" s="38"/>
      <c r="AD49" s="38" t="s">
        <v>59</v>
      </c>
      <c r="AE49" s="38">
        <v>965</v>
      </c>
      <c r="AF49" s="38">
        <v>1952</v>
      </c>
      <c r="AG49" s="38">
        <v>2.76</v>
      </c>
      <c r="AH49" s="38">
        <v>1080</v>
      </c>
      <c r="AI49" s="38">
        <f>AF49/(1+AG49)</f>
        <v>519.14893617021278</v>
      </c>
      <c r="AJ49" s="38" t="s">
        <v>39</v>
      </c>
      <c r="AK49" s="38" t="s">
        <v>39</v>
      </c>
    </row>
    <row r="50" spans="1:37" s="36" customFormat="1" x14ac:dyDescent="0.2">
      <c r="A50" s="36">
        <v>50</v>
      </c>
      <c r="B50" s="38">
        <v>49</v>
      </c>
      <c r="C50" s="38" t="s">
        <v>95</v>
      </c>
      <c r="D50" s="38" t="s">
        <v>95</v>
      </c>
      <c r="E50" s="39" t="s">
        <v>15</v>
      </c>
      <c r="F50" s="38">
        <v>33</v>
      </c>
      <c r="G50" s="38">
        <v>29</v>
      </c>
      <c r="H50" s="38" t="s">
        <v>281</v>
      </c>
      <c r="I50" s="38">
        <v>1149500</v>
      </c>
      <c r="J50" s="38">
        <v>1007000</v>
      </c>
      <c r="K50" s="38">
        <v>199370</v>
      </c>
      <c r="L50" s="38">
        <v>81588</v>
      </c>
      <c r="M50" s="80">
        <f>IF(OR(L50=".",J50="."),".",L50/(M$145 * J50^(2/3)))</f>
        <v>1.6792776802809473</v>
      </c>
      <c r="N50" s="80">
        <f>IF(M50=".",".",J50/(N$145*L50^(3/2)))</f>
        <v>0.45953249426320636</v>
      </c>
      <c r="O50" s="44">
        <f t="shared" si="18"/>
        <v>6.003029470553618</v>
      </c>
      <c r="P50" s="44">
        <f t="shared" si="11"/>
        <v>5.2996598088670197</v>
      </c>
      <c r="Q50" s="44">
        <f t="shared" si="12"/>
        <v>4.9116262872217362</v>
      </c>
      <c r="R50" s="214"/>
      <c r="S50" s="124"/>
      <c r="T50" s="124"/>
      <c r="U50" s="214"/>
      <c r="V50" s="124"/>
      <c r="W50" s="132"/>
      <c r="X50" s="214"/>
      <c r="Y50" s="188"/>
      <c r="Z50" s="247"/>
      <c r="AA50" s="39"/>
      <c r="AB50" s="38"/>
      <c r="AC50" s="38"/>
      <c r="AD50" s="38" t="s">
        <v>58</v>
      </c>
      <c r="AE50" s="38" t="s">
        <v>39</v>
      </c>
      <c r="AF50" s="38" t="s">
        <v>39</v>
      </c>
      <c r="AG50" s="38" t="s">
        <v>39</v>
      </c>
      <c r="AH50" s="38" t="s">
        <v>39</v>
      </c>
      <c r="AI50" s="38" t="s">
        <v>39</v>
      </c>
      <c r="AJ50" s="38" t="s">
        <v>39</v>
      </c>
      <c r="AK50" s="38" t="s">
        <v>39</v>
      </c>
    </row>
    <row r="51" spans="1:37" s="36" customFormat="1" x14ac:dyDescent="0.2">
      <c r="A51" s="36">
        <v>51</v>
      </c>
      <c r="B51" s="38">
        <v>50</v>
      </c>
      <c r="C51" s="38" t="s">
        <v>95</v>
      </c>
      <c r="D51" s="38" t="s">
        <v>95</v>
      </c>
      <c r="E51" s="39" t="s">
        <v>15</v>
      </c>
      <c r="F51" s="38">
        <v>33</v>
      </c>
      <c r="G51" s="38">
        <v>29</v>
      </c>
      <c r="H51" s="38" t="s">
        <v>66</v>
      </c>
      <c r="I51" s="44">
        <f>IF(ISNUMBER(AH51),AH51*1000,".")</f>
        <v>1170000</v>
      </c>
      <c r="J51" s="74">
        <f>AE51*1000</f>
        <v>1040000</v>
      </c>
      <c r="K51" s="44">
        <f>AF51*100</f>
        <v>202400</v>
      </c>
      <c r="L51" s="44">
        <f>100*AF51/AG51</f>
        <v>71017.543859649115</v>
      </c>
      <c r="M51" s="53" t="str">
        <f>IF(OR($J51=".",$H51="Elias &amp; Schwarz 1971"),".",LOG($J51))</f>
        <v>.</v>
      </c>
      <c r="N51" s="53" t="str">
        <f>IF(OR($J51=".",$H51="Elias &amp; Schwarz 1971"),".",LOG($J51))</f>
        <v>.</v>
      </c>
      <c r="O51" s="53" t="str">
        <f t="shared" si="18"/>
        <v>.</v>
      </c>
      <c r="P51" s="44">
        <f t="shared" si="11"/>
        <v>5.3062105081677613</v>
      </c>
      <c r="Q51" s="44">
        <f t="shared" si="12"/>
        <v>4.8513656481592511</v>
      </c>
      <c r="R51" s="214"/>
      <c r="S51" s="124"/>
      <c r="T51" s="124"/>
      <c r="U51" s="214"/>
      <c r="V51" s="124"/>
      <c r="W51" s="132"/>
      <c r="X51" s="214"/>
      <c r="Y51" s="188"/>
      <c r="Z51" s="247"/>
      <c r="AA51" s="39"/>
      <c r="AB51" s="38"/>
      <c r="AC51" s="38"/>
      <c r="AD51" s="38" t="s">
        <v>59</v>
      </c>
      <c r="AE51" s="38">
        <v>1040</v>
      </c>
      <c r="AF51" s="38">
        <v>2024</v>
      </c>
      <c r="AG51" s="38">
        <v>2.85</v>
      </c>
      <c r="AH51" s="38">
        <v>1170</v>
      </c>
      <c r="AI51" s="38">
        <f>AF51/(1+AG51)</f>
        <v>525.71428571428567</v>
      </c>
      <c r="AJ51" s="38" t="s">
        <v>39</v>
      </c>
      <c r="AK51" s="38" t="s">
        <v>39</v>
      </c>
    </row>
    <row r="52" spans="1:37" s="36" customFormat="1" x14ac:dyDescent="0.2">
      <c r="A52" s="36">
        <v>52</v>
      </c>
      <c r="B52" s="38">
        <v>51</v>
      </c>
      <c r="C52" s="38" t="s">
        <v>95</v>
      </c>
      <c r="D52" s="38" t="s">
        <v>95</v>
      </c>
      <c r="E52" s="39" t="s">
        <v>15</v>
      </c>
      <c r="F52" s="38">
        <v>33</v>
      </c>
      <c r="G52" s="38">
        <v>29</v>
      </c>
      <c r="H52" s="38" t="s">
        <v>281</v>
      </c>
      <c r="I52" s="38">
        <v>1339500</v>
      </c>
      <c r="J52" s="38">
        <v>1168500</v>
      </c>
      <c r="K52" s="38">
        <v>203836</v>
      </c>
      <c r="L52" s="38">
        <v>77540</v>
      </c>
      <c r="M52" s="80">
        <f>IF(OR(L52=".",J52="."),".",L52/(M$145 * J52^(2/3)))</f>
        <v>1.4452928727755627</v>
      </c>
      <c r="N52" s="80">
        <f>IF(M52=".",".",J52/(N$145*L52^(3/2)))</f>
        <v>0.57552767018527928</v>
      </c>
      <c r="O52" s="44">
        <f t="shared" si="18"/>
        <v>6.0676287167282457</v>
      </c>
      <c r="P52" s="44">
        <f t="shared" si="11"/>
        <v>5.3092808883094342</v>
      </c>
      <c r="Q52" s="44">
        <f t="shared" si="12"/>
        <v>4.8895257966711911</v>
      </c>
      <c r="R52" s="214"/>
      <c r="S52" s="124"/>
      <c r="T52" s="124"/>
      <c r="U52" s="214"/>
      <c r="V52" s="124"/>
      <c r="W52" s="132"/>
      <c r="X52" s="214"/>
      <c r="Y52" s="188"/>
      <c r="Z52" s="247"/>
      <c r="AA52" s="39"/>
      <c r="AB52" s="38"/>
      <c r="AC52" s="38"/>
      <c r="AD52" s="38" t="s">
        <v>248</v>
      </c>
      <c r="AE52" s="38" t="s">
        <v>39</v>
      </c>
      <c r="AF52" s="38" t="s">
        <v>39</v>
      </c>
      <c r="AG52" s="38" t="s">
        <v>39</v>
      </c>
      <c r="AH52" s="38" t="s">
        <v>39</v>
      </c>
      <c r="AI52" s="38" t="s">
        <v>39</v>
      </c>
      <c r="AJ52" s="38" t="s">
        <v>39</v>
      </c>
      <c r="AK52" s="38" t="s">
        <v>39</v>
      </c>
    </row>
    <row r="53" spans="1:37" s="36" customFormat="1" x14ac:dyDescent="0.2">
      <c r="A53" s="36">
        <v>53</v>
      </c>
      <c r="B53" s="38">
        <v>52</v>
      </c>
      <c r="C53" s="38" t="s">
        <v>95</v>
      </c>
      <c r="D53" s="38" t="s">
        <v>95</v>
      </c>
      <c r="E53" s="39" t="s">
        <v>15</v>
      </c>
      <c r="F53" s="38">
        <v>33</v>
      </c>
      <c r="G53" s="38">
        <v>29</v>
      </c>
      <c r="H53" s="38" t="s">
        <v>281</v>
      </c>
      <c r="I53" s="38">
        <v>1254000</v>
      </c>
      <c r="J53" s="38">
        <v>1073500</v>
      </c>
      <c r="K53" s="38">
        <v>207070</v>
      </c>
      <c r="L53" s="38">
        <v>77826</v>
      </c>
      <c r="M53" s="80">
        <f>IF(OR(L53=".",J53="."),".",L53/(M$145 * J53^(2/3)))</f>
        <v>1.5349911858922121</v>
      </c>
      <c r="N53" s="80">
        <f>IF(M53=".",".",J53/(N$145*L53^(3/2)))</f>
        <v>0.52582492786818869</v>
      </c>
      <c r="O53" s="44">
        <f t="shared" si="18"/>
        <v>6.0308020487722676</v>
      </c>
      <c r="P53" s="44">
        <f t="shared" si="11"/>
        <v>5.3161171834989052</v>
      </c>
      <c r="Q53" s="44">
        <f t="shared" si="12"/>
        <v>4.8911247097167978</v>
      </c>
      <c r="R53" s="214"/>
      <c r="S53" s="124"/>
      <c r="T53" s="124"/>
      <c r="U53" s="214"/>
      <c r="V53" s="124"/>
      <c r="W53" s="132"/>
      <c r="X53" s="214"/>
      <c r="Y53" s="188"/>
      <c r="Z53" s="247"/>
      <c r="AA53" s="39"/>
      <c r="AB53" s="38"/>
      <c r="AC53" s="38"/>
      <c r="AD53" s="38" t="s">
        <v>248</v>
      </c>
      <c r="AE53" s="38" t="s">
        <v>39</v>
      </c>
      <c r="AF53" s="38" t="s">
        <v>39</v>
      </c>
      <c r="AG53" s="38" t="s">
        <v>39</v>
      </c>
      <c r="AH53" s="38" t="s">
        <v>39</v>
      </c>
      <c r="AI53" s="38" t="s">
        <v>39</v>
      </c>
      <c r="AJ53" s="38" t="s">
        <v>39</v>
      </c>
      <c r="AK53" s="38" t="s">
        <v>39</v>
      </c>
    </row>
    <row r="54" spans="1:37" s="36" customFormat="1" x14ac:dyDescent="0.2">
      <c r="A54" s="36">
        <v>54</v>
      </c>
      <c r="B54" s="38">
        <v>53</v>
      </c>
      <c r="C54" s="38" t="s">
        <v>95</v>
      </c>
      <c r="D54" s="38" t="s">
        <v>95</v>
      </c>
      <c r="E54" s="39" t="s">
        <v>15</v>
      </c>
      <c r="F54" s="38">
        <v>33</v>
      </c>
      <c r="G54" s="38">
        <v>29</v>
      </c>
      <c r="H54" s="38" t="s">
        <v>281</v>
      </c>
      <c r="I54" s="38">
        <v>1154250</v>
      </c>
      <c r="J54" s="38">
        <v>1007000</v>
      </c>
      <c r="K54" s="38">
        <v>210030</v>
      </c>
      <c r="L54" s="38">
        <v>75182</v>
      </c>
      <c r="M54" s="80">
        <f>IF(OR(L54=".",J54="."),".",L54/(M$145 * J54^(2/3)))</f>
        <v>1.5474267607844556</v>
      </c>
      <c r="N54" s="80">
        <f>IF(M54=".",".",J54/(N$145*L54^(3/2)))</f>
        <v>0.51949915473261832</v>
      </c>
      <c r="O54" s="44">
        <f t="shared" si="18"/>
        <v>6.003029470553618</v>
      </c>
      <c r="P54" s="44">
        <f t="shared" si="11"/>
        <v>5.3222813323716078</v>
      </c>
      <c r="Q54" s="44">
        <f t="shared" si="12"/>
        <v>4.8761138746820043</v>
      </c>
      <c r="R54" s="214"/>
      <c r="S54" s="124"/>
      <c r="T54" s="124"/>
      <c r="U54" s="214"/>
      <c r="V54" s="124"/>
      <c r="W54" s="132"/>
      <c r="X54" s="214"/>
      <c r="Y54" s="188"/>
      <c r="Z54" s="247"/>
      <c r="AA54" s="39"/>
      <c r="AB54" s="38"/>
      <c r="AC54" s="38"/>
      <c r="AD54" s="38" t="s">
        <v>253</v>
      </c>
      <c r="AE54" s="38" t="s">
        <v>39</v>
      </c>
      <c r="AF54" s="38" t="s">
        <v>39</v>
      </c>
      <c r="AG54" s="38" t="s">
        <v>39</v>
      </c>
      <c r="AH54" s="38" t="s">
        <v>39</v>
      </c>
      <c r="AI54" s="38" t="s">
        <v>39</v>
      </c>
      <c r="AJ54" s="38" t="s">
        <v>39</v>
      </c>
      <c r="AK54" s="38" t="s">
        <v>39</v>
      </c>
    </row>
    <row r="55" spans="1:37" s="36" customFormat="1" x14ac:dyDescent="0.2">
      <c r="A55" s="36">
        <v>55</v>
      </c>
      <c r="B55" s="38">
        <v>54</v>
      </c>
      <c r="C55" s="38" t="s">
        <v>95</v>
      </c>
      <c r="D55" s="38" t="s">
        <v>95</v>
      </c>
      <c r="E55" s="39" t="s">
        <v>15</v>
      </c>
      <c r="F55" s="38">
        <v>33</v>
      </c>
      <c r="G55" s="38">
        <v>29</v>
      </c>
      <c r="H55" s="38" t="s">
        <v>66</v>
      </c>
      <c r="I55" s="44">
        <f>IF(ISNUMBER(AH55),AH55*1000,".")</f>
        <v>1120000</v>
      </c>
      <c r="J55" s="74">
        <f>AE55*1000</f>
        <v>980000</v>
      </c>
      <c r="K55" s="44">
        <f>AF55*100</f>
        <v>210100</v>
      </c>
      <c r="L55" s="44">
        <f>100*AF55/AG55</f>
        <v>69800.664451827251</v>
      </c>
      <c r="M55" s="53" t="str">
        <f t="shared" ref="M55:N57" si="19">IF(OR($J55=".",$H55="Elias &amp; Schwarz 1971"),".",LOG($J55))</f>
        <v>.</v>
      </c>
      <c r="N55" s="53" t="str">
        <f t="shared" si="19"/>
        <v>.</v>
      </c>
      <c r="O55" s="53" t="str">
        <f t="shared" si="18"/>
        <v>.</v>
      </c>
      <c r="P55" s="44">
        <f t="shared" si="11"/>
        <v>5.3224260524059526</v>
      </c>
      <c r="Q55" s="44">
        <f t="shared" si="12"/>
        <v>4.8438595568121094</v>
      </c>
      <c r="R55" s="214"/>
      <c r="S55" s="124"/>
      <c r="T55" s="124"/>
      <c r="U55" s="214"/>
      <c r="V55" s="124"/>
      <c r="W55" s="132"/>
      <c r="X55" s="214"/>
      <c r="Y55" s="188"/>
      <c r="Z55" s="247"/>
      <c r="AA55" s="39"/>
      <c r="AB55" s="38"/>
      <c r="AC55" s="38"/>
      <c r="AD55" s="38" t="s">
        <v>59</v>
      </c>
      <c r="AE55" s="38">
        <v>980</v>
      </c>
      <c r="AF55" s="38">
        <v>2101</v>
      </c>
      <c r="AG55" s="38">
        <v>3.01</v>
      </c>
      <c r="AH55" s="38">
        <v>1120</v>
      </c>
      <c r="AI55" s="38">
        <f>AF55/(1+AG55)</f>
        <v>523.94014962593519</v>
      </c>
      <c r="AJ55" s="38" t="s">
        <v>39</v>
      </c>
      <c r="AK55" s="38" t="s">
        <v>39</v>
      </c>
    </row>
    <row r="56" spans="1:37" s="36" customFormat="1" x14ac:dyDescent="0.2">
      <c r="A56" s="36">
        <v>56</v>
      </c>
      <c r="B56" s="38">
        <v>55</v>
      </c>
      <c r="C56" s="38" t="s">
        <v>95</v>
      </c>
      <c r="D56" s="38" t="s">
        <v>95</v>
      </c>
      <c r="E56" s="39" t="s">
        <v>15</v>
      </c>
      <c r="F56" s="38">
        <v>33</v>
      </c>
      <c r="G56" s="38">
        <v>29</v>
      </c>
      <c r="H56" s="38" t="s">
        <v>66</v>
      </c>
      <c r="I56" s="44">
        <f>IF(ISNUMBER(AH56),AH56*1000,".")</f>
        <v>1100000</v>
      </c>
      <c r="J56" s="74">
        <f>AE56*1000</f>
        <v>990000</v>
      </c>
      <c r="K56" s="44">
        <f>AF56*100</f>
        <v>211900</v>
      </c>
      <c r="L56" s="44">
        <f>100*AF56/AG56</f>
        <v>69933.993399339932</v>
      </c>
      <c r="M56" s="53" t="str">
        <f t="shared" si="19"/>
        <v>.</v>
      </c>
      <c r="N56" s="53" t="str">
        <f t="shared" si="19"/>
        <v>.</v>
      </c>
      <c r="O56" s="53" t="str">
        <f t="shared" si="18"/>
        <v>.</v>
      </c>
      <c r="P56" s="44">
        <f t="shared" si="11"/>
        <v>5.3261309567107942</v>
      </c>
      <c r="Q56" s="44">
        <f t="shared" si="12"/>
        <v>4.8446883282084894</v>
      </c>
      <c r="R56" s="214"/>
      <c r="S56" s="124"/>
      <c r="T56" s="124"/>
      <c r="U56" s="214"/>
      <c r="V56" s="124"/>
      <c r="W56" s="132"/>
      <c r="X56" s="214"/>
      <c r="Y56" s="188"/>
      <c r="Z56" s="247"/>
      <c r="AA56" s="39"/>
      <c r="AB56" s="38"/>
      <c r="AC56" s="38"/>
      <c r="AD56" s="38" t="s">
        <v>59</v>
      </c>
      <c r="AE56" s="38">
        <v>990</v>
      </c>
      <c r="AF56" s="38">
        <v>2119</v>
      </c>
      <c r="AG56" s="38">
        <v>3.03</v>
      </c>
      <c r="AH56" s="38">
        <v>1100</v>
      </c>
      <c r="AI56" s="38">
        <f>AF56/(1+AG56)</f>
        <v>525.80645161290329</v>
      </c>
      <c r="AJ56" s="38" t="s">
        <v>39</v>
      </c>
      <c r="AK56" s="38" t="s">
        <v>39</v>
      </c>
    </row>
    <row r="57" spans="1:37" s="36" customFormat="1" x14ac:dyDescent="0.2">
      <c r="A57" s="36">
        <v>57</v>
      </c>
      <c r="B57" s="38">
        <v>56</v>
      </c>
      <c r="C57" s="38" t="s">
        <v>95</v>
      </c>
      <c r="D57" s="38" t="s">
        <v>95</v>
      </c>
      <c r="E57" s="39" t="s">
        <v>15</v>
      </c>
      <c r="F57" s="38">
        <v>33</v>
      </c>
      <c r="G57" s="38">
        <v>29</v>
      </c>
      <c r="H57" s="38" t="s">
        <v>66</v>
      </c>
      <c r="I57" s="44">
        <f>IF(ISNUMBER(AH57),AH57*1000,".")</f>
        <v>1025000</v>
      </c>
      <c r="J57" s="74">
        <f>AE57*1000</f>
        <v>965000</v>
      </c>
      <c r="K57" s="44">
        <f>AF57*100</f>
        <v>212800</v>
      </c>
      <c r="L57" s="44">
        <f>100*AF57/AG57</f>
        <v>80000</v>
      </c>
      <c r="M57" s="53" t="str">
        <f t="shared" si="19"/>
        <v>.</v>
      </c>
      <c r="N57" s="53" t="str">
        <f t="shared" si="19"/>
        <v>.</v>
      </c>
      <c r="O57" s="53" t="str">
        <f t="shared" si="18"/>
        <v>.</v>
      </c>
      <c r="P57" s="44">
        <f t="shared" si="11"/>
        <v>5.3279716236230108</v>
      </c>
      <c r="Q57" s="44">
        <f t="shared" si="12"/>
        <v>4.9030899869919438</v>
      </c>
      <c r="R57" s="214"/>
      <c r="S57" s="124"/>
      <c r="T57" s="124"/>
      <c r="U57" s="214"/>
      <c r="V57" s="124"/>
      <c r="W57" s="132"/>
      <c r="X57" s="214"/>
      <c r="Y57" s="188"/>
      <c r="Z57" s="247"/>
      <c r="AA57" s="39"/>
      <c r="AB57" s="38"/>
      <c r="AC57" s="38"/>
      <c r="AD57" s="38" t="s">
        <v>58</v>
      </c>
      <c r="AE57" s="38">
        <v>965</v>
      </c>
      <c r="AF57" s="38">
        <v>2128</v>
      </c>
      <c r="AG57" s="38">
        <v>2.66</v>
      </c>
      <c r="AH57" s="38">
        <v>1025</v>
      </c>
      <c r="AI57" s="38">
        <f>AF57/(1+AG57)</f>
        <v>581.42076502732243</v>
      </c>
      <c r="AJ57" s="38" t="s">
        <v>39</v>
      </c>
      <c r="AK57" s="38" t="s">
        <v>39</v>
      </c>
    </row>
    <row r="58" spans="1:37" s="36" customFormat="1" x14ac:dyDescent="0.2">
      <c r="A58" s="36">
        <v>58</v>
      </c>
      <c r="B58" s="38">
        <v>57</v>
      </c>
      <c r="C58" s="38" t="s">
        <v>95</v>
      </c>
      <c r="D58" s="38" t="s">
        <v>95</v>
      </c>
      <c r="E58" s="39" t="s">
        <v>15</v>
      </c>
      <c r="F58" s="38">
        <v>33</v>
      </c>
      <c r="G58" s="38">
        <v>29</v>
      </c>
      <c r="H58" s="38" t="s">
        <v>281</v>
      </c>
      <c r="I58" s="38">
        <v>1168500</v>
      </c>
      <c r="J58" s="38">
        <v>997500</v>
      </c>
      <c r="K58" s="38">
        <v>216442</v>
      </c>
      <c r="L58" s="38">
        <v>76376</v>
      </c>
      <c r="M58" s="80">
        <f>IF(OR(L58=".",J58="."),".",L58/(M$145 * J58^(2/3)))</f>
        <v>1.5819673484894419</v>
      </c>
      <c r="N58" s="80">
        <f>IF(M58=".",".",J58/(N$145*L58^(3/2)))</f>
        <v>0.50257829280021649</v>
      </c>
      <c r="O58" s="44">
        <f t="shared" si="18"/>
        <v>5.9989129043587859</v>
      </c>
      <c r="P58" s="44">
        <f t="shared" si="11"/>
        <v>5.3353415383124325</v>
      </c>
      <c r="Q58" s="44">
        <f t="shared" si="12"/>
        <v>4.8829569095568468</v>
      </c>
      <c r="R58" s="214"/>
      <c r="S58" s="124"/>
      <c r="T58" s="124"/>
      <c r="U58" s="214"/>
      <c r="V58" s="124"/>
      <c r="W58" s="132"/>
      <c r="X58" s="214"/>
      <c r="Y58" s="188"/>
      <c r="Z58" s="247"/>
      <c r="AA58" s="39"/>
      <c r="AB58" s="38"/>
      <c r="AC58" s="38"/>
      <c r="AD58" s="38" t="s">
        <v>58</v>
      </c>
      <c r="AE58" s="38" t="s">
        <v>39</v>
      </c>
      <c r="AF58" s="38" t="s">
        <v>39</v>
      </c>
      <c r="AG58" s="38" t="s">
        <v>39</v>
      </c>
      <c r="AH58" s="38" t="s">
        <v>39</v>
      </c>
      <c r="AI58" s="38" t="s">
        <v>39</v>
      </c>
      <c r="AJ58" s="38" t="s">
        <v>39</v>
      </c>
      <c r="AK58" s="38" t="s">
        <v>39</v>
      </c>
    </row>
    <row r="59" spans="1:37" s="36" customFormat="1" x14ac:dyDescent="0.2">
      <c r="A59" s="36">
        <v>59</v>
      </c>
      <c r="B59" s="38">
        <v>58</v>
      </c>
      <c r="C59" s="38" t="s">
        <v>95</v>
      </c>
      <c r="D59" s="38" t="s">
        <v>95</v>
      </c>
      <c r="E59" s="39" t="s">
        <v>15</v>
      </c>
      <c r="F59" s="38">
        <v>33</v>
      </c>
      <c r="G59" s="38">
        <v>29</v>
      </c>
      <c r="H59" s="38" t="s">
        <v>66</v>
      </c>
      <c r="I59" s="44">
        <f>IF(ISNUMBER(AH59),AH59*1000,".")</f>
        <v>1100000</v>
      </c>
      <c r="J59" s="74">
        <f>AE59*1000</f>
        <v>979000</v>
      </c>
      <c r="K59" s="44">
        <f>AF59*100</f>
        <v>219300</v>
      </c>
      <c r="L59" s="44">
        <f>100*AF59/AG59</f>
        <v>80922.509225092246</v>
      </c>
      <c r="M59" s="53" t="str">
        <f>IF(OR($J59=".",$H59="Elias &amp; Schwarz 1971"),".",LOG($J59))</f>
        <v>.</v>
      </c>
      <c r="N59" s="53" t="str">
        <f>IF(OR($J59=".",$H59="Elias &amp; Schwarz 1971"),".",LOG($J59))</f>
        <v>.</v>
      </c>
      <c r="O59" s="53" t="str">
        <f t="shared" si="18"/>
        <v>.</v>
      </c>
      <c r="P59" s="44">
        <f t="shared" si="11"/>
        <v>5.3410386316775229</v>
      </c>
      <c r="Q59" s="44">
        <f t="shared" si="12"/>
        <v>4.9080693408031175</v>
      </c>
      <c r="R59" s="214"/>
      <c r="S59" s="124"/>
      <c r="T59" s="124"/>
      <c r="U59" s="214"/>
      <c r="V59" s="124"/>
      <c r="W59" s="132"/>
      <c r="X59" s="214"/>
      <c r="Y59" s="188"/>
      <c r="Z59" s="247"/>
      <c r="AA59" s="39"/>
      <c r="AB59" s="38"/>
      <c r="AC59" s="38"/>
      <c r="AD59" s="38" t="s">
        <v>58</v>
      </c>
      <c r="AE59" s="38">
        <v>979</v>
      </c>
      <c r="AF59" s="38">
        <v>2193</v>
      </c>
      <c r="AG59" s="38">
        <v>2.71</v>
      </c>
      <c r="AH59" s="38">
        <v>1100</v>
      </c>
      <c r="AI59" s="38">
        <f>AF59/(1+AG59)</f>
        <v>591.10512129380049</v>
      </c>
      <c r="AJ59" s="38" t="s">
        <v>39</v>
      </c>
      <c r="AK59" s="38" t="s">
        <v>39</v>
      </c>
    </row>
    <row r="60" spans="1:37" s="36" customFormat="1" x14ac:dyDescent="0.2">
      <c r="A60" s="36">
        <v>60</v>
      </c>
      <c r="B60" s="38">
        <v>59</v>
      </c>
      <c r="C60" s="38" t="s">
        <v>95</v>
      </c>
      <c r="D60" s="38" t="s">
        <v>95</v>
      </c>
      <c r="E60" s="39" t="s">
        <v>15</v>
      </c>
      <c r="F60" s="38">
        <v>33</v>
      </c>
      <c r="G60" s="38">
        <v>29</v>
      </c>
      <c r="H60" s="38" t="s">
        <v>281</v>
      </c>
      <c r="I60" s="38">
        <v>1168500</v>
      </c>
      <c r="J60" s="38">
        <v>1016500</v>
      </c>
      <c r="K60" s="38">
        <v>223978</v>
      </c>
      <c r="L60" s="38">
        <v>86810</v>
      </c>
      <c r="M60" s="80">
        <f>IF(OR(L60=".",J60="."),".",L60/(M$145 * J60^(2/3)))</f>
        <v>1.7756091584605491</v>
      </c>
      <c r="N60" s="80">
        <f>IF(M60=".",".",J60/(N$145*L60^(3/2)))</f>
        <v>0.42264811402651603</v>
      </c>
      <c r="O60" s="44">
        <f t="shared" si="18"/>
        <v>6.0071073829740573</v>
      </c>
      <c r="P60" s="44">
        <f t="shared" si="11"/>
        <v>5.3502053623170838</v>
      </c>
      <c r="Q60" s="44">
        <f t="shared" si="12"/>
        <v>4.9385697562210611</v>
      </c>
      <c r="R60" s="214"/>
      <c r="S60" s="124"/>
      <c r="T60" s="124"/>
      <c r="U60" s="214"/>
      <c r="V60" s="124"/>
      <c r="W60" s="132"/>
      <c r="X60" s="214"/>
      <c r="Y60" s="188"/>
      <c r="Z60" s="247"/>
      <c r="AA60" s="39"/>
      <c r="AB60" s="38"/>
      <c r="AC60" s="38"/>
      <c r="AD60" s="38" t="s">
        <v>58</v>
      </c>
      <c r="AE60" s="38" t="s">
        <v>39</v>
      </c>
      <c r="AF60" s="38" t="s">
        <v>39</v>
      </c>
      <c r="AG60" s="38" t="s">
        <v>39</v>
      </c>
      <c r="AH60" s="38" t="s">
        <v>39</v>
      </c>
      <c r="AI60" s="38" t="s">
        <v>39</v>
      </c>
      <c r="AJ60" s="38" t="s">
        <v>39</v>
      </c>
      <c r="AK60" s="38" t="s">
        <v>39</v>
      </c>
    </row>
    <row r="61" spans="1:37" s="36" customFormat="1" x14ac:dyDescent="0.2">
      <c r="A61" s="36">
        <v>61</v>
      </c>
      <c r="B61" s="38">
        <v>60</v>
      </c>
      <c r="C61" s="38" t="s">
        <v>95</v>
      </c>
      <c r="D61" s="38" t="s">
        <v>95</v>
      </c>
      <c r="E61" s="39" t="s">
        <v>15</v>
      </c>
      <c r="F61" s="38">
        <v>33</v>
      </c>
      <c r="G61" s="38">
        <v>29</v>
      </c>
      <c r="H61" s="38" t="s">
        <v>66</v>
      </c>
      <c r="I61" s="44">
        <f t="shared" ref="I61:I69" si="20">IF(ISNUMBER(AH61),AH61*1000,".")</f>
        <v>1170000</v>
      </c>
      <c r="J61" s="74">
        <f>AE61*1000</f>
        <v>1040000</v>
      </c>
      <c r="K61" s="44">
        <f>AF61*100</f>
        <v>224000</v>
      </c>
      <c r="L61" s="44">
        <f>100*AF61/AG61</f>
        <v>89600</v>
      </c>
      <c r="M61" s="53" t="str">
        <f t="shared" ref="M61:N65" si="21">IF(OR($J61=".",$H61="Elias &amp; Schwarz 1971"),".",LOG($J61))</f>
        <v>.</v>
      </c>
      <c r="N61" s="53" t="str">
        <f t="shared" si="21"/>
        <v>.</v>
      </c>
      <c r="O61" s="53" t="str">
        <f t="shared" si="18"/>
        <v>.</v>
      </c>
      <c r="P61" s="44">
        <f t="shared" si="11"/>
        <v>5.3502480183341632</v>
      </c>
      <c r="Q61" s="44">
        <f t="shared" si="12"/>
        <v>4.9523080096621248</v>
      </c>
      <c r="R61" s="214"/>
      <c r="S61" s="124"/>
      <c r="T61" s="124"/>
      <c r="U61" s="214"/>
      <c r="V61" s="124"/>
      <c r="W61" s="132"/>
      <c r="X61" s="214"/>
      <c r="Y61" s="188"/>
      <c r="Z61" s="247"/>
      <c r="AA61" s="39"/>
      <c r="AB61" s="38"/>
      <c r="AC61" s="38"/>
      <c r="AD61" s="38" t="s">
        <v>59</v>
      </c>
      <c r="AE61" s="38">
        <v>1040</v>
      </c>
      <c r="AF61" s="38">
        <v>2240</v>
      </c>
      <c r="AG61" s="38">
        <v>2.5</v>
      </c>
      <c r="AH61" s="38">
        <v>1170</v>
      </c>
      <c r="AI61" s="38">
        <f>AF61/(1+AG61)</f>
        <v>640</v>
      </c>
      <c r="AJ61" s="38" t="s">
        <v>39</v>
      </c>
      <c r="AK61" s="38" t="s">
        <v>39</v>
      </c>
    </row>
    <row r="62" spans="1:37" s="36" customFormat="1" x14ac:dyDescent="0.2">
      <c r="A62" s="36">
        <v>62</v>
      </c>
      <c r="B62" s="38">
        <v>61</v>
      </c>
      <c r="C62" s="38" t="s">
        <v>95</v>
      </c>
      <c r="D62" s="38" t="s">
        <v>95</v>
      </c>
      <c r="E62" s="39" t="s">
        <v>15</v>
      </c>
      <c r="F62" s="38">
        <v>33</v>
      </c>
      <c r="G62" s="38">
        <v>29</v>
      </c>
      <c r="H62" s="38" t="s">
        <v>66</v>
      </c>
      <c r="I62" s="44">
        <f t="shared" si="20"/>
        <v>1275000</v>
      </c>
      <c r="J62" s="74">
        <f>AE62*1000</f>
        <v>1120000</v>
      </c>
      <c r="K62" s="44">
        <f>AF62*100</f>
        <v>229400</v>
      </c>
      <c r="L62" s="44">
        <f>100*AF62/AG62</f>
        <v>74723.127035830621</v>
      </c>
      <c r="M62" s="53" t="str">
        <f t="shared" si="21"/>
        <v>.</v>
      </c>
      <c r="N62" s="53" t="str">
        <f t="shared" si="21"/>
        <v>.</v>
      </c>
      <c r="O62" s="53" t="str">
        <f t="shared" si="18"/>
        <v>.</v>
      </c>
      <c r="P62" s="44">
        <f t="shared" si="11"/>
        <v>5.3605934135652484</v>
      </c>
      <c r="Q62" s="44">
        <f t="shared" si="12"/>
        <v>4.8734550380880624</v>
      </c>
      <c r="R62" s="214"/>
      <c r="S62" s="124"/>
      <c r="T62" s="124"/>
      <c r="U62" s="214"/>
      <c r="V62" s="124"/>
      <c r="W62" s="132"/>
      <c r="X62" s="214"/>
      <c r="Y62" s="188"/>
      <c r="Z62" s="247"/>
      <c r="AA62" s="39"/>
      <c r="AB62" s="38"/>
      <c r="AC62" s="38"/>
      <c r="AD62" s="38" t="s">
        <v>58</v>
      </c>
      <c r="AE62" s="38">
        <v>1120</v>
      </c>
      <c r="AF62" s="38">
        <v>2294</v>
      </c>
      <c r="AG62" s="38">
        <v>3.07</v>
      </c>
      <c r="AH62" s="38">
        <v>1275</v>
      </c>
      <c r="AI62" s="38">
        <f>AF62/(1+AG62)</f>
        <v>563.63636363636363</v>
      </c>
      <c r="AJ62" s="38" t="s">
        <v>39</v>
      </c>
      <c r="AK62" s="38" t="s">
        <v>39</v>
      </c>
    </row>
    <row r="63" spans="1:37" s="36" customFormat="1" x14ac:dyDescent="0.2">
      <c r="A63" s="36">
        <v>63</v>
      </c>
      <c r="B63" s="38">
        <v>62</v>
      </c>
      <c r="C63" s="38" t="s">
        <v>95</v>
      </c>
      <c r="D63" s="38" t="s">
        <v>95</v>
      </c>
      <c r="E63" s="39" t="s">
        <v>15</v>
      </c>
      <c r="F63" s="38">
        <v>33</v>
      </c>
      <c r="G63" s="38">
        <v>29</v>
      </c>
      <c r="H63" s="38" t="s">
        <v>66</v>
      </c>
      <c r="I63" s="44">
        <f t="shared" si="20"/>
        <v>1200000</v>
      </c>
      <c r="J63" s="74">
        <f>AE63*1000</f>
        <v>1080000</v>
      </c>
      <c r="K63" s="44">
        <f>AF63*100</f>
        <v>232800</v>
      </c>
      <c r="L63" s="44">
        <f>100*AF63/AG63</f>
        <v>87518.796992481191</v>
      </c>
      <c r="M63" s="53" t="str">
        <f t="shared" si="21"/>
        <v>.</v>
      </c>
      <c r="N63" s="53" t="str">
        <f t="shared" si="21"/>
        <v>.</v>
      </c>
      <c r="O63" s="53" t="str">
        <f t="shared" si="18"/>
        <v>.</v>
      </c>
      <c r="P63" s="44">
        <f t="shared" si="11"/>
        <v>5.3669829759778507</v>
      </c>
      <c r="Q63" s="44">
        <f t="shared" si="12"/>
        <v>4.9421013393467836</v>
      </c>
      <c r="R63" s="214"/>
      <c r="S63" s="124"/>
      <c r="T63" s="124"/>
      <c r="U63" s="214"/>
      <c r="V63" s="124"/>
      <c r="W63" s="132"/>
      <c r="X63" s="214"/>
      <c r="Y63" s="188"/>
      <c r="Z63" s="247"/>
      <c r="AA63" s="39"/>
      <c r="AB63" s="38"/>
      <c r="AC63" s="38"/>
      <c r="AD63" s="38" t="s">
        <v>59</v>
      </c>
      <c r="AE63" s="38">
        <v>1080</v>
      </c>
      <c r="AF63" s="38">
        <v>2328</v>
      </c>
      <c r="AG63" s="38">
        <v>2.66</v>
      </c>
      <c r="AH63" s="38">
        <v>1200</v>
      </c>
      <c r="AI63" s="38">
        <f>AF63/(1+AG63)</f>
        <v>636.06557377049182</v>
      </c>
      <c r="AJ63" s="38" t="s">
        <v>39</v>
      </c>
      <c r="AK63" s="38" t="s">
        <v>39</v>
      </c>
    </row>
    <row r="64" spans="1:37" s="36" customFormat="1" x14ac:dyDescent="0.2">
      <c r="A64" s="36">
        <v>64</v>
      </c>
      <c r="B64" s="38">
        <v>63</v>
      </c>
      <c r="C64" s="38" t="s">
        <v>95</v>
      </c>
      <c r="D64" s="38" t="s">
        <v>95</v>
      </c>
      <c r="E64" s="39" t="s">
        <v>15</v>
      </c>
      <c r="F64" s="38">
        <v>33</v>
      </c>
      <c r="G64" s="38">
        <v>29</v>
      </c>
      <c r="H64" s="38" t="s">
        <v>66</v>
      </c>
      <c r="I64" s="44">
        <f t="shared" si="20"/>
        <v>1360000</v>
      </c>
      <c r="J64" s="74">
        <f>AE64*1000</f>
        <v>1220000</v>
      </c>
      <c r="K64" s="44">
        <f>AF64*100</f>
        <v>235900</v>
      </c>
      <c r="L64" s="44">
        <f>100*AF64/AG64</f>
        <v>78896.321070234102</v>
      </c>
      <c r="M64" s="53" t="str">
        <f t="shared" si="21"/>
        <v>.</v>
      </c>
      <c r="N64" s="53" t="str">
        <f t="shared" si="21"/>
        <v>.</v>
      </c>
      <c r="O64" s="53" t="str">
        <f t="shared" si="18"/>
        <v>.</v>
      </c>
      <c r="P64" s="44">
        <f t="shared" si="11"/>
        <v>5.3727279408855955</v>
      </c>
      <c r="Q64" s="44">
        <f t="shared" si="12"/>
        <v>4.8970567525611655</v>
      </c>
      <c r="R64" s="214"/>
      <c r="S64" s="124"/>
      <c r="T64" s="124"/>
      <c r="U64" s="214"/>
      <c r="V64" s="124"/>
      <c r="W64" s="132"/>
      <c r="X64" s="214"/>
      <c r="Y64" s="188"/>
      <c r="Z64" s="247"/>
      <c r="AA64" s="39"/>
      <c r="AB64" s="38"/>
      <c r="AC64" s="38"/>
      <c r="AD64" s="38" t="s">
        <v>58</v>
      </c>
      <c r="AE64" s="38">
        <v>1220</v>
      </c>
      <c r="AF64" s="38">
        <v>2359</v>
      </c>
      <c r="AG64" s="38">
        <v>2.99</v>
      </c>
      <c r="AH64" s="38">
        <v>1360</v>
      </c>
      <c r="AI64" s="38">
        <f>AF64/(1+AG64)</f>
        <v>591.22807017543857</v>
      </c>
      <c r="AJ64" s="38" t="s">
        <v>39</v>
      </c>
      <c r="AK64" s="38" t="s">
        <v>39</v>
      </c>
    </row>
    <row r="65" spans="1:37" s="36" customFormat="1" x14ac:dyDescent="0.2">
      <c r="A65" s="36">
        <v>65</v>
      </c>
      <c r="B65" s="38">
        <v>64</v>
      </c>
      <c r="C65" s="38" t="s">
        <v>95</v>
      </c>
      <c r="D65" s="38" t="s">
        <v>95</v>
      </c>
      <c r="E65" s="39" t="s">
        <v>15</v>
      </c>
      <c r="F65" s="38">
        <v>33</v>
      </c>
      <c r="G65" s="38">
        <v>29</v>
      </c>
      <c r="H65" s="38" t="s">
        <v>66</v>
      </c>
      <c r="I65" s="44">
        <f t="shared" si="20"/>
        <v>1290000</v>
      </c>
      <c r="J65" s="74">
        <f>AE65*1000</f>
        <v>1160000</v>
      </c>
      <c r="K65" s="44">
        <f>AF65*100</f>
        <v>240300</v>
      </c>
      <c r="L65" s="44">
        <f>100*AF65/AG65</f>
        <v>78529.411764705874</v>
      </c>
      <c r="M65" s="53" t="str">
        <f t="shared" si="21"/>
        <v>.</v>
      </c>
      <c r="N65" s="53" t="str">
        <f t="shared" si="21"/>
        <v>.</v>
      </c>
      <c r="O65" s="53" t="str">
        <f t="shared" si="18"/>
        <v>.</v>
      </c>
      <c r="P65" s="44">
        <f t="shared" si="11"/>
        <v>5.3807537708039002</v>
      </c>
      <c r="Q65" s="44">
        <f t="shared" si="12"/>
        <v>4.8950323443223205</v>
      </c>
      <c r="R65" s="214"/>
      <c r="S65" s="124"/>
      <c r="T65" s="124"/>
      <c r="U65" s="214"/>
      <c r="V65" s="124"/>
      <c r="W65" s="132"/>
      <c r="X65" s="214"/>
      <c r="Y65" s="188"/>
      <c r="Z65" s="247"/>
      <c r="AA65" s="39"/>
      <c r="AB65" s="38"/>
      <c r="AC65" s="38"/>
      <c r="AD65" s="38" t="s">
        <v>58</v>
      </c>
      <c r="AE65" s="38">
        <v>1160</v>
      </c>
      <c r="AF65" s="38">
        <v>2403</v>
      </c>
      <c r="AG65" s="38">
        <v>3.06</v>
      </c>
      <c r="AH65" s="38">
        <v>1290</v>
      </c>
      <c r="AI65" s="38">
        <f>AF65/(1+AG65)</f>
        <v>591.87192118226596</v>
      </c>
      <c r="AJ65" s="38" t="s">
        <v>39</v>
      </c>
      <c r="AK65" s="38" t="s">
        <v>39</v>
      </c>
    </row>
    <row r="66" spans="1:37" s="36" customFormat="1" x14ac:dyDescent="0.2">
      <c r="A66" s="36">
        <v>66</v>
      </c>
      <c r="B66" s="38">
        <v>65</v>
      </c>
      <c r="C66" s="38" t="s">
        <v>95</v>
      </c>
      <c r="D66" s="38" t="s">
        <v>95</v>
      </c>
      <c r="E66" s="39" t="s">
        <v>15</v>
      </c>
      <c r="F66" s="38">
        <v>33</v>
      </c>
      <c r="G66" s="38">
        <v>29</v>
      </c>
      <c r="H66" s="38" t="s">
        <v>328</v>
      </c>
      <c r="I66" s="38" t="str">
        <f t="shared" si="20"/>
        <v>.</v>
      </c>
      <c r="J66" s="41">
        <v>1146000</v>
      </c>
      <c r="K66" s="38">
        <v>240700</v>
      </c>
      <c r="L66" s="38">
        <v>86600</v>
      </c>
      <c r="M66" s="80">
        <f>IF(OR(L66=".",J66="."),".",L66/(M$145 * J66^(2/3)))</f>
        <v>1.6352243885089117</v>
      </c>
      <c r="N66" s="80">
        <f>IF(M66=".",".",J66/(N$145*L66^(3/2)))</f>
        <v>0.47822686150744587</v>
      </c>
      <c r="O66" s="44">
        <f t="shared" si="18"/>
        <v>6.0591846176313711</v>
      </c>
      <c r="P66" s="44">
        <f t="shared" ref="P66:P97" si="22">IF(K66=".",".",LOG(K66))</f>
        <v>5.3814760902750303</v>
      </c>
      <c r="Q66" s="44">
        <f t="shared" ref="Q66:Q97" si="23">IF(L66=".",".",LOG(L66))</f>
        <v>4.9375178920173468</v>
      </c>
      <c r="R66" s="214"/>
      <c r="S66" s="124"/>
      <c r="T66" s="124"/>
      <c r="U66" s="214"/>
      <c r="V66" s="124"/>
      <c r="W66" s="132"/>
      <c r="X66" s="214"/>
      <c r="Y66" s="188"/>
      <c r="Z66" s="247"/>
      <c r="AA66" s="39"/>
      <c r="AB66" s="38"/>
      <c r="AC66" s="38"/>
      <c r="AD66" s="38" t="s">
        <v>59</v>
      </c>
      <c r="AE66" s="38" t="s">
        <v>39</v>
      </c>
      <c r="AF66" s="38" t="s">
        <v>39</v>
      </c>
      <c r="AG66" s="38" t="s">
        <v>39</v>
      </c>
      <c r="AH66" s="38" t="s">
        <v>39</v>
      </c>
      <c r="AI66" s="38" t="s">
        <v>39</v>
      </c>
      <c r="AJ66" s="38" t="s">
        <v>39</v>
      </c>
      <c r="AK66" s="36" t="s">
        <v>39</v>
      </c>
    </row>
    <row r="67" spans="1:37" s="36" customFormat="1" x14ac:dyDescent="0.2">
      <c r="A67" s="36">
        <v>67</v>
      </c>
      <c r="B67" s="38">
        <v>66</v>
      </c>
      <c r="C67" s="38" t="s">
        <v>95</v>
      </c>
      <c r="D67" s="38" t="s">
        <v>95</v>
      </c>
      <c r="E67" s="39" t="s">
        <v>15</v>
      </c>
      <c r="F67" s="38">
        <v>33</v>
      </c>
      <c r="G67" s="38">
        <v>29</v>
      </c>
      <c r="H67" s="38" t="s">
        <v>66</v>
      </c>
      <c r="I67" s="44">
        <f t="shared" si="20"/>
        <v>1220000</v>
      </c>
      <c r="J67" s="74">
        <f>AE67*1000</f>
        <v>1185000</v>
      </c>
      <c r="K67" s="44">
        <f>AF67*100</f>
        <v>240700</v>
      </c>
      <c r="L67" s="44">
        <f>100*AF67/AG67</f>
        <v>84753.521126760563</v>
      </c>
      <c r="M67" s="53" t="str">
        <f>IF(OR($J67=".",$H67="Elias &amp; Schwarz 1971"),".",LOG($J67))</f>
        <v>.</v>
      </c>
      <c r="N67" s="53" t="str">
        <f>IF(OR($J67=".",$H67="Elias &amp; Schwarz 1971"),".",LOG($J67))</f>
        <v>.</v>
      </c>
      <c r="O67" s="53" t="str">
        <f t="shared" si="18"/>
        <v>.</v>
      </c>
      <c r="P67" s="44">
        <f t="shared" si="22"/>
        <v>5.3814760902750303</v>
      </c>
      <c r="Q67" s="44">
        <f t="shared" si="23"/>
        <v>4.9281577502279923</v>
      </c>
      <c r="R67" s="214"/>
      <c r="S67" s="124"/>
      <c r="T67" s="124"/>
      <c r="U67" s="214"/>
      <c r="V67" s="124"/>
      <c r="W67" s="132"/>
      <c r="X67" s="214"/>
      <c r="Y67" s="188"/>
      <c r="Z67" s="247"/>
      <c r="AA67" s="39"/>
      <c r="AB67" s="38"/>
      <c r="AC67" s="38"/>
      <c r="AD67" s="38" t="s">
        <v>58</v>
      </c>
      <c r="AE67" s="38">
        <v>1185</v>
      </c>
      <c r="AF67" s="38">
        <v>2407</v>
      </c>
      <c r="AG67" s="38">
        <v>2.84</v>
      </c>
      <c r="AH67" s="38">
        <v>1220</v>
      </c>
      <c r="AI67" s="38">
        <f>AF67/(1+AG67)</f>
        <v>626.82291666666674</v>
      </c>
      <c r="AJ67" s="38" t="s">
        <v>39</v>
      </c>
      <c r="AK67" s="38" t="s">
        <v>39</v>
      </c>
    </row>
    <row r="68" spans="1:37" s="36" customFormat="1" x14ac:dyDescent="0.2">
      <c r="A68" s="36">
        <v>68</v>
      </c>
      <c r="B68" s="38">
        <v>67</v>
      </c>
      <c r="C68" s="38" t="s">
        <v>95</v>
      </c>
      <c r="D68" s="38" t="s">
        <v>95</v>
      </c>
      <c r="E68" s="39" t="s">
        <v>15</v>
      </c>
      <c r="F68" s="38">
        <v>33</v>
      </c>
      <c r="G68" s="38">
        <v>29</v>
      </c>
      <c r="H68" s="38" t="s">
        <v>328</v>
      </c>
      <c r="I68" s="38" t="str">
        <f t="shared" si="20"/>
        <v>.</v>
      </c>
      <c r="J68" s="41">
        <v>1209000</v>
      </c>
      <c r="K68" s="38">
        <v>244700</v>
      </c>
      <c r="L68" s="38">
        <v>89300</v>
      </c>
      <c r="M68" s="80">
        <f>IF(OR(L68=".",J68="."),".",L68/(M$145 * J68^(2/3)))</f>
        <v>1.6271083251353935</v>
      </c>
      <c r="N68" s="80">
        <f>IF(M68=".",".",J68/(N$145*L68^(3/2)))</f>
        <v>0.48180943385881619</v>
      </c>
      <c r="O68" s="44">
        <f t="shared" si="18"/>
        <v>6.0824263008607717</v>
      </c>
      <c r="P68" s="44">
        <f t="shared" si="22"/>
        <v>5.3886339693517895</v>
      </c>
      <c r="Q68" s="44">
        <f t="shared" si="23"/>
        <v>4.9508514588885468</v>
      </c>
      <c r="R68" s="214"/>
      <c r="S68" s="124"/>
      <c r="T68" s="124"/>
      <c r="U68" s="214"/>
      <c r="V68" s="124"/>
      <c r="W68" s="132"/>
      <c r="X68" s="214"/>
      <c r="Y68" s="188"/>
      <c r="Z68" s="247"/>
      <c r="AA68" s="39"/>
      <c r="AB68" s="38"/>
      <c r="AC68" s="38"/>
      <c r="AD68" s="38" t="s">
        <v>58</v>
      </c>
      <c r="AE68" s="38" t="s">
        <v>39</v>
      </c>
      <c r="AF68" s="38" t="s">
        <v>39</v>
      </c>
      <c r="AG68" s="38" t="s">
        <v>39</v>
      </c>
      <c r="AH68" s="38" t="s">
        <v>39</v>
      </c>
      <c r="AI68" s="38" t="s">
        <v>39</v>
      </c>
      <c r="AJ68" s="38" t="s">
        <v>39</v>
      </c>
      <c r="AK68" s="36" t="s">
        <v>39</v>
      </c>
    </row>
    <row r="69" spans="1:37" s="36" customFormat="1" x14ac:dyDescent="0.2">
      <c r="A69" s="36">
        <v>69</v>
      </c>
      <c r="B69" s="38">
        <v>68</v>
      </c>
      <c r="C69" s="38" t="s">
        <v>95</v>
      </c>
      <c r="D69" s="38" t="s">
        <v>95</v>
      </c>
      <c r="E69" s="39" t="s">
        <v>15</v>
      </c>
      <c r="F69" s="38">
        <v>33</v>
      </c>
      <c r="G69" s="38">
        <v>29</v>
      </c>
      <c r="H69" s="38" t="s">
        <v>328</v>
      </c>
      <c r="I69" s="38" t="str">
        <f t="shared" si="20"/>
        <v>.</v>
      </c>
      <c r="J69" s="41">
        <v>1260000</v>
      </c>
      <c r="K69" s="38">
        <v>246300</v>
      </c>
      <c r="L69" s="38">
        <v>85500</v>
      </c>
      <c r="M69" s="80">
        <f>IF(OR(L69=".",J69="."),".",L69/(M$145 * J69^(2/3)))</f>
        <v>1.5155431065183365</v>
      </c>
      <c r="N69" s="80">
        <f>IF(M69=".",".",J69/(N$145*L69^(3/2)))</f>
        <v>0.53597873548181885</v>
      </c>
      <c r="O69" s="44">
        <f t="shared" si="18"/>
        <v>6.1003705451175625</v>
      </c>
      <c r="P69" s="44">
        <f t="shared" si="22"/>
        <v>5.3914644118391033</v>
      </c>
      <c r="Q69" s="44">
        <f t="shared" si="23"/>
        <v>4.9319661147281728</v>
      </c>
      <c r="R69" s="214"/>
      <c r="S69" s="124"/>
      <c r="T69" s="124"/>
      <c r="U69" s="214"/>
      <c r="V69" s="124"/>
      <c r="W69" s="132"/>
      <c r="X69" s="214"/>
      <c r="Y69" s="188"/>
      <c r="Z69" s="247"/>
      <c r="AA69" s="39"/>
      <c r="AB69" s="38"/>
      <c r="AC69" s="38"/>
      <c r="AD69" s="38" t="s">
        <v>58</v>
      </c>
      <c r="AE69" s="38" t="s">
        <v>39</v>
      </c>
      <c r="AF69" s="38" t="s">
        <v>39</v>
      </c>
      <c r="AG69" s="38" t="s">
        <v>39</v>
      </c>
      <c r="AH69" s="38" t="s">
        <v>39</v>
      </c>
      <c r="AI69" s="38" t="s">
        <v>39</v>
      </c>
      <c r="AJ69" s="38" t="s">
        <v>39</v>
      </c>
      <c r="AK69" s="36" t="s">
        <v>39</v>
      </c>
    </row>
    <row r="70" spans="1:37" s="36" customFormat="1" x14ac:dyDescent="0.2">
      <c r="A70" s="36">
        <v>70</v>
      </c>
      <c r="B70" s="38">
        <v>69</v>
      </c>
      <c r="C70" s="38" t="s">
        <v>95</v>
      </c>
      <c r="D70" s="38" t="s">
        <v>95</v>
      </c>
      <c r="E70" s="39" t="s">
        <v>15</v>
      </c>
      <c r="F70" s="38">
        <v>33</v>
      </c>
      <c r="G70" s="38">
        <v>29</v>
      </c>
      <c r="H70" s="38" t="s">
        <v>281</v>
      </c>
      <c r="I70" s="38">
        <v>1434500</v>
      </c>
      <c r="J70" s="38">
        <v>1246400</v>
      </c>
      <c r="K70" s="38">
        <v>248012</v>
      </c>
      <c r="L70" s="38">
        <v>83664</v>
      </c>
      <c r="M70" s="80">
        <f>IF(OR(L70=".",J70="."),".",L70/(M$145 * J70^(2/3)))</f>
        <v>1.4937670421355829</v>
      </c>
      <c r="N70" s="80">
        <f>IF(M70=".",".",J70/(N$145*L70^(3/2)))</f>
        <v>0.54774155491917909</v>
      </c>
      <c r="O70" s="44">
        <f t="shared" si="18"/>
        <v>6.0956574403284893</v>
      </c>
      <c r="P70" s="44">
        <f t="shared" si="22"/>
        <v>5.3944726945669474</v>
      </c>
      <c r="Q70" s="44">
        <f t="shared" si="23"/>
        <v>4.92253862448558</v>
      </c>
      <c r="R70" s="214"/>
      <c r="S70" s="124"/>
      <c r="T70" s="124"/>
      <c r="U70" s="214"/>
      <c r="V70" s="124"/>
      <c r="W70" s="132"/>
      <c r="X70" s="214"/>
      <c r="Y70" s="188"/>
      <c r="Z70" s="247"/>
      <c r="AA70" s="39"/>
      <c r="AB70" s="38"/>
      <c r="AC70" s="38"/>
      <c r="AD70" s="38" t="s">
        <v>58</v>
      </c>
      <c r="AE70" s="38" t="s">
        <v>39</v>
      </c>
      <c r="AF70" s="38" t="s">
        <v>39</v>
      </c>
      <c r="AG70" s="38" t="s">
        <v>39</v>
      </c>
      <c r="AH70" s="38" t="s">
        <v>39</v>
      </c>
      <c r="AI70" s="38" t="s">
        <v>39</v>
      </c>
      <c r="AJ70" s="38" t="s">
        <v>39</v>
      </c>
      <c r="AK70" s="38" t="s">
        <v>39</v>
      </c>
    </row>
    <row r="71" spans="1:37" s="36" customFormat="1" x14ac:dyDescent="0.2">
      <c r="A71" s="36">
        <v>71</v>
      </c>
      <c r="B71" s="38">
        <v>70</v>
      </c>
      <c r="C71" s="38" t="s">
        <v>95</v>
      </c>
      <c r="D71" s="38" t="s">
        <v>95</v>
      </c>
      <c r="E71" s="39" t="s">
        <v>15</v>
      </c>
      <c r="F71" s="38">
        <v>33</v>
      </c>
      <c r="G71" s="38">
        <v>29</v>
      </c>
      <c r="H71" s="38" t="s">
        <v>66</v>
      </c>
      <c r="I71" s="44">
        <f>IF(ISNUMBER(AH71),AH71*1000,".")</f>
        <v>1275000</v>
      </c>
      <c r="J71" s="74">
        <f>AE71*1000</f>
        <v>1135000</v>
      </c>
      <c r="K71" s="44">
        <f>AF71*100</f>
        <v>249100</v>
      </c>
      <c r="L71" s="44">
        <f>100*AF71/AG71</f>
        <v>87711.26760563381</v>
      </c>
      <c r="M71" s="53" t="str">
        <f>IF(OR($J71=".",$H71="Elias &amp; Schwarz 1971"),".",LOG($J71))</f>
        <v>.</v>
      </c>
      <c r="N71" s="53" t="str">
        <f>IF(OR($J71=".",$H71="Elias &amp; Schwarz 1971"),".",LOG($J71))</f>
        <v>.</v>
      </c>
      <c r="O71" s="53" t="str">
        <f t="shared" si="18"/>
        <v>.</v>
      </c>
      <c r="P71" s="44">
        <f t="shared" si="22"/>
        <v>5.3963737275365062</v>
      </c>
      <c r="Q71" s="44">
        <f t="shared" si="23"/>
        <v>4.9430553874894692</v>
      </c>
      <c r="R71" s="214"/>
      <c r="S71" s="124"/>
      <c r="T71" s="124"/>
      <c r="U71" s="214"/>
      <c r="V71" s="124"/>
      <c r="W71" s="132"/>
      <c r="X71" s="214"/>
      <c r="Y71" s="188"/>
      <c r="Z71" s="247"/>
      <c r="AA71" s="39"/>
      <c r="AB71" s="38"/>
      <c r="AC71" s="38"/>
      <c r="AD71" s="38" t="s">
        <v>59</v>
      </c>
      <c r="AE71" s="38">
        <v>1135</v>
      </c>
      <c r="AF71" s="38">
        <v>2491</v>
      </c>
      <c r="AG71" s="38">
        <v>2.84</v>
      </c>
      <c r="AH71" s="38">
        <v>1275</v>
      </c>
      <c r="AI71" s="38">
        <f>AF71/(1+AG71)</f>
        <v>648.69791666666674</v>
      </c>
      <c r="AJ71" s="38" t="s">
        <v>39</v>
      </c>
      <c r="AK71" s="38" t="s">
        <v>39</v>
      </c>
    </row>
    <row r="72" spans="1:37" s="36" customFormat="1" x14ac:dyDescent="0.2">
      <c r="A72" s="36">
        <v>72</v>
      </c>
      <c r="B72" s="38">
        <v>71</v>
      </c>
      <c r="C72" s="38" t="s">
        <v>95</v>
      </c>
      <c r="D72" s="38" t="s">
        <v>95</v>
      </c>
      <c r="E72" s="39" t="s">
        <v>15</v>
      </c>
      <c r="F72" s="38">
        <v>33</v>
      </c>
      <c r="G72" s="38">
        <v>29</v>
      </c>
      <c r="H72" s="38" t="s">
        <v>66</v>
      </c>
      <c r="I72" s="44">
        <f>IF(ISNUMBER(AH72),AH72*1000,".")</f>
        <v>1310000</v>
      </c>
      <c r="J72" s="74">
        <f>AE72*1000</f>
        <v>1170000</v>
      </c>
      <c r="K72" s="44">
        <f>AF72*100</f>
        <v>253000</v>
      </c>
      <c r="L72" s="44">
        <f>100*AF72/AG72</f>
        <v>82679.738562091501</v>
      </c>
      <c r="M72" s="53" t="str">
        <f>IF(OR($J72=".",$H72="Elias &amp; Schwarz 1971"),".",LOG($J72))</f>
        <v>.</v>
      </c>
      <c r="N72" s="53" t="str">
        <f>IF(OR($J72=".",$H72="Elias &amp; Schwarz 1971"),".",LOG($J72))</f>
        <v>.</v>
      </c>
      <c r="O72" s="53" t="str">
        <f t="shared" si="18"/>
        <v>.</v>
      </c>
      <c r="P72" s="44">
        <f t="shared" si="22"/>
        <v>5.4031205211758175</v>
      </c>
      <c r="Q72" s="44">
        <f t="shared" si="23"/>
        <v>4.9173990946942379</v>
      </c>
      <c r="R72" s="214"/>
      <c r="S72" s="124"/>
      <c r="T72" s="124"/>
      <c r="U72" s="214"/>
      <c r="V72" s="124"/>
      <c r="W72" s="132"/>
      <c r="X72" s="214"/>
      <c r="Y72" s="188"/>
      <c r="Z72" s="247"/>
      <c r="AA72" s="39"/>
      <c r="AB72" s="38"/>
      <c r="AC72" s="38"/>
      <c r="AD72" s="38" t="s">
        <v>59</v>
      </c>
      <c r="AE72" s="38">
        <v>1170</v>
      </c>
      <c r="AF72" s="38">
        <v>2530</v>
      </c>
      <c r="AG72" s="38">
        <v>3.06</v>
      </c>
      <c r="AH72" s="38">
        <v>1310</v>
      </c>
      <c r="AI72" s="38">
        <f>AF72/(1+AG72)</f>
        <v>623.15270935960586</v>
      </c>
      <c r="AJ72" s="38" t="s">
        <v>39</v>
      </c>
      <c r="AK72" s="38" t="s">
        <v>39</v>
      </c>
    </row>
    <row r="73" spans="1:37" s="36" customFormat="1" x14ac:dyDescent="0.2">
      <c r="A73" s="36">
        <v>73</v>
      </c>
      <c r="B73" s="38">
        <v>72</v>
      </c>
      <c r="C73" s="38" t="s">
        <v>95</v>
      </c>
      <c r="D73" s="38" t="s">
        <v>95</v>
      </c>
      <c r="E73" s="39" t="s">
        <v>15</v>
      </c>
      <c r="F73" s="38">
        <v>33</v>
      </c>
      <c r="G73" s="38">
        <v>29</v>
      </c>
      <c r="H73" s="38" t="s">
        <v>328</v>
      </c>
      <c r="I73" s="38" t="str">
        <f>IF(ISNUMBER(AH73),AH73*1000,".")</f>
        <v>.</v>
      </c>
      <c r="J73" s="41">
        <v>1230000</v>
      </c>
      <c r="K73" s="38">
        <v>261400</v>
      </c>
      <c r="L73" s="38">
        <v>111800</v>
      </c>
      <c r="M73" s="80">
        <f>IF(OR(L73=".",J73="."),".",L73/(M$145 * J73^(2/3)))</f>
        <v>2.0138213374038174</v>
      </c>
      <c r="N73" s="80">
        <f>IF(M73=".",".",J73/(N$145*L73^(3/2)))</f>
        <v>0.34991986073198311</v>
      </c>
      <c r="O73" s="44">
        <f t="shared" si="18"/>
        <v>6.0899051114393981</v>
      </c>
      <c r="P73" s="44">
        <f t="shared" si="22"/>
        <v>5.4173055832445254</v>
      </c>
      <c r="Q73" s="44">
        <f t="shared" si="23"/>
        <v>5.0484418035504044</v>
      </c>
      <c r="R73" s="214"/>
      <c r="S73" s="124"/>
      <c r="T73" s="124"/>
      <c r="U73" s="214"/>
      <c r="V73" s="124"/>
      <c r="W73" s="132"/>
      <c r="X73" s="214"/>
      <c r="Y73" s="188"/>
      <c r="Z73" s="247"/>
      <c r="AA73" s="39"/>
      <c r="AB73" s="38"/>
      <c r="AC73" s="38"/>
      <c r="AD73" s="38" t="s">
        <v>58</v>
      </c>
      <c r="AE73" s="38" t="s">
        <v>39</v>
      </c>
      <c r="AF73" s="38" t="s">
        <v>39</v>
      </c>
      <c r="AG73" s="38" t="s">
        <v>39</v>
      </c>
      <c r="AH73" s="38" t="s">
        <v>39</v>
      </c>
      <c r="AI73" s="38" t="s">
        <v>39</v>
      </c>
      <c r="AJ73" s="38" t="s">
        <v>39</v>
      </c>
      <c r="AK73" s="36" t="s">
        <v>39</v>
      </c>
    </row>
    <row r="74" spans="1:37" s="36" customFormat="1" x14ac:dyDescent="0.2">
      <c r="A74" s="36">
        <v>74</v>
      </c>
      <c r="B74" s="38">
        <v>73</v>
      </c>
      <c r="C74" s="38" t="s">
        <v>95</v>
      </c>
      <c r="D74" s="38" t="s">
        <v>95</v>
      </c>
      <c r="E74" s="39" t="s">
        <v>15</v>
      </c>
      <c r="F74" s="38">
        <v>33</v>
      </c>
      <c r="G74" s="38">
        <v>29</v>
      </c>
      <c r="H74" s="38" t="s">
        <v>328</v>
      </c>
      <c r="I74" s="38" t="str">
        <f>IF(ISNUMBER(AH74),AH74*1000,".")</f>
        <v>.</v>
      </c>
      <c r="J74" s="41">
        <v>1266000</v>
      </c>
      <c r="K74" s="38">
        <v>264300</v>
      </c>
      <c r="L74" s="38">
        <v>88400</v>
      </c>
      <c r="M74" s="80">
        <f>IF(OR(L74=".",J74="."),".",L74/(M$145 * J74^(2/3)))</f>
        <v>1.5619927127385791</v>
      </c>
      <c r="N74" s="80">
        <f>IF(M74=".",".",J74/(N$145*L74^(3/2)))</f>
        <v>0.51224944306342679</v>
      </c>
      <c r="O74" s="44">
        <f t="shared" si="18"/>
        <v>6.102433705681336</v>
      </c>
      <c r="P74" s="44">
        <f t="shared" si="22"/>
        <v>5.4220971631317108</v>
      </c>
      <c r="Q74" s="44">
        <f t="shared" si="23"/>
        <v>4.9464522650130727</v>
      </c>
      <c r="R74" s="214"/>
      <c r="S74" s="124"/>
      <c r="T74" s="124"/>
      <c r="U74" s="214"/>
      <c r="V74" s="124"/>
      <c r="W74" s="132"/>
      <c r="X74" s="214"/>
      <c r="Y74" s="188"/>
      <c r="Z74" s="247"/>
      <c r="AA74" s="39"/>
      <c r="AB74" s="38"/>
      <c r="AC74" s="38"/>
      <c r="AD74" s="38" t="s">
        <v>58</v>
      </c>
      <c r="AE74" s="38" t="s">
        <v>39</v>
      </c>
      <c r="AF74" s="38" t="s">
        <v>39</v>
      </c>
      <c r="AG74" s="38" t="s">
        <v>39</v>
      </c>
      <c r="AH74" s="38" t="s">
        <v>39</v>
      </c>
      <c r="AI74" s="38" t="s">
        <v>39</v>
      </c>
      <c r="AJ74" s="38" t="s">
        <v>39</v>
      </c>
      <c r="AK74" s="36" t="s">
        <v>39</v>
      </c>
    </row>
    <row r="75" spans="1:37" s="36" customFormat="1" x14ac:dyDescent="0.2">
      <c r="A75" s="36">
        <v>75</v>
      </c>
      <c r="B75" s="38">
        <v>74</v>
      </c>
      <c r="C75" s="38" t="s">
        <v>95</v>
      </c>
      <c r="D75" s="38" t="s">
        <v>95</v>
      </c>
      <c r="E75" s="39" t="s">
        <v>15</v>
      </c>
      <c r="F75" s="38">
        <v>33</v>
      </c>
      <c r="G75" s="38">
        <v>29</v>
      </c>
      <c r="H75" s="38" t="s">
        <v>66</v>
      </c>
      <c r="I75" s="44">
        <f>IF(ISNUMBER(AH75),AH75*1000,".")</f>
        <v>1320000</v>
      </c>
      <c r="J75" s="74">
        <f>AE75*1000</f>
        <v>1160000</v>
      </c>
      <c r="K75" s="44">
        <f>AF75*100</f>
        <v>267200</v>
      </c>
      <c r="L75" s="44">
        <f>100*AF75/AG75</f>
        <v>87894.736842105267</v>
      </c>
      <c r="M75" s="53" t="str">
        <f>IF(OR($J75=".",$H75="Elias &amp; Schwarz 1971"),".",LOG($J75))</f>
        <v>.</v>
      </c>
      <c r="N75" s="53" t="str">
        <f>IF(OR($J75=".",$H75="Elias &amp; Schwarz 1971"),".",LOG($J75))</f>
        <v>.</v>
      </c>
      <c r="O75" s="53" t="str">
        <f t="shared" si="18"/>
        <v>.</v>
      </c>
      <c r="P75" s="44">
        <f t="shared" si="22"/>
        <v>5.4268364538035083</v>
      </c>
      <c r="Q75" s="44">
        <f t="shared" si="23"/>
        <v>4.9439628701947544</v>
      </c>
      <c r="R75" s="214"/>
      <c r="S75" s="124"/>
      <c r="T75" s="124"/>
      <c r="U75" s="214"/>
      <c r="V75" s="124"/>
      <c r="W75" s="132"/>
      <c r="X75" s="214"/>
      <c r="Y75" s="188"/>
      <c r="Z75" s="247"/>
      <c r="AA75" s="39"/>
      <c r="AB75" s="38"/>
      <c r="AC75" s="38"/>
      <c r="AD75" s="38" t="s">
        <v>59</v>
      </c>
      <c r="AE75" s="38">
        <v>1160</v>
      </c>
      <c r="AF75" s="38">
        <v>2672</v>
      </c>
      <c r="AG75" s="38">
        <v>3.04</v>
      </c>
      <c r="AH75" s="38">
        <v>1320</v>
      </c>
      <c r="AI75" s="38">
        <f>AF75/(1+AG75)</f>
        <v>661.38613861386136</v>
      </c>
      <c r="AJ75" s="38" t="s">
        <v>39</v>
      </c>
      <c r="AK75" s="38" t="s">
        <v>39</v>
      </c>
    </row>
    <row r="76" spans="1:37" s="29" customFormat="1" x14ac:dyDescent="0.2">
      <c r="A76" s="29">
        <v>76</v>
      </c>
      <c r="B76" s="27">
        <v>75</v>
      </c>
      <c r="C76" s="27" t="s">
        <v>95</v>
      </c>
      <c r="D76" s="27" t="s">
        <v>95</v>
      </c>
      <c r="E76" s="28" t="s">
        <v>15</v>
      </c>
      <c r="F76" s="27">
        <v>33</v>
      </c>
      <c r="G76" s="27">
        <v>29</v>
      </c>
      <c r="H76" s="27" t="s">
        <v>281</v>
      </c>
      <c r="I76" s="27">
        <v>1510500</v>
      </c>
      <c r="J76" s="27">
        <v>1343300</v>
      </c>
      <c r="K76" s="27">
        <v>270940</v>
      </c>
      <c r="L76" s="27">
        <v>87606</v>
      </c>
      <c r="M76" s="103">
        <f t="shared" ref="M76:M83" si="24">IF(OR(L76=".",J76="."),".",L76/(M$145 * J76^(2/3)))</f>
        <v>1.4879935557579809</v>
      </c>
      <c r="N76" s="103">
        <f t="shared" ref="N76:N83" si="25">IF(M76=".",".",J76/(N$145*L76^(3/2)))</f>
        <v>0.55093254048260698</v>
      </c>
      <c r="O76" s="34">
        <f t="shared" si="18"/>
        <v>6.128173014749728</v>
      </c>
      <c r="P76" s="34">
        <f t="shared" si="22"/>
        <v>5.4328731264686754</v>
      </c>
      <c r="Q76" s="34">
        <f t="shared" si="23"/>
        <v>4.9425338513468127</v>
      </c>
      <c r="R76" s="212"/>
      <c r="S76" s="125"/>
      <c r="T76" s="125"/>
      <c r="U76" s="212"/>
      <c r="V76" s="125"/>
      <c r="W76" s="130"/>
      <c r="X76" s="212"/>
      <c r="Y76" s="185"/>
      <c r="Z76" s="254"/>
      <c r="AA76" s="28"/>
      <c r="AB76" s="27"/>
      <c r="AC76" s="27"/>
      <c r="AD76" s="27" t="s">
        <v>58</v>
      </c>
      <c r="AE76" s="27" t="s">
        <v>39</v>
      </c>
      <c r="AF76" s="27" t="s">
        <v>39</v>
      </c>
      <c r="AG76" s="27" t="s">
        <v>39</v>
      </c>
      <c r="AH76" s="27" t="s">
        <v>39</v>
      </c>
      <c r="AI76" s="27" t="s">
        <v>39</v>
      </c>
      <c r="AJ76" s="27" t="s">
        <v>39</v>
      </c>
      <c r="AK76" s="27" t="s">
        <v>39</v>
      </c>
    </row>
    <row r="77" spans="1:37" x14ac:dyDescent="0.2">
      <c r="A77" s="36">
        <v>77</v>
      </c>
      <c r="B77" s="38">
        <v>76</v>
      </c>
      <c r="C77" s="38" t="s">
        <v>17</v>
      </c>
      <c r="D77" s="38" t="s">
        <v>17</v>
      </c>
      <c r="E77" s="39" t="s">
        <v>301</v>
      </c>
      <c r="F77" s="38">
        <v>34</v>
      </c>
      <c r="G77" s="38">
        <v>1</v>
      </c>
      <c r="H77" s="38" t="s">
        <v>281</v>
      </c>
      <c r="I77" s="38">
        <v>10165</v>
      </c>
      <c r="J77" s="38">
        <v>7789.9999999999991</v>
      </c>
      <c r="K77" s="38">
        <v>4908</v>
      </c>
      <c r="L77" s="38">
        <v>3008</v>
      </c>
      <c r="M77" s="80">
        <f t="shared" si="24"/>
        <v>1.5828341158208041</v>
      </c>
      <c r="N77" s="80">
        <f t="shared" si="25"/>
        <v>0.50216552800144831</v>
      </c>
      <c r="O77" s="44">
        <f t="shared" si="18"/>
        <v>3.8915374576725643</v>
      </c>
      <c r="P77" s="44">
        <f t="shared" si="22"/>
        <v>3.6909045540549665</v>
      </c>
      <c r="Q77" s="44">
        <f t="shared" si="23"/>
        <v>3.4782778319196046</v>
      </c>
      <c r="R77" s="209">
        <v>1</v>
      </c>
      <c r="S77" s="75">
        <f>O77</f>
        <v>3.8915374576725643</v>
      </c>
      <c r="T77" s="75">
        <f>P77</f>
        <v>3.6909045540549665</v>
      </c>
      <c r="U77" s="209">
        <v>1</v>
      </c>
      <c r="V77" s="75">
        <f>P77</f>
        <v>3.6909045540549665</v>
      </c>
      <c r="W77" s="244">
        <f>Q77</f>
        <v>3.4782778319196046</v>
      </c>
      <c r="X77" s="209">
        <v>1</v>
      </c>
      <c r="Y77" s="75">
        <f>M77</f>
        <v>1.5828341158208041</v>
      </c>
      <c r="Z77" s="244">
        <f>N77</f>
        <v>0.50216552800144831</v>
      </c>
      <c r="AA77" s="39" t="s">
        <v>301</v>
      </c>
      <c r="AB77" s="38" t="s">
        <v>302</v>
      </c>
      <c r="AC77" s="38" t="s">
        <v>17</v>
      </c>
      <c r="AD77" s="38" t="s">
        <v>39</v>
      </c>
      <c r="AE77" s="38" t="s">
        <v>39</v>
      </c>
      <c r="AF77" s="38" t="s">
        <v>39</v>
      </c>
      <c r="AG77" s="38" t="s">
        <v>39</v>
      </c>
      <c r="AH77" s="38" t="s">
        <v>39</v>
      </c>
      <c r="AI77" s="38" t="s">
        <v>39</v>
      </c>
      <c r="AJ77" s="38" t="s">
        <v>39</v>
      </c>
      <c r="AK77" s="38" t="s">
        <v>39</v>
      </c>
    </row>
    <row r="78" spans="1:37" s="99" customFormat="1" x14ac:dyDescent="0.2">
      <c r="A78" s="99">
        <v>78</v>
      </c>
      <c r="B78" s="98">
        <v>77</v>
      </c>
      <c r="C78" s="98" t="s">
        <v>17</v>
      </c>
      <c r="D78" s="98" t="s">
        <v>17</v>
      </c>
      <c r="E78" s="100" t="s">
        <v>18</v>
      </c>
      <c r="F78" s="98">
        <v>35</v>
      </c>
      <c r="G78" s="98">
        <v>6</v>
      </c>
      <c r="H78" s="206" t="s">
        <v>152</v>
      </c>
      <c r="I78" s="98" t="s">
        <v>39</v>
      </c>
      <c r="J78" s="205">
        <f>AE78*1000</f>
        <v>11433.539207155047</v>
      </c>
      <c r="K78" s="205">
        <f>AF78*100</f>
        <v>5767.6372361319291</v>
      </c>
      <c r="L78" s="98" t="s">
        <v>39</v>
      </c>
      <c r="M78" s="101" t="str">
        <f t="shared" si="24"/>
        <v>.</v>
      </c>
      <c r="N78" s="101" t="str">
        <f t="shared" si="25"/>
        <v>.</v>
      </c>
      <c r="O78" s="102">
        <f t="shared" si="18"/>
        <v>4.05818068535749</v>
      </c>
      <c r="P78" s="102">
        <f t="shared" si="22"/>
        <v>3.7609979369921311</v>
      </c>
      <c r="Q78" s="102" t="str">
        <f t="shared" si="23"/>
        <v>.</v>
      </c>
      <c r="R78" s="211">
        <v>6</v>
      </c>
      <c r="S78" s="184">
        <f>AVERAGE(O78:O83)</f>
        <v>4.2670003475154514</v>
      </c>
      <c r="T78" s="184">
        <f>AVERAGE(P78:P83)</f>
        <v>3.8652442410217898</v>
      </c>
      <c r="U78" s="211">
        <v>2</v>
      </c>
      <c r="V78" s="184">
        <f>AVERAGE(P81:P82)</f>
        <v>3.9361594187547002</v>
      </c>
      <c r="W78" s="245">
        <f>AVERAGE(Q81:Q82)</f>
        <v>3.7261229040137795</v>
      </c>
      <c r="X78" s="211">
        <v>2</v>
      </c>
      <c r="Y78" s="184">
        <f>AVERAGE(M78:M83)</f>
        <v>1.4188895004844087</v>
      </c>
      <c r="Z78" s="245">
        <f>AVERAGE(N78:N83)</f>
        <v>0.59199748358242865</v>
      </c>
      <c r="AA78" s="100" t="s">
        <v>18</v>
      </c>
      <c r="AB78" s="107" t="s">
        <v>136</v>
      </c>
      <c r="AC78" s="98" t="s">
        <v>17</v>
      </c>
      <c r="AD78" s="98" t="s">
        <v>39</v>
      </c>
      <c r="AE78" s="108">
        <v>11.433539207155047</v>
      </c>
      <c r="AF78" s="109">
        <v>57.676372361319288</v>
      </c>
      <c r="AG78" s="98" t="s">
        <v>39</v>
      </c>
      <c r="AH78" s="98" t="s">
        <v>39</v>
      </c>
      <c r="AI78" s="98" t="s">
        <v>39</v>
      </c>
      <c r="AJ78" s="98" t="s">
        <v>39</v>
      </c>
      <c r="AK78" s="98" t="s">
        <v>39</v>
      </c>
    </row>
    <row r="79" spans="1:37" s="36" customFormat="1" x14ac:dyDescent="0.2">
      <c r="A79" s="36">
        <v>79</v>
      </c>
      <c r="B79" s="38">
        <v>78</v>
      </c>
      <c r="C79" s="38" t="s">
        <v>17</v>
      </c>
      <c r="D79" s="38" t="s">
        <v>17</v>
      </c>
      <c r="E79" s="39" t="s">
        <v>18</v>
      </c>
      <c r="F79" s="38">
        <v>35</v>
      </c>
      <c r="G79" s="38">
        <v>6</v>
      </c>
      <c r="H79" s="70" t="s">
        <v>152</v>
      </c>
      <c r="I79" s="38" t="s">
        <v>39</v>
      </c>
      <c r="J79" s="204">
        <f>AE79*1000</f>
        <v>16939.176306799418</v>
      </c>
      <c r="K79" s="204">
        <f>AF79*100</f>
        <v>5985.2053847090874</v>
      </c>
      <c r="L79" s="38" t="s">
        <v>39</v>
      </c>
      <c r="M79" s="80" t="str">
        <f t="shared" si="24"/>
        <v>.</v>
      </c>
      <c r="N79" s="80" t="str">
        <f t="shared" si="25"/>
        <v>.</v>
      </c>
      <c r="O79" s="44">
        <f t="shared" si="18"/>
        <v>4.2288922882786828</v>
      </c>
      <c r="P79" s="44">
        <f t="shared" si="22"/>
        <v>3.7770790579864366</v>
      </c>
      <c r="Q79" s="44" t="str">
        <f t="shared" si="23"/>
        <v>.</v>
      </c>
      <c r="R79" s="214"/>
      <c r="S79" s="124"/>
      <c r="T79" s="124"/>
      <c r="U79" s="214"/>
      <c r="V79" s="124"/>
      <c r="W79" s="132"/>
      <c r="X79" s="214"/>
      <c r="Y79" s="188"/>
      <c r="Z79" s="247"/>
      <c r="AA79" s="39"/>
      <c r="AB79" s="71"/>
      <c r="AC79" s="38"/>
      <c r="AD79" s="38" t="s">
        <v>39</v>
      </c>
      <c r="AE79" s="72">
        <v>16.939176306799418</v>
      </c>
      <c r="AF79" s="41">
        <v>59.852053847090872</v>
      </c>
      <c r="AG79" s="38" t="s">
        <v>39</v>
      </c>
      <c r="AH79" s="38" t="s">
        <v>39</v>
      </c>
      <c r="AI79" s="38" t="s">
        <v>39</v>
      </c>
      <c r="AJ79" s="38" t="s">
        <v>39</v>
      </c>
      <c r="AK79" s="38" t="s">
        <v>39</v>
      </c>
    </row>
    <row r="80" spans="1:37" s="36" customFormat="1" x14ac:dyDescent="0.2">
      <c r="A80" s="36">
        <v>80</v>
      </c>
      <c r="B80" s="38">
        <v>79</v>
      </c>
      <c r="C80" s="38" t="s">
        <v>17</v>
      </c>
      <c r="D80" s="38" t="s">
        <v>17</v>
      </c>
      <c r="E80" s="39" t="s">
        <v>18</v>
      </c>
      <c r="F80" s="38">
        <v>35</v>
      </c>
      <c r="G80" s="38">
        <v>6</v>
      </c>
      <c r="H80" s="70" t="s">
        <v>152</v>
      </c>
      <c r="I80" s="38" t="s">
        <v>39</v>
      </c>
      <c r="J80" s="204">
        <f>AE80*1000</f>
        <v>17720.307277233584</v>
      </c>
      <c r="K80" s="204">
        <f>AF80*100</f>
        <v>6156.4836787247496</v>
      </c>
      <c r="L80" s="38" t="s">
        <v>39</v>
      </c>
      <c r="M80" s="80" t="str">
        <f t="shared" si="24"/>
        <v>.</v>
      </c>
      <c r="N80" s="80" t="str">
        <f t="shared" si="25"/>
        <v>.</v>
      </c>
      <c r="O80" s="44">
        <f t="shared" si="18"/>
        <v>4.2484712484567844</v>
      </c>
      <c r="P80" s="44">
        <f t="shared" si="22"/>
        <v>3.7893327324637629</v>
      </c>
      <c r="Q80" s="44" t="str">
        <f t="shared" si="23"/>
        <v>.</v>
      </c>
      <c r="R80" s="214"/>
      <c r="S80" s="124"/>
      <c r="T80" s="124"/>
      <c r="U80" s="214"/>
      <c r="V80" s="124"/>
      <c r="W80" s="132"/>
      <c r="X80" s="214"/>
      <c r="Y80" s="188"/>
      <c r="Z80" s="247"/>
      <c r="AA80" s="39"/>
      <c r="AB80" s="71"/>
      <c r="AC80" s="38"/>
      <c r="AD80" s="38" t="s">
        <v>39</v>
      </c>
      <c r="AE80" s="72">
        <v>17.720307277233584</v>
      </c>
      <c r="AF80" s="41">
        <v>61.564836787247494</v>
      </c>
      <c r="AG80" s="38" t="s">
        <v>39</v>
      </c>
      <c r="AH80" s="38" t="s">
        <v>39</v>
      </c>
      <c r="AI80" s="38" t="s">
        <v>39</v>
      </c>
      <c r="AJ80" s="38" t="s">
        <v>39</v>
      </c>
      <c r="AK80" s="38" t="s">
        <v>39</v>
      </c>
    </row>
    <row r="81" spans="1:39" s="36" customFormat="1" x14ac:dyDescent="0.2">
      <c r="A81" s="36">
        <v>81</v>
      </c>
      <c r="B81" s="38">
        <v>80</v>
      </c>
      <c r="C81" s="38" t="s">
        <v>17</v>
      </c>
      <c r="D81" s="38" t="s">
        <v>17</v>
      </c>
      <c r="E81" s="39" t="s">
        <v>18</v>
      </c>
      <c r="F81" s="38">
        <v>35</v>
      </c>
      <c r="G81" s="38">
        <v>6</v>
      </c>
      <c r="H81" s="38" t="s">
        <v>328</v>
      </c>
      <c r="I81" s="38" t="str">
        <f>IF(ISNUMBER(AH81),AH81*1000,".")</f>
        <v>.</v>
      </c>
      <c r="J81" s="41">
        <v>20480</v>
      </c>
      <c r="K81" s="38">
        <v>8329</v>
      </c>
      <c r="L81" s="38">
        <v>5225</v>
      </c>
      <c r="M81" s="80">
        <f t="shared" si="24"/>
        <v>1.443385047857648</v>
      </c>
      <c r="N81" s="80">
        <f t="shared" si="25"/>
        <v>0.57666912108926671</v>
      </c>
      <c r="O81" s="44">
        <f t="shared" ref="O81:O112" si="26">IF(OR(J81=".",H81="Elias &amp; Schwarz 1971"),".",LOG(J81))</f>
        <v>4.3113299523037929</v>
      </c>
      <c r="P81" s="44">
        <f t="shared" si="22"/>
        <v>3.9205928620848085</v>
      </c>
      <c r="Q81" s="44">
        <f t="shared" si="23"/>
        <v>3.7180862947830917</v>
      </c>
      <c r="R81" s="214"/>
      <c r="S81" s="124"/>
      <c r="T81" s="124"/>
      <c r="U81" s="214"/>
      <c r="V81" s="124"/>
      <c r="W81" s="132"/>
      <c r="X81" s="214"/>
      <c r="Y81" s="188"/>
      <c r="Z81" s="247"/>
      <c r="AA81" s="39"/>
      <c r="AB81" s="38"/>
      <c r="AC81" s="38"/>
      <c r="AD81" s="38" t="s">
        <v>39</v>
      </c>
      <c r="AE81" s="38" t="s">
        <v>39</v>
      </c>
      <c r="AF81" s="38" t="s">
        <v>39</v>
      </c>
      <c r="AG81" s="38" t="s">
        <v>39</v>
      </c>
      <c r="AH81" s="38" t="s">
        <v>39</v>
      </c>
      <c r="AI81" s="38">
        <v>15.3</v>
      </c>
      <c r="AJ81" s="38">
        <v>5.18</v>
      </c>
      <c r="AK81" s="48" t="s">
        <v>39</v>
      </c>
      <c r="AL81" s="36">
        <v>15.3</v>
      </c>
      <c r="AM81" s="68">
        <v>5.18</v>
      </c>
    </row>
    <row r="82" spans="1:39" s="36" customFormat="1" x14ac:dyDescent="0.2">
      <c r="A82" s="36">
        <v>82</v>
      </c>
      <c r="B82" s="38">
        <v>81</v>
      </c>
      <c r="C82" s="38" t="s">
        <v>17</v>
      </c>
      <c r="D82" s="38" t="s">
        <v>17</v>
      </c>
      <c r="E82" s="39" t="s">
        <v>18</v>
      </c>
      <c r="F82" s="38">
        <v>35</v>
      </c>
      <c r="G82" s="38">
        <v>6</v>
      </c>
      <c r="H82" s="38" t="s">
        <v>281</v>
      </c>
      <c r="I82" s="38">
        <v>29450</v>
      </c>
      <c r="J82" s="38">
        <v>22800</v>
      </c>
      <c r="K82" s="38">
        <v>8948</v>
      </c>
      <c r="L82" s="38">
        <v>5422</v>
      </c>
      <c r="M82" s="80">
        <f t="shared" si="24"/>
        <v>1.3943939531111691</v>
      </c>
      <c r="N82" s="80">
        <f t="shared" si="25"/>
        <v>0.6073258460755907</v>
      </c>
      <c r="O82" s="44">
        <f t="shared" si="26"/>
        <v>4.357934847000454</v>
      </c>
      <c r="P82" s="44">
        <f t="shared" si="22"/>
        <v>3.9517259754245919</v>
      </c>
      <c r="Q82" s="44">
        <f t="shared" si="23"/>
        <v>3.7341595132444669</v>
      </c>
      <c r="R82" s="214"/>
      <c r="S82" s="124"/>
      <c r="T82" s="124"/>
      <c r="U82" s="214"/>
      <c r="V82" s="124"/>
      <c r="W82" s="132"/>
      <c r="X82" s="214"/>
      <c r="Y82" s="188"/>
      <c r="Z82" s="247"/>
      <c r="AA82" s="39"/>
      <c r="AB82" s="38"/>
      <c r="AC82" s="38"/>
      <c r="AD82" s="38" t="s">
        <v>39</v>
      </c>
      <c r="AE82" s="38" t="s">
        <v>39</v>
      </c>
      <c r="AF82" s="38" t="s">
        <v>39</v>
      </c>
      <c r="AG82" s="38" t="s">
        <v>39</v>
      </c>
      <c r="AH82" s="38" t="s">
        <v>39</v>
      </c>
      <c r="AI82" s="38" t="s">
        <v>39</v>
      </c>
      <c r="AJ82" s="38" t="s">
        <v>39</v>
      </c>
      <c r="AK82" s="38" t="s">
        <v>39</v>
      </c>
    </row>
    <row r="83" spans="1:39" s="29" customFormat="1" x14ac:dyDescent="0.2">
      <c r="A83" s="29">
        <v>83</v>
      </c>
      <c r="B83" s="27">
        <v>82</v>
      </c>
      <c r="C83" s="27" t="s">
        <v>17</v>
      </c>
      <c r="D83" s="27" t="s">
        <v>17</v>
      </c>
      <c r="E83" s="28" t="s">
        <v>18</v>
      </c>
      <c r="F83" s="27">
        <v>35</v>
      </c>
      <c r="G83" s="27">
        <v>6</v>
      </c>
      <c r="H83" s="208" t="s">
        <v>152</v>
      </c>
      <c r="I83" s="27" t="s">
        <v>39</v>
      </c>
      <c r="J83" s="207">
        <f>AE83*1000</f>
        <v>24957.039345492318</v>
      </c>
      <c r="K83" s="207">
        <f>AF83*100</f>
        <v>9811.5332776027462</v>
      </c>
      <c r="L83" s="27" t="s">
        <v>39</v>
      </c>
      <c r="M83" s="103" t="str">
        <f t="shared" si="24"/>
        <v>.</v>
      </c>
      <c r="N83" s="103" t="str">
        <f t="shared" si="25"/>
        <v>.</v>
      </c>
      <c r="O83" s="34">
        <f t="shared" si="26"/>
        <v>4.3971930636955028</v>
      </c>
      <c r="P83" s="34">
        <f t="shared" si="22"/>
        <v>3.991736881179007</v>
      </c>
      <c r="Q83" s="34" t="str">
        <f t="shared" si="23"/>
        <v>.</v>
      </c>
      <c r="R83" s="214"/>
      <c r="S83" s="124"/>
      <c r="T83" s="124"/>
      <c r="U83" s="214"/>
      <c r="V83" s="124"/>
      <c r="W83" s="132"/>
      <c r="X83" s="214"/>
      <c r="Y83" s="188"/>
      <c r="Z83" s="247"/>
      <c r="AA83" s="28"/>
      <c r="AB83" s="110"/>
      <c r="AC83" s="27"/>
      <c r="AD83" s="27" t="s">
        <v>39</v>
      </c>
      <c r="AE83" s="111">
        <v>24.957039345492319</v>
      </c>
      <c r="AF83" s="88">
        <v>98.115332776027458</v>
      </c>
      <c r="AG83" s="27" t="s">
        <v>39</v>
      </c>
      <c r="AH83" s="27" t="s">
        <v>39</v>
      </c>
      <c r="AI83" s="27" t="s">
        <v>39</v>
      </c>
      <c r="AJ83" s="27" t="s">
        <v>39</v>
      </c>
      <c r="AK83" s="27" t="s">
        <v>39</v>
      </c>
    </row>
    <row r="84" spans="1:39" x14ac:dyDescent="0.2">
      <c r="A84">
        <v>84</v>
      </c>
      <c r="B84" s="38">
        <v>83</v>
      </c>
      <c r="C84" s="38" t="s">
        <v>17</v>
      </c>
      <c r="D84" s="38" t="s">
        <v>17</v>
      </c>
      <c r="E84" s="39" t="s">
        <v>49</v>
      </c>
      <c r="F84" s="38">
        <v>36</v>
      </c>
      <c r="G84" s="38">
        <v>3</v>
      </c>
      <c r="H84" s="38" t="s">
        <v>66</v>
      </c>
      <c r="I84" s="44">
        <f>IF(ISNUMBER(AH84),AH84*1000,".")</f>
        <v>36600</v>
      </c>
      <c r="J84" s="44">
        <f>AE84*1000</f>
        <v>29400</v>
      </c>
      <c r="K84" s="44">
        <f>AF84*100</f>
        <v>9600</v>
      </c>
      <c r="L84" s="76">
        <f>100*AF84/AG84</f>
        <v>5363.1284916201121</v>
      </c>
      <c r="M84" s="106" t="str">
        <f t="shared" ref="M84:N86" si="27">IF(OR($J84=".",$H84="Elias &amp; Schwarz 1971"),".",LOG($J84))</f>
        <v>.</v>
      </c>
      <c r="N84" s="106" t="str">
        <f t="shared" si="27"/>
        <v>.</v>
      </c>
      <c r="O84" s="53" t="str">
        <f t="shared" si="26"/>
        <v>.</v>
      </c>
      <c r="P84" s="44">
        <f t="shared" si="22"/>
        <v>3.9822712330395684</v>
      </c>
      <c r="Q84" s="44">
        <f t="shared" si="23"/>
        <v>3.7294182020596751</v>
      </c>
      <c r="R84" s="215"/>
      <c r="S84" s="190"/>
      <c r="T84" s="190"/>
      <c r="U84" s="215">
        <v>3</v>
      </c>
      <c r="V84" s="190">
        <f>AVERAGE(P84:P86)</f>
        <v>4.0801431421267873</v>
      </c>
      <c r="W84" s="190">
        <f>AVERAGE(Q84:Q86)</f>
        <v>3.8138672156697697</v>
      </c>
      <c r="X84" s="215"/>
      <c r="Y84" s="186"/>
      <c r="Z84" s="255"/>
      <c r="AA84" s="39" t="s">
        <v>49</v>
      </c>
      <c r="AB84" s="38" t="s">
        <v>143</v>
      </c>
      <c r="AC84" s="38" t="s">
        <v>17</v>
      </c>
      <c r="AD84" s="38" t="s">
        <v>39</v>
      </c>
      <c r="AE84" s="68">
        <v>29.4</v>
      </c>
      <c r="AF84" s="68">
        <v>96</v>
      </c>
      <c r="AG84" s="68">
        <v>1.79</v>
      </c>
      <c r="AH84" s="68">
        <v>36.6</v>
      </c>
      <c r="AI84" s="38">
        <f>AF84/(1+AG84)</f>
        <v>34.408602150537632</v>
      </c>
      <c r="AJ84" s="38" t="s">
        <v>39</v>
      </c>
      <c r="AK84" s="68">
        <v>6361</v>
      </c>
    </row>
    <row r="85" spans="1:39" x14ac:dyDescent="0.2">
      <c r="A85">
        <v>85</v>
      </c>
      <c r="B85" s="38">
        <v>84</v>
      </c>
      <c r="C85" s="38" t="s">
        <v>17</v>
      </c>
      <c r="D85" s="38" t="s">
        <v>17</v>
      </c>
      <c r="E85" s="39" t="s">
        <v>49</v>
      </c>
      <c r="F85" s="38">
        <v>36</v>
      </c>
      <c r="G85" s="38">
        <v>3</v>
      </c>
      <c r="H85" s="38" t="s">
        <v>66</v>
      </c>
      <c r="I85" s="44">
        <f>IF(ISNUMBER(AH85),AH85*1000,".")</f>
        <v>42100</v>
      </c>
      <c r="J85" s="44">
        <f>AE85*1000</f>
        <v>34600</v>
      </c>
      <c r="K85" s="44">
        <f>AF85*100</f>
        <v>12000</v>
      </c>
      <c r="L85" s="76">
        <f>100*AF85/AG85</f>
        <v>6451.6129032258059</v>
      </c>
      <c r="M85" s="53" t="str">
        <f t="shared" si="27"/>
        <v>.</v>
      </c>
      <c r="N85" s="53" t="str">
        <f t="shared" si="27"/>
        <v>.</v>
      </c>
      <c r="O85" s="53" t="str">
        <f t="shared" si="26"/>
        <v>.</v>
      </c>
      <c r="P85" s="44">
        <f t="shared" si="22"/>
        <v>4.0791812460476251</v>
      </c>
      <c r="Q85" s="44">
        <f t="shared" si="23"/>
        <v>3.8096683018297086</v>
      </c>
      <c r="R85" s="217"/>
      <c r="S85" s="123"/>
      <c r="T85" s="123"/>
      <c r="U85" s="217"/>
      <c r="V85" s="123"/>
      <c r="W85" s="136"/>
      <c r="X85" s="217"/>
      <c r="Y85" s="192"/>
      <c r="Z85" s="258"/>
      <c r="AA85" s="39"/>
      <c r="AB85" s="38"/>
      <c r="AC85" s="38"/>
      <c r="AD85" s="38" t="s">
        <v>39</v>
      </c>
      <c r="AE85" s="68">
        <v>34.6</v>
      </c>
      <c r="AF85" s="68">
        <v>120</v>
      </c>
      <c r="AG85" s="68">
        <v>1.86</v>
      </c>
      <c r="AH85" s="68">
        <v>42.1</v>
      </c>
      <c r="AI85" s="38">
        <f>AF85/(1+AG85)</f>
        <v>41.958041958041953</v>
      </c>
      <c r="AJ85" s="38" t="s">
        <v>39</v>
      </c>
      <c r="AK85" s="68">
        <v>4960</v>
      </c>
    </row>
    <row r="86" spans="1:39" x14ac:dyDescent="0.2">
      <c r="A86">
        <v>86</v>
      </c>
      <c r="B86" s="38">
        <v>85</v>
      </c>
      <c r="C86" s="38" t="s">
        <v>17</v>
      </c>
      <c r="D86" s="38" t="s">
        <v>17</v>
      </c>
      <c r="E86" s="39" t="s">
        <v>49</v>
      </c>
      <c r="F86" s="38">
        <v>36</v>
      </c>
      <c r="G86" s="38">
        <v>3</v>
      </c>
      <c r="H86" s="38" t="s">
        <v>66</v>
      </c>
      <c r="I86" s="44">
        <f>IF(ISNUMBER(AH86),AH86*1000,".")</f>
        <v>49100</v>
      </c>
      <c r="J86" s="44">
        <f>AE86*1000</f>
        <v>40000</v>
      </c>
      <c r="K86" s="44">
        <f>AF86*100</f>
        <v>15100</v>
      </c>
      <c r="L86" s="44">
        <f>100*AF86/AG86</f>
        <v>7989.4179894179897</v>
      </c>
      <c r="M86" s="115" t="str">
        <f t="shared" si="27"/>
        <v>.</v>
      </c>
      <c r="N86" s="115" t="str">
        <f t="shared" si="27"/>
        <v>.</v>
      </c>
      <c r="O86" s="53" t="str">
        <f t="shared" si="26"/>
        <v>.</v>
      </c>
      <c r="P86" s="44">
        <f t="shared" si="22"/>
        <v>4.1789769472931697</v>
      </c>
      <c r="Q86" s="44">
        <f t="shared" si="23"/>
        <v>3.9025151431199254</v>
      </c>
      <c r="R86" s="218"/>
      <c r="S86" s="122"/>
      <c r="T86" s="122"/>
      <c r="U86" s="218"/>
      <c r="V86" s="122"/>
      <c r="W86" s="139"/>
      <c r="X86" s="218"/>
      <c r="Y86" s="193"/>
      <c r="Z86" s="259"/>
      <c r="AA86" s="39"/>
      <c r="AB86" s="38"/>
      <c r="AC86" s="38"/>
      <c r="AD86" s="38" t="s">
        <v>39</v>
      </c>
      <c r="AE86" s="68">
        <v>40</v>
      </c>
      <c r="AF86" s="68">
        <v>151</v>
      </c>
      <c r="AG86" s="68">
        <v>1.89</v>
      </c>
      <c r="AH86" s="68">
        <v>49.1</v>
      </c>
      <c r="AI86" s="38">
        <f>AF86/(1+AG86)</f>
        <v>52.249134948096895</v>
      </c>
      <c r="AJ86" s="38" t="s">
        <v>39</v>
      </c>
      <c r="AK86" s="68">
        <v>5910</v>
      </c>
    </row>
    <row r="87" spans="1:39" s="89" customFormat="1" x14ac:dyDescent="0.2">
      <c r="A87" s="89">
        <v>87</v>
      </c>
      <c r="B87" s="90">
        <v>86</v>
      </c>
      <c r="C87" s="90" t="s">
        <v>17</v>
      </c>
      <c r="D87" s="90" t="s">
        <v>17</v>
      </c>
      <c r="E87" s="91" t="s">
        <v>299</v>
      </c>
      <c r="F87" s="90">
        <v>37</v>
      </c>
      <c r="G87" s="90">
        <v>1</v>
      </c>
      <c r="H87" s="90" t="s">
        <v>281</v>
      </c>
      <c r="I87" s="90">
        <v>25650</v>
      </c>
      <c r="J87" s="90">
        <v>21280</v>
      </c>
      <c r="K87" s="90">
        <v>10132</v>
      </c>
      <c r="L87" s="90">
        <v>5404</v>
      </c>
      <c r="M87" s="92">
        <f>IF(OR(L87=".",J87="."),".",L87/(M$145 * J87^(2/3)))</f>
        <v>1.4551802779818312</v>
      </c>
      <c r="N87" s="92">
        <f>IF(M87=".",".",J87/(N$145*L87^(3/2)))</f>
        <v>0.56967190279491808</v>
      </c>
      <c r="O87" s="93">
        <f t="shared" si="26"/>
        <v>4.3279716236230108</v>
      </c>
      <c r="P87" s="93">
        <f t="shared" si="22"/>
        <v>4.0056951811185106</v>
      </c>
      <c r="Q87" s="93">
        <f t="shared" si="23"/>
        <v>3.7327153403499929</v>
      </c>
      <c r="R87" s="219">
        <v>1</v>
      </c>
      <c r="S87" s="194">
        <f>O87</f>
        <v>4.3279716236230108</v>
      </c>
      <c r="T87" s="194">
        <f>P87</f>
        <v>4.0056951811185106</v>
      </c>
      <c r="U87" s="219">
        <v>1</v>
      </c>
      <c r="V87" s="194">
        <f>P87</f>
        <v>4.0056951811185106</v>
      </c>
      <c r="W87" s="242">
        <f>Q87</f>
        <v>3.7327153403499929</v>
      </c>
      <c r="X87" s="219">
        <v>1</v>
      </c>
      <c r="Y87" s="194">
        <f>M87</f>
        <v>1.4551802779818312</v>
      </c>
      <c r="Z87" s="242">
        <f>N87</f>
        <v>0.56967190279491808</v>
      </c>
      <c r="AA87" s="91" t="s">
        <v>299</v>
      </c>
      <c r="AB87" s="90" t="s">
        <v>300</v>
      </c>
      <c r="AC87" s="90" t="s">
        <v>17</v>
      </c>
      <c r="AD87" s="90" t="s">
        <v>39</v>
      </c>
      <c r="AE87" s="90" t="s">
        <v>39</v>
      </c>
      <c r="AF87" s="90" t="s">
        <v>39</v>
      </c>
      <c r="AG87" s="90" t="s">
        <v>39</v>
      </c>
      <c r="AH87" s="90" t="s">
        <v>39</v>
      </c>
      <c r="AI87" s="90" t="s">
        <v>39</v>
      </c>
      <c r="AJ87" s="90" t="s">
        <v>39</v>
      </c>
      <c r="AK87" s="90" t="s">
        <v>39</v>
      </c>
    </row>
    <row r="88" spans="1:39" x14ac:dyDescent="0.2">
      <c r="A88" s="36">
        <v>88</v>
      </c>
      <c r="B88" s="38">
        <v>87</v>
      </c>
      <c r="C88" s="38" t="s">
        <v>17</v>
      </c>
      <c r="D88" s="38" t="s">
        <v>17</v>
      </c>
      <c r="E88" s="39" t="s">
        <v>19</v>
      </c>
      <c r="F88" s="38">
        <v>38</v>
      </c>
      <c r="G88" s="38">
        <v>4</v>
      </c>
      <c r="H88" s="38" t="s">
        <v>66</v>
      </c>
      <c r="I88" s="44">
        <f>IF(ISNUMBER(AH88),AH88*1000,".")</f>
        <v>37000</v>
      </c>
      <c r="J88" s="44">
        <f>AE88*1000</f>
        <v>31000</v>
      </c>
      <c r="K88" s="44">
        <f>AF88*100</f>
        <v>11800</v>
      </c>
      <c r="L88" s="76">
        <f>100*AF88/AG88</f>
        <v>5462.9629629629626</v>
      </c>
      <c r="M88" s="106" t="str">
        <f t="shared" ref="M88:N90" si="28">IF(OR($J88=".",$H88="Elias &amp; Schwarz 1971"),".",LOG($J88))</f>
        <v>.</v>
      </c>
      <c r="N88" s="106" t="str">
        <f t="shared" si="28"/>
        <v>.</v>
      </c>
      <c r="O88" s="53" t="str">
        <f t="shared" si="26"/>
        <v>.</v>
      </c>
      <c r="P88" s="44">
        <f t="shared" si="22"/>
        <v>4.071882007306125</v>
      </c>
      <c r="Q88" s="44">
        <f t="shared" si="23"/>
        <v>3.7374282561551944</v>
      </c>
      <c r="R88" s="220">
        <v>1</v>
      </c>
      <c r="S88" s="195">
        <f>AVERAGE(O88:O91)</f>
        <v>4.5359267413955688</v>
      </c>
      <c r="T88" s="195">
        <f>AVERAGE(P88:P91)</f>
        <v>4.1416785599799795</v>
      </c>
      <c r="U88" s="220">
        <v>4</v>
      </c>
      <c r="V88" s="196">
        <f>AVERAGE(P88:P91)</f>
        <v>4.1416785599799795</v>
      </c>
      <c r="W88" s="248">
        <f>AVERAGE(Q88:Q91)</f>
        <v>3.8507492662926488</v>
      </c>
      <c r="X88" s="220">
        <v>1</v>
      </c>
      <c r="Y88" s="195">
        <f>AVERAGE(M88:M91)</f>
        <v>1.637910520989156</v>
      </c>
      <c r="Z88" s="251">
        <f>AVERAGE(N88:N91)</f>
        <v>0.47705092374250596</v>
      </c>
      <c r="AA88" s="39" t="s">
        <v>19</v>
      </c>
      <c r="AB88" s="38" t="s">
        <v>137</v>
      </c>
      <c r="AC88" s="38" t="s">
        <v>17</v>
      </c>
      <c r="AD88" s="38" t="s">
        <v>39</v>
      </c>
      <c r="AE88" s="68">
        <v>31</v>
      </c>
      <c r="AF88" s="68">
        <v>118</v>
      </c>
      <c r="AG88" s="68">
        <v>2.16</v>
      </c>
      <c r="AH88" s="68">
        <v>37</v>
      </c>
      <c r="AI88" s="38">
        <f>AF88/(1+AG88)</f>
        <v>37.341772151898731</v>
      </c>
      <c r="AJ88" s="38" t="s">
        <v>39</v>
      </c>
      <c r="AK88" s="68">
        <v>3270</v>
      </c>
      <c r="AL88" s="36"/>
      <c r="AM88" s="36"/>
    </row>
    <row r="89" spans="1:39" x14ac:dyDescent="0.2">
      <c r="A89">
        <v>89</v>
      </c>
      <c r="B89" s="38">
        <v>88</v>
      </c>
      <c r="C89" s="38" t="s">
        <v>17</v>
      </c>
      <c r="D89" s="38" t="s">
        <v>17</v>
      </c>
      <c r="E89" s="39" t="s">
        <v>19</v>
      </c>
      <c r="F89" s="38">
        <v>38</v>
      </c>
      <c r="G89" s="38">
        <v>4</v>
      </c>
      <c r="H89" s="38" t="s">
        <v>66</v>
      </c>
      <c r="I89" s="44">
        <f>IF(ISNUMBER(AH89),AH89*1000,".")</f>
        <v>46500</v>
      </c>
      <c r="J89" s="44">
        <f>AE89*1000</f>
        <v>36600</v>
      </c>
      <c r="K89" s="44">
        <f>AF89*100</f>
        <v>13800</v>
      </c>
      <c r="L89" s="76">
        <f>100*AF89/AG89</f>
        <v>6969.69696969697</v>
      </c>
      <c r="M89" s="53" t="str">
        <f t="shared" si="28"/>
        <v>.</v>
      </c>
      <c r="N89" s="53" t="str">
        <f t="shared" si="28"/>
        <v>.</v>
      </c>
      <c r="O89" s="53" t="str">
        <f t="shared" si="26"/>
        <v>.</v>
      </c>
      <c r="P89" s="44">
        <f t="shared" si="22"/>
        <v>4.1398790864012369</v>
      </c>
      <c r="Q89" s="44">
        <f t="shared" si="23"/>
        <v>3.8432138961397055</v>
      </c>
      <c r="R89" s="220"/>
      <c r="S89" s="119"/>
      <c r="T89" s="119"/>
      <c r="U89" s="220"/>
      <c r="V89" s="119"/>
      <c r="W89" s="134"/>
      <c r="X89" s="220"/>
      <c r="Y89" s="196"/>
      <c r="Z89" s="248"/>
      <c r="AA89" s="39"/>
      <c r="AB89" s="38"/>
      <c r="AC89" s="38"/>
      <c r="AD89" s="38" t="s">
        <v>39</v>
      </c>
      <c r="AE89" s="68">
        <v>36.6</v>
      </c>
      <c r="AF89" s="68">
        <v>138</v>
      </c>
      <c r="AG89" s="68">
        <v>1.98</v>
      </c>
      <c r="AH89" s="68">
        <v>46.5</v>
      </c>
      <c r="AI89" s="38">
        <f>AF89/(1+AG89)</f>
        <v>46.308724832214764</v>
      </c>
      <c r="AJ89" s="38" t="s">
        <v>39</v>
      </c>
      <c r="AK89" s="68">
        <v>4000</v>
      </c>
    </row>
    <row r="90" spans="1:39" x14ac:dyDescent="0.2">
      <c r="A90" s="36">
        <v>90</v>
      </c>
      <c r="B90" s="38">
        <v>89</v>
      </c>
      <c r="C90" s="38" t="s">
        <v>17</v>
      </c>
      <c r="D90" s="38" t="s">
        <v>17</v>
      </c>
      <c r="E90" s="39" t="s">
        <v>19</v>
      </c>
      <c r="F90" s="38">
        <v>38</v>
      </c>
      <c r="G90" s="38">
        <v>4</v>
      </c>
      <c r="H90" s="38" t="s">
        <v>66</v>
      </c>
      <c r="I90" s="44">
        <f>IF(ISNUMBER(AH90),AH90*1000,".")</f>
        <v>45000</v>
      </c>
      <c r="J90" s="44">
        <f>AE90*1000</f>
        <v>42000</v>
      </c>
      <c r="K90" s="44">
        <f>AF90*100</f>
        <v>15000</v>
      </c>
      <c r="L90" s="44">
        <f>100*AF90/AG90</f>
        <v>7936.5079365079373</v>
      </c>
      <c r="M90" s="53" t="str">
        <f t="shared" si="28"/>
        <v>.</v>
      </c>
      <c r="N90" s="53" t="str">
        <f t="shared" si="28"/>
        <v>.</v>
      </c>
      <c r="O90" s="53" t="str">
        <f t="shared" si="26"/>
        <v>.</v>
      </c>
      <c r="P90" s="44">
        <f t="shared" si="22"/>
        <v>4.1760912590556813</v>
      </c>
      <c r="Q90" s="44">
        <f t="shared" si="23"/>
        <v>3.8996294548824371</v>
      </c>
      <c r="R90" s="220"/>
      <c r="S90" s="119"/>
      <c r="T90" s="119"/>
      <c r="U90" s="220"/>
      <c r="V90" s="119"/>
      <c r="W90" s="134"/>
      <c r="X90" s="220"/>
      <c r="Y90" s="196"/>
      <c r="Z90" s="248"/>
      <c r="AA90" s="39"/>
      <c r="AB90" s="38"/>
      <c r="AC90" s="38"/>
      <c r="AD90" s="38" t="s">
        <v>39</v>
      </c>
      <c r="AE90" s="68">
        <v>42</v>
      </c>
      <c r="AF90" s="68">
        <v>150</v>
      </c>
      <c r="AG90" s="68">
        <v>1.89</v>
      </c>
      <c r="AH90" s="68">
        <v>45</v>
      </c>
      <c r="AI90" s="38">
        <f>AF90/(1+AG90)</f>
        <v>51.903114186851219</v>
      </c>
      <c r="AJ90" s="38" t="s">
        <v>39</v>
      </c>
      <c r="AK90" s="68">
        <v>3840</v>
      </c>
      <c r="AL90" s="36"/>
      <c r="AM90" s="36"/>
    </row>
    <row r="91" spans="1:39" x14ac:dyDescent="0.2">
      <c r="A91">
        <v>91</v>
      </c>
      <c r="B91" s="38">
        <v>90</v>
      </c>
      <c r="C91" s="38" t="s">
        <v>17</v>
      </c>
      <c r="D91" s="38" t="s">
        <v>17</v>
      </c>
      <c r="E91" s="39" t="s">
        <v>19</v>
      </c>
      <c r="F91" s="38">
        <v>38</v>
      </c>
      <c r="G91" s="38">
        <v>4</v>
      </c>
      <c r="H91" s="38" t="s">
        <v>328</v>
      </c>
      <c r="I91" s="38" t="str">
        <f>IF(ISNUMBER(AH91),AH91*1000,".")</f>
        <v>.</v>
      </c>
      <c r="J91" s="41">
        <v>34350</v>
      </c>
      <c r="K91" s="38">
        <v>15096</v>
      </c>
      <c r="L91" s="38">
        <v>8370</v>
      </c>
      <c r="M91" s="80">
        <f>IF(OR(L91=".",J91="."),".",L91/(M$145 * J91^(2/3)))</f>
        <v>1.637910520989156</v>
      </c>
      <c r="N91" s="80">
        <f>IF(M91=".",".",J91/(N$145*L91^(3/2)))</f>
        <v>0.47705092374250596</v>
      </c>
      <c r="O91" s="44">
        <f t="shared" si="26"/>
        <v>4.5359267413955688</v>
      </c>
      <c r="P91" s="44">
        <f t="shared" si="22"/>
        <v>4.1788618871568746</v>
      </c>
      <c r="Q91" s="44">
        <f t="shared" si="23"/>
        <v>3.92272545799326</v>
      </c>
      <c r="R91" s="220"/>
      <c r="S91" s="119"/>
      <c r="T91" s="119"/>
      <c r="U91" s="220"/>
      <c r="V91" s="119"/>
      <c r="W91" s="134"/>
      <c r="X91" s="220"/>
      <c r="Y91" s="196"/>
      <c r="Z91" s="248"/>
      <c r="AA91" s="39"/>
      <c r="AB91" s="38"/>
      <c r="AC91" s="38"/>
      <c r="AD91" s="38" t="s">
        <v>39</v>
      </c>
      <c r="AE91" s="38" t="s">
        <v>39</v>
      </c>
      <c r="AF91" s="38" t="s">
        <v>39</v>
      </c>
      <c r="AG91" s="38" t="s">
        <v>39</v>
      </c>
      <c r="AH91" s="38" t="s">
        <v>39</v>
      </c>
      <c r="AI91" s="38">
        <v>27.41</v>
      </c>
      <c r="AJ91" s="38">
        <v>6.94</v>
      </c>
      <c r="AK91" s="48" t="s">
        <v>39</v>
      </c>
      <c r="AL91">
        <v>27.4</v>
      </c>
      <c r="AM91" s="68">
        <v>6.94</v>
      </c>
    </row>
    <row r="92" spans="1:39" s="99" customFormat="1" x14ac:dyDescent="0.2">
      <c r="A92" s="99">
        <v>92</v>
      </c>
      <c r="B92" s="98">
        <v>91</v>
      </c>
      <c r="C92" s="98" t="s">
        <v>17</v>
      </c>
      <c r="D92" s="98" t="s">
        <v>17</v>
      </c>
      <c r="E92" s="100" t="s">
        <v>57</v>
      </c>
      <c r="F92" s="98">
        <v>39</v>
      </c>
      <c r="G92" s="98">
        <v>8</v>
      </c>
      <c r="H92" s="98" t="s">
        <v>66</v>
      </c>
      <c r="I92" s="102">
        <f>IF(ISNUMBER(AH92),AH92*1000,".")</f>
        <v>36600</v>
      </c>
      <c r="J92" s="102">
        <f>AE92*1000</f>
        <v>35000</v>
      </c>
      <c r="K92" s="102">
        <f>AF92*100</f>
        <v>14400</v>
      </c>
      <c r="L92" s="112">
        <f>100*AF92/AG92</f>
        <v>6728.9719626168217</v>
      </c>
      <c r="M92" s="106" t="str">
        <f>IF(OR($J92=".",$H92="Elias &amp; Schwarz 1971"),".",LOG($J92))</f>
        <v>.</v>
      </c>
      <c r="N92" s="106" t="str">
        <f>IF(OR($J92=".",$H92="Elias &amp; Schwarz 1971"),".",LOG($J92))</f>
        <v>.</v>
      </c>
      <c r="O92" s="106" t="str">
        <f t="shared" si="26"/>
        <v>.</v>
      </c>
      <c r="P92" s="102">
        <f t="shared" si="22"/>
        <v>4.1583624920952493</v>
      </c>
      <c r="Q92" s="102">
        <f t="shared" si="23"/>
        <v>3.8279487187460588</v>
      </c>
      <c r="R92" s="211">
        <v>6</v>
      </c>
      <c r="S92" s="184">
        <f>AVERAGE(O92:O99)</f>
        <v>4.7149018929575792</v>
      </c>
      <c r="T92" s="184">
        <f>AVERAGE(P92:P99)</f>
        <v>4.2609599696616565</v>
      </c>
      <c r="U92" s="211">
        <v>3</v>
      </c>
      <c r="V92" s="184">
        <f>AVERAGE(P92,P96,P99)</f>
        <v>4.2609136422206442</v>
      </c>
      <c r="W92" s="245">
        <f>AVERAGE(Q92,Q96,Q99)</f>
        <v>3.9756942689363384</v>
      </c>
      <c r="X92" s="211">
        <v>1</v>
      </c>
      <c r="Y92" s="184">
        <f>AVERAGE(M92:M99)</f>
        <v>1.7415772492268453</v>
      </c>
      <c r="Z92" s="245">
        <f>AVERAGE(N92:N99)</f>
        <v>0.43509679667224926</v>
      </c>
      <c r="AA92" s="100" t="s">
        <v>57</v>
      </c>
      <c r="AB92" s="98" t="s">
        <v>139</v>
      </c>
      <c r="AC92" s="98" t="s">
        <v>17</v>
      </c>
      <c r="AD92" s="98" t="s">
        <v>39</v>
      </c>
      <c r="AE92" s="113">
        <v>35</v>
      </c>
      <c r="AF92" s="113">
        <v>144</v>
      </c>
      <c r="AG92" s="113">
        <v>2.14</v>
      </c>
      <c r="AH92" s="113">
        <v>36.6</v>
      </c>
      <c r="AI92" s="98">
        <f>AF92/(1+AG92)</f>
        <v>45.859872611464965</v>
      </c>
      <c r="AJ92" s="98" t="s">
        <v>39</v>
      </c>
      <c r="AK92" s="113">
        <v>685</v>
      </c>
    </row>
    <row r="93" spans="1:39" s="36" customFormat="1" x14ac:dyDescent="0.2">
      <c r="A93" s="36">
        <v>93</v>
      </c>
      <c r="B93" s="38">
        <v>92</v>
      </c>
      <c r="C93" s="38" t="s">
        <v>17</v>
      </c>
      <c r="D93" s="38" t="s">
        <v>17</v>
      </c>
      <c r="E93" s="39" t="s">
        <v>57</v>
      </c>
      <c r="F93" s="38">
        <v>39</v>
      </c>
      <c r="G93" s="38">
        <v>8</v>
      </c>
      <c r="H93" s="70" t="s">
        <v>152</v>
      </c>
      <c r="I93" s="38" t="s">
        <v>39</v>
      </c>
      <c r="J93" s="204">
        <f>AE93*1000</f>
        <v>55284.783384952192</v>
      </c>
      <c r="K93" s="204">
        <f>AF93*100</f>
        <v>16094.238917440436</v>
      </c>
      <c r="L93" s="38" t="s">
        <v>39</v>
      </c>
      <c r="M93" s="80" t="str">
        <f t="shared" ref="M93:M98" si="29">IF(OR(L93=".",J93="."),".",L93/(M$145 * J93^(2/3)))</f>
        <v>.</v>
      </c>
      <c r="N93" s="80" t="str">
        <f t="shared" ref="N93:N98" si="30">IF(M93=".",".",J93/(N$145*L93^(3/2)))</f>
        <v>.</v>
      </c>
      <c r="O93" s="44">
        <f t="shared" si="26"/>
        <v>4.7426056122933486</v>
      </c>
      <c r="P93" s="44">
        <f t="shared" si="22"/>
        <v>4.2066704440989175</v>
      </c>
      <c r="Q93" s="44" t="str">
        <f t="shared" si="23"/>
        <v>.</v>
      </c>
      <c r="R93" s="214"/>
      <c r="S93" s="124"/>
      <c r="T93" s="124"/>
      <c r="U93" s="214"/>
      <c r="V93" s="124"/>
      <c r="W93" s="132"/>
      <c r="X93" s="214"/>
      <c r="Y93" s="188"/>
      <c r="Z93" s="247"/>
      <c r="AA93" s="39"/>
      <c r="AB93" s="71"/>
      <c r="AC93" s="38"/>
      <c r="AD93" s="38" t="s">
        <v>39</v>
      </c>
      <c r="AE93" s="41">
        <v>55.284783384952192</v>
      </c>
      <c r="AF93" s="41">
        <v>160.94238917440435</v>
      </c>
      <c r="AG93" s="38" t="s">
        <v>39</v>
      </c>
      <c r="AH93" s="38" t="s">
        <v>39</v>
      </c>
      <c r="AI93" s="38" t="s">
        <v>39</v>
      </c>
      <c r="AJ93" s="38" t="s">
        <v>39</v>
      </c>
      <c r="AK93" s="38" t="s">
        <v>39</v>
      </c>
    </row>
    <row r="94" spans="1:39" s="36" customFormat="1" x14ac:dyDescent="0.2">
      <c r="A94" s="36">
        <v>94</v>
      </c>
      <c r="B94" s="38">
        <v>93</v>
      </c>
      <c r="C94" s="38" t="s">
        <v>17</v>
      </c>
      <c r="D94" s="38" t="s">
        <v>17</v>
      </c>
      <c r="E94" s="39" t="s">
        <v>57</v>
      </c>
      <c r="F94" s="38">
        <v>39</v>
      </c>
      <c r="G94" s="38">
        <v>8</v>
      </c>
      <c r="H94" s="70" t="s">
        <v>152</v>
      </c>
      <c r="I94" s="38" t="s">
        <v>39</v>
      </c>
      <c r="J94" s="204">
        <f>AE94*1000</f>
        <v>45731.259671095984</v>
      </c>
      <c r="K94" s="204">
        <f>AF94*100</f>
        <v>17241.281483639665</v>
      </c>
      <c r="L94" s="38" t="s">
        <v>39</v>
      </c>
      <c r="M94" s="80" t="str">
        <f t="shared" si="29"/>
        <v>.</v>
      </c>
      <c r="N94" s="80" t="str">
        <f t="shared" si="30"/>
        <v>.</v>
      </c>
      <c r="O94" s="44">
        <f t="shared" si="26"/>
        <v>4.660213164220643</v>
      </c>
      <c r="P94" s="44">
        <f t="shared" si="22"/>
        <v>4.2365695422653742</v>
      </c>
      <c r="Q94" s="44" t="str">
        <f t="shared" si="23"/>
        <v>.</v>
      </c>
      <c r="R94" s="214"/>
      <c r="S94" s="124"/>
      <c r="T94" s="124"/>
      <c r="U94" s="214"/>
      <c r="V94" s="124"/>
      <c r="W94" s="132"/>
      <c r="X94" s="214"/>
      <c r="Y94" s="188"/>
      <c r="Z94" s="247"/>
      <c r="AA94" s="39"/>
      <c r="AB94" s="38"/>
      <c r="AC94" s="38"/>
      <c r="AD94" s="38" t="s">
        <v>39</v>
      </c>
      <c r="AE94" s="41">
        <v>45.731259671095984</v>
      </c>
      <c r="AF94" s="41">
        <v>172.41281483639665</v>
      </c>
      <c r="AG94" s="38" t="s">
        <v>39</v>
      </c>
      <c r="AH94" s="38" t="s">
        <v>39</v>
      </c>
      <c r="AI94" s="38" t="s">
        <v>39</v>
      </c>
      <c r="AJ94" s="38" t="s">
        <v>39</v>
      </c>
      <c r="AK94" s="38" t="s">
        <v>39</v>
      </c>
    </row>
    <row r="95" spans="1:39" s="36" customFormat="1" x14ac:dyDescent="0.2">
      <c r="A95" s="36">
        <v>95</v>
      </c>
      <c r="B95" s="38">
        <v>94</v>
      </c>
      <c r="C95" s="38" t="s">
        <v>17</v>
      </c>
      <c r="D95" s="38" t="s">
        <v>17</v>
      </c>
      <c r="E95" s="39" t="s">
        <v>57</v>
      </c>
      <c r="F95" s="38">
        <v>39</v>
      </c>
      <c r="G95" s="38">
        <v>8</v>
      </c>
      <c r="H95" s="70" t="s">
        <v>152</v>
      </c>
      <c r="I95" s="38" t="s">
        <v>39</v>
      </c>
      <c r="J95" s="204">
        <f>AE95*1000</f>
        <v>50252.625909510316</v>
      </c>
      <c r="K95" s="204">
        <f>AF95*100</f>
        <v>18305.039460392236</v>
      </c>
      <c r="L95" s="38" t="s">
        <v>39</v>
      </c>
      <c r="M95" s="80" t="str">
        <f t="shared" si="29"/>
        <v>.</v>
      </c>
      <c r="N95" s="80" t="str">
        <f t="shared" si="30"/>
        <v>.</v>
      </c>
      <c r="O95" s="44">
        <f t="shared" si="26"/>
        <v>4.7011587603853418</v>
      </c>
      <c r="P95" s="44">
        <f t="shared" si="22"/>
        <v>4.2625706694323613</v>
      </c>
      <c r="Q95" s="44" t="str">
        <f t="shared" si="23"/>
        <v>.</v>
      </c>
      <c r="R95" s="214"/>
      <c r="S95" s="124"/>
      <c r="T95" s="124"/>
      <c r="U95" s="214"/>
      <c r="V95" s="124"/>
      <c r="W95" s="132"/>
      <c r="X95" s="214"/>
      <c r="Y95" s="188"/>
      <c r="Z95" s="247"/>
      <c r="AA95" s="39"/>
      <c r="AB95" s="71"/>
      <c r="AC95" s="38"/>
      <c r="AD95" s="38" t="s">
        <v>39</v>
      </c>
      <c r="AE95" s="41">
        <v>50.252625909510314</v>
      </c>
      <c r="AF95" s="41">
        <v>183.05039460392234</v>
      </c>
      <c r="AG95" s="38" t="s">
        <v>39</v>
      </c>
      <c r="AH95" s="38" t="s">
        <v>39</v>
      </c>
      <c r="AI95" s="38" t="s">
        <v>39</v>
      </c>
      <c r="AJ95" s="38" t="s">
        <v>39</v>
      </c>
      <c r="AK95" s="38" t="s">
        <v>39</v>
      </c>
    </row>
    <row r="96" spans="1:39" s="36" customFormat="1" x14ac:dyDescent="0.2">
      <c r="A96" s="36">
        <v>96</v>
      </c>
      <c r="B96" s="38">
        <v>95</v>
      </c>
      <c r="C96" s="38" t="s">
        <v>17</v>
      </c>
      <c r="D96" s="38" t="s">
        <v>17</v>
      </c>
      <c r="E96" s="39" t="s">
        <v>57</v>
      </c>
      <c r="F96" s="38">
        <v>39</v>
      </c>
      <c r="G96" s="38">
        <v>8</v>
      </c>
      <c r="H96" s="38" t="s">
        <v>281</v>
      </c>
      <c r="I96" s="38">
        <v>60325</v>
      </c>
      <c r="J96" s="41">
        <v>50350</v>
      </c>
      <c r="K96" s="41">
        <v>19054</v>
      </c>
      <c r="L96" s="38">
        <v>11484</v>
      </c>
      <c r="M96" s="80">
        <f t="shared" si="29"/>
        <v>1.7415772492268453</v>
      </c>
      <c r="N96" s="80">
        <f t="shared" si="30"/>
        <v>0.43509679667224926</v>
      </c>
      <c r="O96" s="44">
        <f t="shared" si="26"/>
        <v>4.7019994748896368</v>
      </c>
      <c r="P96" s="44">
        <f t="shared" si="22"/>
        <v>4.279986160881573</v>
      </c>
      <c r="Q96" s="44">
        <f t="shared" si="23"/>
        <v>4.0600931838244687</v>
      </c>
      <c r="R96" s="214"/>
      <c r="S96" s="124"/>
      <c r="T96" s="124"/>
      <c r="U96" s="214"/>
      <c r="V96" s="124"/>
      <c r="W96" s="132"/>
      <c r="X96" s="214"/>
      <c r="Y96" s="188"/>
      <c r="Z96" s="247"/>
      <c r="AA96" s="39"/>
      <c r="AB96" s="38"/>
      <c r="AC96" s="38"/>
      <c r="AD96" s="38" t="s">
        <v>39</v>
      </c>
      <c r="AE96" s="38" t="s">
        <v>39</v>
      </c>
      <c r="AF96" s="38" t="s">
        <v>39</v>
      </c>
      <c r="AG96" s="38" t="s">
        <v>39</v>
      </c>
      <c r="AH96" s="38" t="s">
        <v>39</v>
      </c>
      <c r="AI96" s="38" t="s">
        <v>39</v>
      </c>
      <c r="AJ96" s="38" t="s">
        <v>39</v>
      </c>
      <c r="AK96" s="38" t="s">
        <v>39</v>
      </c>
    </row>
    <row r="97" spans="1:37" s="36" customFormat="1" x14ac:dyDescent="0.2">
      <c r="A97" s="36">
        <v>97</v>
      </c>
      <c r="B97" s="38">
        <v>96</v>
      </c>
      <c r="C97" s="38" t="s">
        <v>17</v>
      </c>
      <c r="D97" s="38" t="s">
        <v>17</v>
      </c>
      <c r="E97" s="39" t="s">
        <v>57</v>
      </c>
      <c r="F97" s="38">
        <v>39</v>
      </c>
      <c r="G97" s="38">
        <v>8</v>
      </c>
      <c r="H97" s="70" t="s">
        <v>152</v>
      </c>
      <c r="I97" s="38" t="s">
        <v>39</v>
      </c>
      <c r="J97" s="204">
        <f>AE97*1000</f>
        <v>54682.840819442732</v>
      </c>
      <c r="K97" s="204">
        <f>AF97*100</f>
        <v>19680.752523419538</v>
      </c>
      <c r="L97" s="38" t="s">
        <v>39</v>
      </c>
      <c r="M97" s="80" t="str">
        <f t="shared" si="29"/>
        <v>.</v>
      </c>
      <c r="N97" s="80" t="str">
        <f t="shared" si="30"/>
        <v>.</v>
      </c>
      <c r="O97" s="44">
        <f t="shared" si="26"/>
        <v>4.7378510684444368</v>
      </c>
      <c r="P97" s="44">
        <f t="shared" si="22"/>
        <v>4.2940417003209506</v>
      </c>
      <c r="Q97" s="44" t="str">
        <f t="shared" si="23"/>
        <v>.</v>
      </c>
      <c r="R97" s="214"/>
      <c r="S97" s="124"/>
      <c r="T97" s="124"/>
      <c r="U97" s="214"/>
      <c r="V97" s="124"/>
      <c r="W97" s="132"/>
      <c r="X97" s="214"/>
      <c r="Y97" s="188"/>
      <c r="Z97" s="247"/>
      <c r="AA97" s="39"/>
      <c r="AB97" s="71"/>
      <c r="AC97" s="38"/>
      <c r="AD97" s="38" t="s">
        <v>39</v>
      </c>
      <c r="AE97" s="41">
        <v>54.682840819442731</v>
      </c>
      <c r="AF97" s="41">
        <v>196.80752523419537</v>
      </c>
      <c r="AG97" s="38" t="s">
        <v>39</v>
      </c>
      <c r="AH97" s="38" t="s">
        <v>39</v>
      </c>
      <c r="AI97" s="38" t="s">
        <v>39</v>
      </c>
      <c r="AJ97" s="38" t="s">
        <v>39</v>
      </c>
      <c r="AK97" s="38" t="s">
        <v>39</v>
      </c>
    </row>
    <row r="98" spans="1:37" s="36" customFormat="1" x14ac:dyDescent="0.2">
      <c r="A98" s="36">
        <v>98</v>
      </c>
      <c r="B98" s="38">
        <v>97</v>
      </c>
      <c r="C98" s="38" t="s">
        <v>17</v>
      </c>
      <c r="D98" s="38" t="s">
        <v>17</v>
      </c>
      <c r="E98" s="39" t="s">
        <v>57</v>
      </c>
      <c r="F98" s="38">
        <v>39</v>
      </c>
      <c r="G98" s="38">
        <v>8</v>
      </c>
      <c r="H98" s="70" t="s">
        <v>152</v>
      </c>
      <c r="I98" s="38" t="s">
        <v>39</v>
      </c>
      <c r="J98" s="204">
        <f>AE98*1000</f>
        <v>55665.136390455409</v>
      </c>
      <c r="K98" s="204">
        <f>AF98*100</f>
        <v>20187.682905646041</v>
      </c>
      <c r="L98" s="38" t="s">
        <v>39</v>
      </c>
      <c r="M98" s="80" t="str">
        <f t="shared" si="29"/>
        <v>.</v>
      </c>
      <c r="N98" s="80" t="str">
        <f t="shared" si="30"/>
        <v>.</v>
      </c>
      <c r="O98" s="44">
        <f t="shared" si="26"/>
        <v>4.7455832775120648</v>
      </c>
      <c r="P98" s="44">
        <f t="shared" ref="P98:P129" si="31">IF(K98=".",".",LOG(K98))</f>
        <v>4.3050864745137138</v>
      </c>
      <c r="Q98" s="44" t="str">
        <f t="shared" ref="Q98:Q129" si="32">IF(L98=".",".",LOG(L98))</f>
        <v>.</v>
      </c>
      <c r="R98" s="214"/>
      <c r="S98" s="124"/>
      <c r="T98" s="124"/>
      <c r="U98" s="214"/>
      <c r="V98" s="124"/>
      <c r="W98" s="132"/>
      <c r="X98" s="214"/>
      <c r="Y98" s="188"/>
      <c r="Z98" s="247"/>
      <c r="AA98" s="39"/>
      <c r="AB98" s="71"/>
      <c r="AC98" s="38"/>
      <c r="AD98" s="38" t="s">
        <v>39</v>
      </c>
      <c r="AE98" s="41">
        <v>55.665136390455409</v>
      </c>
      <c r="AF98" s="41">
        <v>201.87682905646039</v>
      </c>
      <c r="AG98" s="38" t="s">
        <v>39</v>
      </c>
      <c r="AH98" s="38" t="s">
        <v>39</v>
      </c>
      <c r="AI98" s="38" t="s">
        <v>39</v>
      </c>
      <c r="AJ98" s="38" t="s">
        <v>39</v>
      </c>
      <c r="AK98" s="38" t="s">
        <v>39</v>
      </c>
    </row>
    <row r="99" spans="1:37" s="29" customFormat="1" x14ac:dyDescent="0.2">
      <c r="A99" s="29">
        <v>99</v>
      </c>
      <c r="B99" s="27">
        <v>98</v>
      </c>
      <c r="C99" s="27" t="s">
        <v>17</v>
      </c>
      <c r="D99" s="27" t="s">
        <v>17</v>
      </c>
      <c r="E99" s="28" t="s">
        <v>57</v>
      </c>
      <c r="F99" s="27">
        <v>39</v>
      </c>
      <c r="G99" s="27">
        <v>8</v>
      </c>
      <c r="H99" s="27" t="s">
        <v>66</v>
      </c>
      <c r="I99" s="34">
        <f>IF(ISNUMBER(AH99),AH99*1000,".")</f>
        <v>84900</v>
      </c>
      <c r="J99" s="34">
        <f>AE99*1000</f>
        <v>75100</v>
      </c>
      <c r="K99" s="34">
        <f>AF99*100</f>
        <v>22100</v>
      </c>
      <c r="L99" s="114">
        <f>100*AF99/AG99</f>
        <v>10940.594059405941</v>
      </c>
      <c r="M99" s="53" t="str">
        <f t="shared" ref="M99:N101" si="33">IF(OR($J99=".",$H99="Elias &amp; Schwarz 1971"),".",LOG($J99))</f>
        <v>.</v>
      </c>
      <c r="N99" s="53" t="str">
        <f t="shared" si="33"/>
        <v>.</v>
      </c>
      <c r="O99" s="115" t="str">
        <f t="shared" si="26"/>
        <v>.</v>
      </c>
      <c r="P99" s="34">
        <f t="shared" si="31"/>
        <v>4.344392273685111</v>
      </c>
      <c r="Q99" s="34">
        <f t="shared" si="32"/>
        <v>4.0390409042384867</v>
      </c>
      <c r="R99" s="212"/>
      <c r="S99" s="125"/>
      <c r="T99" s="125"/>
      <c r="U99" s="212"/>
      <c r="V99" s="125"/>
      <c r="W99" s="130"/>
      <c r="X99" s="212"/>
      <c r="Y99" s="188"/>
      <c r="Z99" s="247"/>
      <c r="AA99" s="28"/>
      <c r="AB99" s="27"/>
      <c r="AC99" s="27"/>
      <c r="AD99" s="27" t="s">
        <v>39</v>
      </c>
      <c r="AE99" s="27">
        <v>75.099999999999994</v>
      </c>
      <c r="AF99" s="27">
        <v>221</v>
      </c>
      <c r="AG99" s="27">
        <v>2.02</v>
      </c>
      <c r="AH99" s="27">
        <v>84.9</v>
      </c>
      <c r="AI99" s="27">
        <f>AF99/(1+AG99)</f>
        <v>73.178807947019862</v>
      </c>
      <c r="AJ99" s="27" t="s">
        <v>39</v>
      </c>
      <c r="AK99" s="27">
        <v>37000</v>
      </c>
    </row>
    <row r="100" spans="1:37" x14ac:dyDescent="0.2">
      <c r="A100">
        <v>100</v>
      </c>
      <c r="B100" s="38">
        <v>99</v>
      </c>
      <c r="C100" s="38" t="s">
        <v>17</v>
      </c>
      <c r="D100" s="38" t="s">
        <v>17</v>
      </c>
      <c r="E100" s="39" t="s">
        <v>50</v>
      </c>
      <c r="F100" s="38">
        <v>40</v>
      </c>
      <c r="G100" s="38">
        <v>2</v>
      </c>
      <c r="H100" s="38" t="s">
        <v>66</v>
      </c>
      <c r="I100" s="44">
        <f>IF(ISNUMBER(AH100),AH100*1000,".")</f>
        <v>84500</v>
      </c>
      <c r="J100" s="44">
        <f>AE100*1000</f>
        <v>76500</v>
      </c>
      <c r="K100" s="44">
        <f>AF100*100</f>
        <v>21300</v>
      </c>
      <c r="L100" s="44">
        <f>100*AF100/AG100</f>
        <v>11703.296703296703</v>
      </c>
      <c r="M100" s="106" t="str">
        <f t="shared" si="33"/>
        <v>.</v>
      </c>
      <c r="N100" s="106" t="str">
        <f t="shared" si="33"/>
        <v>.</v>
      </c>
      <c r="O100" s="53" t="str">
        <f t="shared" si="26"/>
        <v>.</v>
      </c>
      <c r="P100" s="44">
        <f t="shared" si="31"/>
        <v>4.3283796034387381</v>
      </c>
      <c r="Q100" s="44">
        <f t="shared" si="32"/>
        <v>4.0683082154536629</v>
      </c>
      <c r="R100" s="213"/>
      <c r="S100" s="190"/>
      <c r="T100" s="190"/>
      <c r="U100" s="213">
        <v>2</v>
      </c>
      <c r="V100" s="187">
        <f>AVERAGE(P100:P101)</f>
        <v>4.3542954225751718</v>
      </c>
      <c r="W100" s="246">
        <f>AVERAGE(Q100:Q101)</f>
        <v>4.0906738643811273</v>
      </c>
      <c r="X100" s="213"/>
      <c r="Y100" s="186"/>
      <c r="Z100" s="255"/>
      <c r="AA100" s="39" t="s">
        <v>50</v>
      </c>
      <c r="AB100" s="38" t="s">
        <v>144</v>
      </c>
      <c r="AC100" s="38" t="s">
        <v>17</v>
      </c>
      <c r="AD100" s="38" t="s">
        <v>39</v>
      </c>
      <c r="AE100" s="68">
        <v>76.5</v>
      </c>
      <c r="AF100" s="68">
        <v>213</v>
      </c>
      <c r="AG100" s="68">
        <v>1.82</v>
      </c>
      <c r="AH100" s="68">
        <v>84.5</v>
      </c>
      <c r="AI100" s="38">
        <f>AF100/(1+AG100)</f>
        <v>75.531914893617014</v>
      </c>
      <c r="AJ100" s="38" t="s">
        <v>39</v>
      </c>
      <c r="AK100" s="68">
        <v>11500</v>
      </c>
    </row>
    <row r="101" spans="1:37" x14ac:dyDescent="0.2">
      <c r="A101">
        <v>101</v>
      </c>
      <c r="B101" s="38">
        <v>100</v>
      </c>
      <c r="C101" s="38" t="s">
        <v>17</v>
      </c>
      <c r="D101" s="38" t="s">
        <v>17</v>
      </c>
      <c r="E101" s="39" t="s">
        <v>50</v>
      </c>
      <c r="F101" s="38">
        <v>40</v>
      </c>
      <c r="G101" s="38">
        <v>2</v>
      </c>
      <c r="H101" s="38" t="s">
        <v>66</v>
      </c>
      <c r="I101" s="44">
        <f>IF(ISNUMBER(AH101),AH101*1000,".")</f>
        <v>102500</v>
      </c>
      <c r="J101" s="44">
        <f>AE101*1000</f>
        <v>87000</v>
      </c>
      <c r="K101" s="44">
        <f>AF101*100</f>
        <v>24000</v>
      </c>
      <c r="L101" s="44">
        <f>100*AF101/AG101</f>
        <v>12972.972972972972</v>
      </c>
      <c r="M101" s="115" t="str">
        <f t="shared" si="33"/>
        <v>.</v>
      </c>
      <c r="N101" s="115" t="str">
        <f t="shared" si="33"/>
        <v>.</v>
      </c>
      <c r="O101" s="53" t="str">
        <f t="shared" si="26"/>
        <v>.</v>
      </c>
      <c r="P101" s="44">
        <f t="shared" si="31"/>
        <v>4.3802112417116064</v>
      </c>
      <c r="Q101" s="44">
        <f t="shared" si="32"/>
        <v>4.1130395133085917</v>
      </c>
      <c r="R101" s="213"/>
      <c r="S101" s="121"/>
      <c r="T101" s="121"/>
      <c r="U101" s="213"/>
      <c r="V101" s="117"/>
      <c r="W101" s="131"/>
      <c r="X101" s="213"/>
      <c r="Y101" s="261"/>
      <c r="Z101" s="262"/>
      <c r="AA101" s="39"/>
      <c r="AB101" s="38"/>
      <c r="AC101" s="38"/>
      <c r="AD101" s="38" t="s">
        <v>39</v>
      </c>
      <c r="AE101" s="68">
        <v>87</v>
      </c>
      <c r="AF101" s="68">
        <v>240</v>
      </c>
      <c r="AG101" s="68">
        <v>1.85</v>
      </c>
      <c r="AH101" s="68">
        <v>102.5</v>
      </c>
      <c r="AI101" s="38">
        <f>AF101/(1+AG101)</f>
        <v>84.210526315789465</v>
      </c>
      <c r="AJ101" s="38" t="s">
        <v>39</v>
      </c>
      <c r="AK101" s="68">
        <v>12500</v>
      </c>
    </row>
    <row r="102" spans="1:37" s="89" customFormat="1" x14ac:dyDescent="0.2">
      <c r="A102" s="89">
        <v>102</v>
      </c>
      <c r="B102" s="90">
        <v>101</v>
      </c>
      <c r="C102" s="90" t="s">
        <v>17</v>
      </c>
      <c r="D102" s="90" t="s">
        <v>17</v>
      </c>
      <c r="E102" s="91" t="s">
        <v>297</v>
      </c>
      <c r="F102" s="90">
        <v>41</v>
      </c>
      <c r="G102" s="90">
        <v>1</v>
      </c>
      <c r="H102" s="90" t="s">
        <v>281</v>
      </c>
      <c r="I102" s="90">
        <v>246050</v>
      </c>
      <c r="J102" s="90">
        <v>161500</v>
      </c>
      <c r="K102" s="90">
        <v>43584</v>
      </c>
      <c r="L102" s="90">
        <v>22422</v>
      </c>
      <c r="M102" s="92">
        <f t="shared" ref="M102:M126" si="34">IF(OR(L102=".",J102="."),".",L102/(M$145 * J102^(2/3)))</f>
        <v>1.5634183534508417</v>
      </c>
      <c r="N102" s="92">
        <f t="shared" ref="N102:N126" si="35">IF(M102=".",".",J102/(N$145*L102^(3/2)))</f>
        <v>0.51154894231237569</v>
      </c>
      <c r="O102" s="93">
        <f t="shared" si="26"/>
        <v>5.2081725266671217</v>
      </c>
      <c r="P102" s="93">
        <f t="shared" si="31"/>
        <v>4.6393270858966726</v>
      </c>
      <c r="Q102" s="93">
        <f t="shared" si="32"/>
        <v>4.350674348233281</v>
      </c>
      <c r="R102" s="210">
        <v>1</v>
      </c>
      <c r="S102" s="182">
        <f t="shared" ref="S102:T104" si="36">O102</f>
        <v>5.2081725266671217</v>
      </c>
      <c r="T102" s="182">
        <f t="shared" si="36"/>
        <v>4.6393270858966726</v>
      </c>
      <c r="U102" s="210">
        <v>1</v>
      </c>
      <c r="V102" s="182">
        <f t="shared" ref="V102:W104" si="37">P102</f>
        <v>4.6393270858966726</v>
      </c>
      <c r="W102" s="243">
        <f t="shared" si="37"/>
        <v>4.350674348233281</v>
      </c>
      <c r="X102" s="210">
        <v>1</v>
      </c>
      <c r="Y102" s="194">
        <f t="shared" ref="Y102:Z104" si="38">M102</f>
        <v>1.5634183534508417</v>
      </c>
      <c r="Z102" s="242">
        <f t="shared" si="38"/>
        <v>0.51154894231237569</v>
      </c>
      <c r="AA102" s="91" t="s">
        <v>297</v>
      </c>
      <c r="AB102" s="90" t="s">
        <v>298</v>
      </c>
      <c r="AC102" s="90" t="s">
        <v>17</v>
      </c>
      <c r="AD102" s="90" t="s">
        <v>39</v>
      </c>
      <c r="AE102" s="90" t="s">
        <v>39</v>
      </c>
      <c r="AF102" s="90" t="s">
        <v>39</v>
      </c>
      <c r="AG102" s="90" t="s">
        <v>39</v>
      </c>
      <c r="AH102" s="90" t="s">
        <v>39</v>
      </c>
      <c r="AI102" s="90" t="s">
        <v>39</v>
      </c>
      <c r="AJ102" s="90" t="s">
        <v>39</v>
      </c>
      <c r="AK102" s="90" t="s">
        <v>39</v>
      </c>
    </row>
    <row r="103" spans="1:37" x14ac:dyDescent="0.2">
      <c r="A103" s="36">
        <v>103</v>
      </c>
      <c r="B103" s="38">
        <v>102</v>
      </c>
      <c r="C103" s="38" t="s">
        <v>17</v>
      </c>
      <c r="D103" s="38" t="s">
        <v>17</v>
      </c>
      <c r="E103" s="39" t="s">
        <v>304</v>
      </c>
      <c r="F103" s="38">
        <v>42</v>
      </c>
      <c r="G103" s="38">
        <v>1</v>
      </c>
      <c r="H103" s="38" t="s">
        <v>281</v>
      </c>
      <c r="I103" s="38">
        <v>177650</v>
      </c>
      <c r="J103" s="38">
        <v>142500</v>
      </c>
      <c r="K103" s="38">
        <v>55102</v>
      </c>
      <c r="L103" s="38">
        <v>19566</v>
      </c>
      <c r="M103" s="80">
        <f t="shared" si="34"/>
        <v>1.4830006742201733</v>
      </c>
      <c r="N103" s="80">
        <f t="shared" si="35"/>
        <v>0.55371715304494262</v>
      </c>
      <c r="O103" s="44">
        <f t="shared" si="26"/>
        <v>5.153814864344529</v>
      </c>
      <c r="P103" s="44">
        <f t="shared" si="31"/>
        <v>4.7411673624307387</v>
      </c>
      <c r="Q103" s="44">
        <f t="shared" si="32"/>
        <v>4.2915020491896003</v>
      </c>
      <c r="R103" s="209">
        <v>1</v>
      </c>
      <c r="S103" s="75">
        <f t="shared" si="36"/>
        <v>5.153814864344529</v>
      </c>
      <c r="T103" s="75">
        <f t="shared" si="36"/>
        <v>4.7411673624307387</v>
      </c>
      <c r="U103" s="209">
        <v>1</v>
      </c>
      <c r="V103" s="75">
        <f t="shared" si="37"/>
        <v>4.7411673624307387</v>
      </c>
      <c r="W103" s="244">
        <f t="shared" si="37"/>
        <v>4.2915020491896003</v>
      </c>
      <c r="X103" s="209">
        <v>1</v>
      </c>
      <c r="Y103" s="75">
        <f t="shared" si="38"/>
        <v>1.4830006742201733</v>
      </c>
      <c r="Z103" s="244">
        <f t="shared" si="38"/>
        <v>0.55371715304494262</v>
      </c>
      <c r="AA103" s="39" t="s">
        <v>304</v>
      </c>
      <c r="AB103" s="38" t="s">
        <v>305</v>
      </c>
      <c r="AC103" s="38" t="s">
        <v>17</v>
      </c>
      <c r="AD103" s="38" t="s">
        <v>39</v>
      </c>
      <c r="AE103" s="38" t="s">
        <v>39</v>
      </c>
      <c r="AF103" s="38" t="s">
        <v>39</v>
      </c>
      <c r="AG103" s="38" t="s">
        <v>39</v>
      </c>
      <c r="AH103" s="38" t="s">
        <v>39</v>
      </c>
      <c r="AI103" s="38" t="s">
        <v>39</v>
      </c>
      <c r="AJ103" s="38" t="s">
        <v>39</v>
      </c>
      <c r="AK103" s="38" t="s">
        <v>39</v>
      </c>
    </row>
    <row r="104" spans="1:37" s="89" customFormat="1" x14ac:dyDescent="0.2">
      <c r="A104" s="89">
        <v>104</v>
      </c>
      <c r="B104" s="90">
        <v>103</v>
      </c>
      <c r="C104" s="90" t="s">
        <v>17</v>
      </c>
      <c r="D104" s="90" t="s">
        <v>17</v>
      </c>
      <c r="E104" s="91" t="s">
        <v>295</v>
      </c>
      <c r="F104" s="90">
        <v>43</v>
      </c>
      <c r="G104" s="90">
        <v>1</v>
      </c>
      <c r="H104" s="90" t="s">
        <v>281</v>
      </c>
      <c r="I104" s="90">
        <v>332500</v>
      </c>
      <c r="J104" s="90">
        <v>269800</v>
      </c>
      <c r="K104" s="90">
        <v>59680</v>
      </c>
      <c r="L104" s="90">
        <v>30062</v>
      </c>
      <c r="M104" s="92">
        <f t="shared" si="34"/>
        <v>1.4888094465774862</v>
      </c>
      <c r="N104" s="92">
        <f t="shared" si="35"/>
        <v>0.55047972308479554</v>
      </c>
      <c r="O104" s="93">
        <f t="shared" si="26"/>
        <v>5.4310419453358856</v>
      </c>
      <c r="P104" s="93">
        <f t="shared" si="31"/>
        <v>4.7758288144646128</v>
      </c>
      <c r="Q104" s="93">
        <f t="shared" si="32"/>
        <v>4.4780178704647922</v>
      </c>
      <c r="R104" s="210">
        <v>1</v>
      </c>
      <c r="S104" s="182">
        <f t="shared" si="36"/>
        <v>5.4310419453358856</v>
      </c>
      <c r="T104" s="182">
        <f t="shared" si="36"/>
        <v>4.7758288144646128</v>
      </c>
      <c r="U104" s="210">
        <v>1</v>
      </c>
      <c r="V104" s="182">
        <f t="shared" si="37"/>
        <v>4.7758288144646128</v>
      </c>
      <c r="W104" s="243">
        <f t="shared" si="37"/>
        <v>4.4780178704647922</v>
      </c>
      <c r="X104" s="210">
        <v>1</v>
      </c>
      <c r="Y104" s="182">
        <f t="shared" si="38"/>
        <v>1.4888094465774862</v>
      </c>
      <c r="Z104" s="243">
        <f t="shared" si="38"/>
        <v>0.55047972308479554</v>
      </c>
      <c r="AA104" s="91" t="s">
        <v>295</v>
      </c>
      <c r="AB104" s="90" t="s">
        <v>296</v>
      </c>
      <c r="AC104" s="90" t="s">
        <v>17</v>
      </c>
      <c r="AD104" s="90" t="s">
        <v>39</v>
      </c>
      <c r="AE104" s="90" t="s">
        <v>39</v>
      </c>
      <c r="AF104" s="90" t="s">
        <v>39</v>
      </c>
      <c r="AG104" s="90" t="s">
        <v>39</v>
      </c>
      <c r="AH104" s="90" t="s">
        <v>39</v>
      </c>
      <c r="AI104" s="90" t="s">
        <v>39</v>
      </c>
      <c r="AJ104" s="90" t="s">
        <v>39</v>
      </c>
      <c r="AK104" s="90" t="s">
        <v>39</v>
      </c>
    </row>
    <row r="105" spans="1:37" x14ac:dyDescent="0.2">
      <c r="A105">
        <v>105</v>
      </c>
      <c r="B105" s="38">
        <v>104</v>
      </c>
      <c r="C105" s="38" t="s">
        <v>88</v>
      </c>
      <c r="D105" s="38" t="s">
        <v>88</v>
      </c>
      <c r="E105" s="75" t="s">
        <v>153</v>
      </c>
      <c r="F105" s="38">
        <v>44</v>
      </c>
      <c r="G105" s="38">
        <v>6</v>
      </c>
      <c r="H105" s="70" t="s">
        <v>152</v>
      </c>
      <c r="I105" s="38" t="s">
        <v>39</v>
      </c>
      <c r="J105" s="204">
        <f>AE105*1000</f>
        <v>50252.625909510316</v>
      </c>
      <c r="K105" s="204">
        <f>AF105*100</f>
        <v>14465.396206179579</v>
      </c>
      <c r="L105" s="38" t="s">
        <v>39</v>
      </c>
      <c r="M105" s="80" t="str">
        <f t="shared" si="34"/>
        <v>.</v>
      </c>
      <c r="N105" s="80" t="str">
        <f t="shared" si="35"/>
        <v>.</v>
      </c>
      <c r="O105" s="44">
        <f t="shared" si="26"/>
        <v>4.7011587603853418</v>
      </c>
      <c r="P105" s="44">
        <f t="shared" si="31"/>
        <v>4.1603303334420705</v>
      </c>
      <c r="Q105" s="44" t="str">
        <f t="shared" si="32"/>
        <v>.</v>
      </c>
      <c r="R105" s="214">
        <v>6</v>
      </c>
      <c r="S105" s="184">
        <f>AVERAGE(O105:O110)</f>
        <v>4.6931126782660604</v>
      </c>
      <c r="T105" s="184">
        <f>AVERAGE(P105:P110)</f>
        <v>4.2497316200336934</v>
      </c>
      <c r="U105" s="214">
        <v>1</v>
      </c>
      <c r="V105" s="188">
        <f>P110</f>
        <v>4.3803921600570277</v>
      </c>
      <c r="W105" s="247">
        <f>Q110</f>
        <v>4.1224780146815112</v>
      </c>
      <c r="X105" s="214">
        <v>1</v>
      </c>
      <c r="Y105" s="184">
        <f>AVERAGE(M105:M110)</f>
        <v>1.5279817320178926</v>
      </c>
      <c r="Z105" s="245">
        <f>AVERAGE(N105:N110)</f>
        <v>0.52944732327958066</v>
      </c>
      <c r="AA105" s="75" t="s">
        <v>153</v>
      </c>
      <c r="AB105" s="71" t="s">
        <v>138</v>
      </c>
      <c r="AC105" s="38" t="s">
        <v>88</v>
      </c>
      <c r="AD105" s="38" t="s">
        <v>39</v>
      </c>
      <c r="AE105" s="41">
        <v>50.252625909510314</v>
      </c>
      <c r="AF105" s="41">
        <v>144.6539620617958</v>
      </c>
      <c r="AG105" s="38" t="s">
        <v>39</v>
      </c>
      <c r="AH105" s="38" t="s">
        <v>39</v>
      </c>
      <c r="AI105" s="38" t="s">
        <v>39</v>
      </c>
      <c r="AJ105" s="38" t="s">
        <v>39</v>
      </c>
      <c r="AK105" s="38" t="s">
        <v>39</v>
      </c>
    </row>
    <row r="106" spans="1:37" x14ac:dyDescent="0.2">
      <c r="A106">
        <v>106</v>
      </c>
      <c r="B106" s="38">
        <v>105</v>
      </c>
      <c r="C106" s="38" t="s">
        <v>88</v>
      </c>
      <c r="D106" s="38" t="s">
        <v>88</v>
      </c>
      <c r="E106" s="75" t="s">
        <v>153</v>
      </c>
      <c r="F106" s="38">
        <v>44</v>
      </c>
      <c r="G106" s="38">
        <v>6</v>
      </c>
      <c r="H106" s="70" t="s">
        <v>152</v>
      </c>
      <c r="I106" s="38" t="s">
        <v>39</v>
      </c>
      <c r="J106" s="204">
        <f>AE106*1000</f>
        <v>38013.914552744478</v>
      </c>
      <c r="K106" s="204">
        <f>AF106*100</f>
        <v>15277.7734839149</v>
      </c>
      <c r="L106" s="38" t="s">
        <v>39</v>
      </c>
      <c r="M106" s="80" t="str">
        <f t="shared" si="34"/>
        <v>.</v>
      </c>
      <c r="N106" s="80" t="str">
        <f t="shared" si="35"/>
        <v>.</v>
      </c>
      <c r="O106" s="44">
        <f t="shared" si="26"/>
        <v>4.5799425941787204</v>
      </c>
      <c r="P106" s="44">
        <f t="shared" si="31"/>
        <v>4.1840600666672403</v>
      </c>
      <c r="Q106" s="44" t="str">
        <f t="shared" si="32"/>
        <v>.</v>
      </c>
      <c r="R106" s="214"/>
      <c r="S106" s="124"/>
      <c r="T106" s="124"/>
      <c r="U106" s="214"/>
      <c r="V106" s="124"/>
      <c r="W106" s="132"/>
      <c r="X106" s="214"/>
      <c r="Y106" s="188"/>
      <c r="Z106" s="247"/>
      <c r="AA106" s="75"/>
      <c r="AB106" s="71"/>
      <c r="AC106" s="38"/>
      <c r="AD106" s="38" t="s">
        <v>39</v>
      </c>
      <c r="AE106" s="41">
        <v>38.013914552744481</v>
      </c>
      <c r="AF106" s="41">
        <v>152.77773483914899</v>
      </c>
      <c r="AG106" s="38" t="s">
        <v>39</v>
      </c>
      <c r="AH106" s="38" t="s">
        <v>39</v>
      </c>
      <c r="AI106" s="38" t="s">
        <v>39</v>
      </c>
      <c r="AJ106" s="38" t="s">
        <v>39</v>
      </c>
      <c r="AK106" s="38" t="s">
        <v>39</v>
      </c>
    </row>
    <row r="107" spans="1:37" x14ac:dyDescent="0.2">
      <c r="A107">
        <v>107</v>
      </c>
      <c r="B107" s="38">
        <v>106</v>
      </c>
      <c r="C107" s="38" t="s">
        <v>88</v>
      </c>
      <c r="D107" s="38" t="s">
        <v>88</v>
      </c>
      <c r="E107" s="75" t="s">
        <v>153</v>
      </c>
      <c r="F107" s="38">
        <v>44</v>
      </c>
      <c r="G107" s="38">
        <v>6</v>
      </c>
      <c r="H107" s="70" t="s">
        <v>152</v>
      </c>
      <c r="I107" s="38" t="s">
        <v>39</v>
      </c>
      <c r="J107" s="204">
        <f>AE107*1000</f>
        <v>45141.235700653437</v>
      </c>
      <c r="K107" s="204">
        <f>AF107*100</f>
        <v>17409.056642456297</v>
      </c>
      <c r="L107" s="38" t="s">
        <v>39</v>
      </c>
      <c r="M107" s="80" t="str">
        <f t="shared" si="34"/>
        <v>.</v>
      </c>
      <c r="N107" s="80" t="str">
        <f t="shared" si="35"/>
        <v>.</v>
      </c>
      <c r="O107" s="44">
        <f t="shared" si="26"/>
        <v>4.6545734433245904</v>
      </c>
      <c r="P107" s="44">
        <f t="shared" si="31"/>
        <v>4.2407752383157389</v>
      </c>
      <c r="Q107" s="44" t="str">
        <f t="shared" si="32"/>
        <v>.</v>
      </c>
      <c r="R107" s="214"/>
      <c r="S107" s="124"/>
      <c r="T107" s="124"/>
      <c r="U107" s="214"/>
      <c r="V107" s="124"/>
      <c r="W107" s="132"/>
      <c r="X107" s="214"/>
      <c r="Y107" s="188"/>
      <c r="Z107" s="247"/>
      <c r="AA107" s="75"/>
      <c r="AB107" s="71"/>
      <c r="AC107" s="38"/>
      <c r="AD107" s="38" t="s">
        <v>39</v>
      </c>
      <c r="AE107" s="41">
        <v>45.141235700653439</v>
      </c>
      <c r="AF107" s="41">
        <v>174.09056642456295</v>
      </c>
      <c r="AG107" s="38" t="s">
        <v>39</v>
      </c>
      <c r="AH107" s="38" t="s">
        <v>39</v>
      </c>
      <c r="AI107" s="38" t="s">
        <v>39</v>
      </c>
      <c r="AJ107" s="38" t="s">
        <v>39</v>
      </c>
      <c r="AK107" s="38" t="s">
        <v>39</v>
      </c>
    </row>
    <row r="108" spans="1:37" x14ac:dyDescent="0.2">
      <c r="A108">
        <v>108</v>
      </c>
      <c r="B108" s="38">
        <v>107</v>
      </c>
      <c r="C108" s="38" t="s">
        <v>88</v>
      </c>
      <c r="D108" s="38" t="s">
        <v>88</v>
      </c>
      <c r="E108" s="75" t="s">
        <v>153</v>
      </c>
      <c r="F108" s="38">
        <v>44</v>
      </c>
      <c r="G108" s="38">
        <v>6</v>
      </c>
      <c r="H108" s="70" t="s">
        <v>152</v>
      </c>
      <c r="I108" s="38" t="s">
        <v>39</v>
      </c>
      <c r="J108" s="204">
        <f>AE108*1000</f>
        <v>53616.967976651678</v>
      </c>
      <c r="K108" s="204">
        <f>AF108*100</f>
        <v>17924.304432116085</v>
      </c>
      <c r="L108" s="38" t="s">
        <v>39</v>
      </c>
      <c r="M108" s="80" t="str">
        <f t="shared" si="34"/>
        <v>.</v>
      </c>
      <c r="N108" s="80" t="str">
        <f t="shared" si="35"/>
        <v>.</v>
      </c>
      <c r="O108" s="44">
        <f t="shared" si="26"/>
        <v>4.7293022511194351</v>
      </c>
      <c r="P108" s="44">
        <f t="shared" si="31"/>
        <v>4.2534423114999518</v>
      </c>
      <c r="Q108" s="44" t="str">
        <f t="shared" si="32"/>
        <v>.</v>
      </c>
      <c r="R108" s="214"/>
      <c r="S108" s="124"/>
      <c r="T108" s="124"/>
      <c r="U108" s="214"/>
      <c r="V108" s="124"/>
      <c r="W108" s="132"/>
      <c r="X108" s="214"/>
      <c r="Y108" s="188"/>
      <c r="Z108" s="247"/>
      <c r="AA108" s="75"/>
      <c r="AB108" s="71"/>
      <c r="AC108" s="38"/>
      <c r="AD108" s="38" t="s">
        <v>39</v>
      </c>
      <c r="AE108" s="41">
        <v>53.616967976651679</v>
      </c>
      <c r="AF108" s="41">
        <v>179.24304432116085</v>
      </c>
      <c r="AG108" s="38" t="s">
        <v>39</v>
      </c>
      <c r="AH108" s="38" t="s">
        <v>39</v>
      </c>
      <c r="AI108" s="38" t="s">
        <v>39</v>
      </c>
      <c r="AJ108" s="38" t="s">
        <v>39</v>
      </c>
      <c r="AK108" s="38" t="s">
        <v>39</v>
      </c>
    </row>
    <row r="109" spans="1:37" x14ac:dyDescent="0.2">
      <c r="A109">
        <v>109</v>
      </c>
      <c r="B109" s="38">
        <v>108</v>
      </c>
      <c r="C109" s="38" t="s">
        <v>88</v>
      </c>
      <c r="D109" s="38" t="s">
        <v>88</v>
      </c>
      <c r="E109" s="75" t="s">
        <v>153</v>
      </c>
      <c r="F109" s="38">
        <v>44</v>
      </c>
      <c r="G109" s="38">
        <v>6</v>
      </c>
      <c r="H109" s="70" t="s">
        <v>152</v>
      </c>
      <c r="I109" s="38" t="s">
        <v>39</v>
      </c>
      <c r="J109" s="204">
        <f>AE109*1000</f>
        <v>41009.590087584278</v>
      </c>
      <c r="K109" s="204">
        <f>AF109*100</f>
        <v>19027.845227910562</v>
      </c>
      <c r="L109" s="38" t="s">
        <v>39</v>
      </c>
      <c r="M109" s="80" t="str">
        <f t="shared" si="34"/>
        <v>.</v>
      </c>
      <c r="N109" s="80" t="str">
        <f t="shared" si="35"/>
        <v>.</v>
      </c>
      <c r="O109" s="44">
        <f t="shared" si="26"/>
        <v>4.6128854283074814</v>
      </c>
      <c r="P109" s="44">
        <f t="shared" si="31"/>
        <v>4.2793896102201279</v>
      </c>
      <c r="Q109" s="44" t="str">
        <f t="shared" si="32"/>
        <v>.</v>
      </c>
      <c r="R109" s="214"/>
      <c r="S109" s="124"/>
      <c r="T109" s="124"/>
      <c r="U109" s="214"/>
      <c r="V109" s="124"/>
      <c r="W109" s="132"/>
      <c r="X109" s="214"/>
      <c r="Y109" s="188"/>
      <c r="Z109" s="247"/>
      <c r="AA109" s="75"/>
      <c r="AB109" s="71"/>
      <c r="AC109" s="38"/>
      <c r="AD109" s="38" t="s">
        <v>39</v>
      </c>
      <c r="AE109" s="41">
        <v>41.009590087584279</v>
      </c>
      <c r="AF109" s="41">
        <v>190.27845227910561</v>
      </c>
      <c r="AG109" s="38" t="s">
        <v>39</v>
      </c>
      <c r="AH109" s="38" t="s">
        <v>39</v>
      </c>
      <c r="AI109" s="38" t="s">
        <v>39</v>
      </c>
      <c r="AJ109" s="38" t="s">
        <v>39</v>
      </c>
      <c r="AK109" s="38" t="s">
        <v>39</v>
      </c>
    </row>
    <row r="110" spans="1:37" x14ac:dyDescent="0.2">
      <c r="A110" s="36">
        <v>110</v>
      </c>
      <c r="B110" s="38">
        <v>109</v>
      </c>
      <c r="C110" s="38" t="s">
        <v>88</v>
      </c>
      <c r="D110" s="38" t="s">
        <v>88</v>
      </c>
      <c r="E110" s="39" t="s">
        <v>153</v>
      </c>
      <c r="F110" s="38">
        <v>44</v>
      </c>
      <c r="G110" s="38">
        <v>6</v>
      </c>
      <c r="H110" s="38" t="s">
        <v>281</v>
      </c>
      <c r="I110" s="38">
        <v>99750</v>
      </c>
      <c r="J110" s="41">
        <v>76000</v>
      </c>
      <c r="K110" s="41">
        <v>24010</v>
      </c>
      <c r="L110" s="38">
        <v>13258</v>
      </c>
      <c r="M110" s="80">
        <f t="shared" si="34"/>
        <v>1.5279817320178926</v>
      </c>
      <c r="N110" s="80">
        <f t="shared" si="35"/>
        <v>0.52944732327958066</v>
      </c>
      <c r="O110" s="44">
        <f t="shared" si="26"/>
        <v>4.8808135922807914</v>
      </c>
      <c r="P110" s="44">
        <f t="shared" si="31"/>
        <v>4.3803921600570277</v>
      </c>
      <c r="Q110" s="44">
        <f t="shared" si="32"/>
        <v>4.1224780146815112</v>
      </c>
      <c r="R110" s="214"/>
      <c r="S110" s="124"/>
      <c r="T110" s="124"/>
      <c r="U110" s="214"/>
      <c r="V110" s="124"/>
      <c r="W110" s="132"/>
      <c r="X110" s="214"/>
      <c r="Y110" s="188"/>
      <c r="Z110" s="247"/>
      <c r="AA110" s="39"/>
      <c r="AB110" s="38"/>
      <c r="AC110" s="38"/>
      <c r="AD110" s="38" t="s">
        <v>39</v>
      </c>
      <c r="AE110" s="38" t="s">
        <v>39</v>
      </c>
      <c r="AF110" s="38" t="s">
        <v>39</v>
      </c>
      <c r="AG110" s="38" t="s">
        <v>39</v>
      </c>
      <c r="AH110" s="38" t="s">
        <v>39</v>
      </c>
      <c r="AI110" s="38" t="s">
        <v>39</v>
      </c>
      <c r="AJ110" s="38" t="s">
        <v>39</v>
      </c>
      <c r="AK110" s="38" t="s">
        <v>39</v>
      </c>
    </row>
    <row r="111" spans="1:37" s="99" customFormat="1" x14ac:dyDescent="0.2">
      <c r="A111" s="99">
        <v>111</v>
      </c>
      <c r="B111" s="98">
        <v>110</v>
      </c>
      <c r="C111" s="98" t="s">
        <v>88</v>
      </c>
      <c r="D111" s="98" t="s">
        <v>88</v>
      </c>
      <c r="E111" s="100" t="s">
        <v>21</v>
      </c>
      <c r="F111" s="98">
        <v>45</v>
      </c>
      <c r="G111" s="98">
        <v>7</v>
      </c>
      <c r="H111" s="206" t="s">
        <v>152</v>
      </c>
      <c r="I111" s="98" t="s">
        <v>39</v>
      </c>
      <c r="J111" s="205">
        <f>AE111*1000</f>
        <v>60701.324535997956</v>
      </c>
      <c r="K111" s="205">
        <f>AF111*100</f>
        <v>15548.022521286062</v>
      </c>
      <c r="L111" s="98" t="s">
        <v>39</v>
      </c>
      <c r="M111" s="101" t="str">
        <f t="shared" si="34"/>
        <v>.</v>
      </c>
      <c r="N111" s="101" t="str">
        <f t="shared" si="35"/>
        <v>.</v>
      </c>
      <c r="O111" s="102">
        <f t="shared" si="26"/>
        <v>4.7831981677210393</v>
      </c>
      <c r="P111" s="102">
        <f t="shared" si="31"/>
        <v>4.1916751610345555</v>
      </c>
      <c r="Q111" s="102" t="str">
        <f t="shared" si="32"/>
        <v>.</v>
      </c>
      <c r="R111" s="211">
        <v>7</v>
      </c>
      <c r="S111" s="184">
        <f>AVERAGE(O111:O117)</f>
        <v>4.8592527608162905</v>
      </c>
      <c r="T111" s="184">
        <f>AVERAGE(P111:P117)</f>
        <v>4.3498247840402646</v>
      </c>
      <c r="U111" s="211">
        <v>2</v>
      </c>
      <c r="V111" s="184">
        <f>AVERAGE(P116:P117)</f>
        <v>4.4861859743987136</v>
      </c>
      <c r="W111" s="245">
        <f>AVERAGE(Q116:Q117)</f>
        <v>4.1674595809390595</v>
      </c>
      <c r="X111" s="211">
        <v>2</v>
      </c>
      <c r="Y111" s="184">
        <f>AVERAGE(M111:M117)</f>
        <v>1.4645647831076034</v>
      </c>
      <c r="Z111" s="245">
        <f>AVERAGE(N111:N117)</f>
        <v>0.56477526444383641</v>
      </c>
      <c r="AA111" s="100" t="s">
        <v>21</v>
      </c>
      <c r="AB111" s="107" t="s">
        <v>140</v>
      </c>
      <c r="AC111" s="98" t="s">
        <v>88</v>
      </c>
      <c r="AD111" s="98" t="s">
        <v>39</v>
      </c>
      <c r="AE111" s="109">
        <v>60.701324535997955</v>
      </c>
      <c r="AF111" s="109">
        <v>155.48022521286063</v>
      </c>
      <c r="AG111" s="98" t="s">
        <v>39</v>
      </c>
      <c r="AH111" s="98" t="s">
        <v>39</v>
      </c>
      <c r="AI111" s="98" t="s">
        <v>39</v>
      </c>
      <c r="AJ111" s="98" t="s">
        <v>39</v>
      </c>
      <c r="AK111" s="98" t="s">
        <v>39</v>
      </c>
    </row>
    <row r="112" spans="1:37" s="36" customFormat="1" x14ac:dyDescent="0.2">
      <c r="A112" s="36">
        <v>112</v>
      </c>
      <c r="B112" s="38">
        <v>111</v>
      </c>
      <c r="C112" s="38" t="s">
        <v>88</v>
      </c>
      <c r="D112" s="38" t="s">
        <v>88</v>
      </c>
      <c r="E112" s="39" t="s">
        <v>21</v>
      </c>
      <c r="F112" s="38">
        <v>45</v>
      </c>
      <c r="G112" s="38">
        <v>7</v>
      </c>
      <c r="H112" s="70" t="s">
        <v>152</v>
      </c>
      <c r="I112" s="38" t="s">
        <v>39</v>
      </c>
      <c r="J112" s="204">
        <f>AE112*1000</f>
        <v>62613.552657978558</v>
      </c>
      <c r="K112" s="204">
        <f>AF112*100</f>
        <v>19366.868937138734</v>
      </c>
      <c r="L112" s="38" t="s">
        <v>39</v>
      </c>
      <c r="M112" s="80" t="str">
        <f t="shared" si="34"/>
        <v>.</v>
      </c>
      <c r="N112" s="80" t="str">
        <f t="shared" si="35"/>
        <v>.</v>
      </c>
      <c r="O112" s="44">
        <f t="shared" si="26"/>
        <v>4.7966683461103639</v>
      </c>
      <c r="P112" s="44">
        <f t="shared" si="31"/>
        <v>4.2870594135307956</v>
      </c>
      <c r="Q112" s="44" t="str">
        <f t="shared" si="32"/>
        <v>.</v>
      </c>
      <c r="R112" s="214"/>
      <c r="S112" s="124"/>
      <c r="T112" s="124"/>
      <c r="U112" s="214"/>
      <c r="V112" s="124"/>
      <c r="W112" s="132"/>
      <c r="X112" s="214"/>
      <c r="Y112" s="188"/>
      <c r="Z112" s="247"/>
      <c r="AA112" s="39"/>
      <c r="AB112" s="71"/>
      <c r="AC112" s="38"/>
      <c r="AD112" s="38" t="s">
        <v>39</v>
      </c>
      <c r="AE112" s="41">
        <v>62.613552657978559</v>
      </c>
      <c r="AF112" s="41">
        <v>193.66868937138733</v>
      </c>
      <c r="AG112" s="38" t="s">
        <v>39</v>
      </c>
      <c r="AH112" s="38" t="s">
        <v>39</v>
      </c>
      <c r="AI112" s="38" t="s">
        <v>39</v>
      </c>
      <c r="AJ112" s="38" t="s">
        <v>39</v>
      </c>
      <c r="AK112" s="38" t="s">
        <v>39</v>
      </c>
    </row>
    <row r="113" spans="1:39" s="36" customFormat="1" x14ac:dyDescent="0.2">
      <c r="A113" s="36">
        <v>113</v>
      </c>
      <c r="B113" s="38">
        <v>112</v>
      </c>
      <c r="C113" s="38" t="s">
        <v>88</v>
      </c>
      <c r="D113" s="38" t="s">
        <v>88</v>
      </c>
      <c r="E113" s="39" t="s">
        <v>21</v>
      </c>
      <c r="F113" s="38">
        <v>45</v>
      </c>
      <c r="G113" s="38">
        <v>7</v>
      </c>
      <c r="H113" s="70" t="s">
        <v>152</v>
      </c>
      <c r="I113" s="38" t="s">
        <v>39</v>
      </c>
      <c r="J113" s="204">
        <f>AE113*1000</f>
        <v>66989.674464387732</v>
      </c>
      <c r="K113" s="204">
        <f>AF113*100</f>
        <v>19499.285949031681</v>
      </c>
      <c r="L113" s="38" t="s">
        <v>39</v>
      </c>
      <c r="M113" s="80" t="str">
        <f t="shared" si="34"/>
        <v>.</v>
      </c>
      <c r="N113" s="80" t="str">
        <f t="shared" si="35"/>
        <v>.</v>
      </c>
      <c r="O113" s="44">
        <f t="shared" ref="O113:O142" si="39">IF(OR(J113=".",H113="Elias &amp; Schwarz 1971"),".",LOG(J113))</f>
        <v>4.8260078673468012</v>
      </c>
      <c r="P113" s="44">
        <f t="shared" si="31"/>
        <v>4.29001870807671</v>
      </c>
      <c r="Q113" s="44" t="str">
        <f t="shared" si="32"/>
        <v>.</v>
      </c>
      <c r="R113" s="214"/>
      <c r="S113" s="124"/>
      <c r="T113" s="124"/>
      <c r="U113" s="214"/>
      <c r="V113" s="124"/>
      <c r="W113" s="132"/>
      <c r="X113" s="214"/>
      <c r="Y113" s="188"/>
      <c r="Z113" s="247"/>
      <c r="AA113" s="39"/>
      <c r="AB113" s="71"/>
      <c r="AC113" s="38"/>
      <c r="AD113" s="38" t="s">
        <v>39</v>
      </c>
      <c r="AE113" s="41">
        <v>66.989674464387733</v>
      </c>
      <c r="AF113" s="41">
        <v>194.99285949031682</v>
      </c>
      <c r="AG113" s="38" t="s">
        <v>39</v>
      </c>
      <c r="AH113" s="38" t="s">
        <v>39</v>
      </c>
      <c r="AI113" s="38" t="s">
        <v>39</v>
      </c>
      <c r="AJ113" s="38" t="s">
        <v>39</v>
      </c>
      <c r="AK113" s="38" t="s">
        <v>39</v>
      </c>
    </row>
    <row r="114" spans="1:39" s="36" customFormat="1" x14ac:dyDescent="0.2">
      <c r="A114" s="36">
        <v>114</v>
      </c>
      <c r="B114" s="38">
        <v>113</v>
      </c>
      <c r="C114" s="38" t="s">
        <v>88</v>
      </c>
      <c r="D114" s="38" t="s">
        <v>88</v>
      </c>
      <c r="E114" s="39" t="s">
        <v>21</v>
      </c>
      <c r="F114" s="38">
        <v>45</v>
      </c>
      <c r="G114" s="38">
        <v>7</v>
      </c>
      <c r="H114" s="70" t="s">
        <v>152</v>
      </c>
      <c r="I114" s="38" t="s">
        <v>39</v>
      </c>
      <c r="J114" s="204">
        <f>AE114*1000</f>
        <v>59430.821090011676</v>
      </c>
      <c r="K114" s="204">
        <f>AF114*100</f>
        <v>21027.484076899156</v>
      </c>
      <c r="L114" s="38" t="s">
        <v>39</v>
      </c>
      <c r="M114" s="80" t="str">
        <f t="shared" si="34"/>
        <v>.</v>
      </c>
      <c r="N114" s="80" t="str">
        <f t="shared" si="35"/>
        <v>.</v>
      </c>
      <c r="O114" s="44">
        <f t="shared" si="39"/>
        <v>4.7740117304668228</v>
      </c>
      <c r="P114" s="44">
        <f t="shared" si="31"/>
        <v>4.3227873127774075</v>
      </c>
      <c r="Q114" s="44" t="str">
        <f t="shared" si="32"/>
        <v>.</v>
      </c>
      <c r="R114" s="214"/>
      <c r="S114" s="124"/>
      <c r="T114" s="124"/>
      <c r="U114" s="214"/>
      <c r="V114" s="124"/>
      <c r="W114" s="132"/>
      <c r="X114" s="214"/>
      <c r="Y114" s="188"/>
      <c r="Z114" s="247"/>
      <c r="AA114" s="39"/>
      <c r="AB114" s="71"/>
      <c r="AC114" s="38"/>
      <c r="AD114" s="38" t="s">
        <v>39</v>
      </c>
      <c r="AE114" s="41">
        <v>59.430821090011676</v>
      </c>
      <c r="AF114" s="41">
        <v>210.27484076899157</v>
      </c>
      <c r="AG114" s="38" t="s">
        <v>39</v>
      </c>
      <c r="AH114" s="38" t="s">
        <v>39</v>
      </c>
      <c r="AI114" s="38" t="s">
        <v>39</v>
      </c>
      <c r="AJ114" s="38" t="s">
        <v>39</v>
      </c>
      <c r="AK114" s="38" t="s">
        <v>39</v>
      </c>
    </row>
    <row r="115" spans="1:39" s="36" customFormat="1" x14ac:dyDescent="0.2">
      <c r="A115" s="36">
        <v>115</v>
      </c>
      <c r="B115" s="38">
        <v>114</v>
      </c>
      <c r="C115" s="38" t="s">
        <v>88</v>
      </c>
      <c r="D115" s="38" t="s">
        <v>88</v>
      </c>
      <c r="E115" s="39" t="s">
        <v>21</v>
      </c>
      <c r="F115" s="38">
        <v>45</v>
      </c>
      <c r="G115" s="38">
        <v>7</v>
      </c>
      <c r="H115" s="70" t="s">
        <v>152</v>
      </c>
      <c r="I115" s="38" t="s">
        <v>39</v>
      </c>
      <c r="J115" s="204">
        <f>AE115*1000</f>
        <v>76336.412043781034</v>
      </c>
      <c r="K115" s="204">
        <f>AF115*100</f>
        <v>24258.332477257958</v>
      </c>
      <c r="L115" s="38" t="s">
        <v>39</v>
      </c>
      <c r="M115" s="80" t="str">
        <f t="shared" si="34"/>
        <v>.</v>
      </c>
      <c r="N115" s="80" t="str">
        <f t="shared" si="35"/>
        <v>.</v>
      </c>
      <c r="O115" s="44">
        <f t="shared" si="39"/>
        <v>4.8827317434280326</v>
      </c>
      <c r="P115" s="44">
        <f t="shared" si="31"/>
        <v>4.3848609440649549</v>
      </c>
      <c r="Q115" s="44" t="str">
        <f t="shared" si="32"/>
        <v>.</v>
      </c>
      <c r="R115" s="214"/>
      <c r="S115" s="124"/>
      <c r="T115" s="124"/>
      <c r="U115" s="214"/>
      <c r="V115" s="124"/>
      <c r="W115" s="132"/>
      <c r="X115" s="214"/>
      <c r="Y115" s="188"/>
      <c r="Z115" s="247"/>
      <c r="AA115" s="39"/>
      <c r="AB115" s="71"/>
      <c r="AC115" s="38"/>
      <c r="AD115" s="38" t="s">
        <v>39</v>
      </c>
      <c r="AE115" s="41">
        <v>76.336412043781039</v>
      </c>
      <c r="AF115" s="41">
        <v>242.58332477257957</v>
      </c>
      <c r="AG115" s="38" t="s">
        <v>39</v>
      </c>
      <c r="AH115" s="38" t="s">
        <v>39</v>
      </c>
      <c r="AI115" s="38" t="s">
        <v>39</v>
      </c>
      <c r="AJ115" s="38" t="s">
        <v>39</v>
      </c>
      <c r="AK115" s="38" t="s">
        <v>39</v>
      </c>
    </row>
    <row r="116" spans="1:39" s="36" customFormat="1" x14ac:dyDescent="0.2">
      <c r="A116" s="36">
        <v>116</v>
      </c>
      <c r="B116" s="38">
        <v>115</v>
      </c>
      <c r="C116" s="38" t="s">
        <v>88</v>
      </c>
      <c r="D116" s="38" t="s">
        <v>88</v>
      </c>
      <c r="E116" s="39" t="s">
        <v>21</v>
      </c>
      <c r="F116" s="38">
        <v>45</v>
      </c>
      <c r="G116" s="38">
        <v>7</v>
      </c>
      <c r="H116" s="38" t="s">
        <v>281</v>
      </c>
      <c r="I116" s="38">
        <v>106400</v>
      </c>
      <c r="J116" s="38">
        <v>81700</v>
      </c>
      <c r="K116" s="38">
        <v>26044</v>
      </c>
      <c r="L116" s="38">
        <v>13026</v>
      </c>
      <c r="M116" s="80">
        <f t="shared" si="34"/>
        <v>1.4305803156711701</v>
      </c>
      <c r="N116" s="80">
        <f t="shared" si="35"/>
        <v>0.58442883117754563</v>
      </c>
      <c r="O116" s="44">
        <f t="shared" si="39"/>
        <v>4.9122220565324151</v>
      </c>
      <c r="P116" s="44">
        <f t="shared" si="31"/>
        <v>4.4157076866748595</v>
      </c>
      <c r="Q116" s="44">
        <f t="shared" si="32"/>
        <v>4.1148110738380641</v>
      </c>
      <c r="R116" s="214"/>
      <c r="S116" s="124"/>
      <c r="T116" s="124"/>
      <c r="U116" s="214"/>
      <c r="V116" s="124"/>
      <c r="W116" s="132"/>
      <c r="X116" s="214"/>
      <c r="Y116" s="188"/>
      <c r="Z116" s="247"/>
      <c r="AA116" s="39"/>
      <c r="AB116" s="38"/>
      <c r="AC116" s="38"/>
      <c r="AD116" s="38" t="s">
        <v>39</v>
      </c>
      <c r="AE116" s="38" t="s">
        <v>39</v>
      </c>
      <c r="AF116" s="38" t="s">
        <v>39</v>
      </c>
      <c r="AG116" s="38" t="s">
        <v>39</v>
      </c>
      <c r="AH116" s="38" t="s">
        <v>39</v>
      </c>
      <c r="AI116" s="38" t="s">
        <v>39</v>
      </c>
      <c r="AJ116" s="38" t="s">
        <v>39</v>
      </c>
      <c r="AK116" s="38" t="s">
        <v>39</v>
      </c>
    </row>
    <row r="117" spans="1:39" s="29" customFormat="1" x14ac:dyDescent="0.2">
      <c r="A117" s="29">
        <v>117</v>
      </c>
      <c r="B117" s="27">
        <v>116</v>
      </c>
      <c r="C117" s="27" t="s">
        <v>88</v>
      </c>
      <c r="D117" s="27" t="s">
        <v>88</v>
      </c>
      <c r="E117" s="28" t="s">
        <v>21</v>
      </c>
      <c r="F117" s="27">
        <v>45</v>
      </c>
      <c r="G117" s="27">
        <v>7</v>
      </c>
      <c r="H117" s="27" t="s">
        <v>328</v>
      </c>
      <c r="I117" s="27" t="str">
        <f>IF(ISNUMBER(AH117),AH117*1000,".")</f>
        <v>.</v>
      </c>
      <c r="J117" s="27">
        <v>109630</v>
      </c>
      <c r="K117" s="27">
        <v>36030</v>
      </c>
      <c r="L117" s="27">
        <v>16600</v>
      </c>
      <c r="M117" s="103">
        <f t="shared" si="34"/>
        <v>1.4985492505440368</v>
      </c>
      <c r="N117" s="103">
        <f t="shared" si="35"/>
        <v>0.5451216977101272</v>
      </c>
      <c r="O117" s="34">
        <f t="shared" si="39"/>
        <v>5.0399294141085607</v>
      </c>
      <c r="P117" s="34">
        <f t="shared" si="31"/>
        <v>4.5566642621225686</v>
      </c>
      <c r="Q117" s="34">
        <f t="shared" si="32"/>
        <v>4.220108088040055</v>
      </c>
      <c r="R117" s="212"/>
      <c r="S117" s="125"/>
      <c r="T117" s="125"/>
      <c r="U117" s="212"/>
      <c r="V117" s="125"/>
      <c r="W117" s="130"/>
      <c r="X117" s="212"/>
      <c r="Y117" s="185"/>
      <c r="Z117" s="254"/>
      <c r="AA117" s="28"/>
      <c r="AB117" s="27"/>
      <c r="AC117" s="27"/>
      <c r="AD117" s="27" t="s">
        <v>39</v>
      </c>
      <c r="AE117" s="27" t="s">
        <v>39</v>
      </c>
      <c r="AF117" s="27" t="s">
        <v>39</v>
      </c>
      <c r="AG117" s="27" t="s">
        <v>39</v>
      </c>
      <c r="AH117" s="27" t="s">
        <v>39</v>
      </c>
      <c r="AI117" s="27">
        <v>7883</v>
      </c>
      <c r="AJ117" s="27">
        <v>3080</v>
      </c>
      <c r="AK117" s="46" t="s">
        <v>39</v>
      </c>
      <c r="AL117" s="29">
        <v>78.83</v>
      </c>
      <c r="AM117" s="69">
        <v>30.8</v>
      </c>
    </row>
    <row r="118" spans="1:39" x14ac:dyDescent="0.2">
      <c r="A118" s="36">
        <v>118</v>
      </c>
      <c r="B118" s="38">
        <v>117</v>
      </c>
      <c r="C118" s="38" t="s">
        <v>88</v>
      </c>
      <c r="D118" s="38" t="s">
        <v>88</v>
      </c>
      <c r="E118" s="39" t="s">
        <v>20</v>
      </c>
      <c r="F118" s="38">
        <v>46</v>
      </c>
      <c r="G118" s="38">
        <v>2</v>
      </c>
      <c r="H118" s="38" t="s">
        <v>281</v>
      </c>
      <c r="I118" s="38">
        <v>112100</v>
      </c>
      <c r="J118" s="38">
        <v>85500</v>
      </c>
      <c r="K118" s="38">
        <v>28028</v>
      </c>
      <c r="L118" s="73">
        <v>12250</v>
      </c>
      <c r="M118" s="81">
        <f t="shared" si="34"/>
        <v>1.3051924544658411</v>
      </c>
      <c r="N118" s="80">
        <f t="shared" si="35"/>
        <v>0.67063801609612539</v>
      </c>
      <c r="O118" s="44">
        <f t="shared" si="39"/>
        <v>4.9319661147281728</v>
      </c>
      <c r="P118" s="44">
        <f t="shared" si="31"/>
        <v>4.4475921088215378</v>
      </c>
      <c r="Q118" s="44">
        <f t="shared" si="32"/>
        <v>4.0881360887005513</v>
      </c>
      <c r="R118" s="213">
        <v>2</v>
      </c>
      <c r="S118" s="187">
        <f>AVERAGE(O118:O119)</f>
        <v>4.8933485659710581</v>
      </c>
      <c r="T118" s="187">
        <f>AVERAGE(P118:P119)</f>
        <v>4.4607584011188477</v>
      </c>
      <c r="U118" s="213">
        <v>2</v>
      </c>
      <c r="V118" s="187">
        <f>AVERAGE(P118:P119)</f>
        <v>4.4607584011188477</v>
      </c>
      <c r="W118" s="246">
        <f>AVERAGE(Q118:Q119)</f>
        <v>4.135702966191678</v>
      </c>
      <c r="X118" s="213">
        <v>2</v>
      </c>
      <c r="Y118" s="187">
        <f>AVERAGE(M118:M119)</f>
        <v>1.5672745331281508</v>
      </c>
      <c r="Z118" s="246">
        <f>AVERAGE(N118:N119)</f>
        <v>0.53739859371417786</v>
      </c>
      <c r="AA118" s="39" t="s">
        <v>20</v>
      </c>
      <c r="AB118" s="38" t="s">
        <v>134</v>
      </c>
      <c r="AC118" s="38" t="s">
        <v>88</v>
      </c>
      <c r="AD118" s="38" t="s">
        <v>39</v>
      </c>
      <c r="AE118" s="38" t="s">
        <v>39</v>
      </c>
      <c r="AF118" s="38" t="s">
        <v>39</v>
      </c>
      <c r="AG118" s="38" t="s">
        <v>39</v>
      </c>
      <c r="AH118" s="38" t="s">
        <v>39</v>
      </c>
      <c r="AI118" s="38" t="s">
        <v>39</v>
      </c>
      <c r="AJ118" s="38" t="s">
        <v>39</v>
      </c>
      <c r="AK118" s="38" t="s">
        <v>39</v>
      </c>
      <c r="AL118" s="36"/>
      <c r="AM118" s="36"/>
    </row>
    <row r="119" spans="1:39" x14ac:dyDescent="0.2">
      <c r="A119">
        <v>119</v>
      </c>
      <c r="B119" s="38">
        <v>118</v>
      </c>
      <c r="C119" s="38" t="s">
        <v>88</v>
      </c>
      <c r="D119" s="38" t="s">
        <v>88</v>
      </c>
      <c r="E119" s="18" t="s">
        <v>20</v>
      </c>
      <c r="F119" s="38">
        <v>46</v>
      </c>
      <c r="G119" s="38">
        <v>2</v>
      </c>
      <c r="H119" s="38" t="s">
        <v>328</v>
      </c>
      <c r="I119" s="38" t="str">
        <f>IF(ISNUMBER(AH119),AH119*1000,".")</f>
        <v>.</v>
      </c>
      <c r="J119" s="38">
        <v>71570</v>
      </c>
      <c r="K119" s="38">
        <v>29780</v>
      </c>
      <c r="L119" s="38">
        <v>15250</v>
      </c>
      <c r="M119" s="80">
        <f t="shared" si="34"/>
        <v>1.8293566117904607</v>
      </c>
      <c r="N119" s="80">
        <f t="shared" si="35"/>
        <v>0.40415917133223045</v>
      </c>
      <c r="O119" s="44">
        <f t="shared" si="39"/>
        <v>4.8547310172139424</v>
      </c>
      <c r="P119" s="44">
        <f t="shared" si="31"/>
        <v>4.4739246934161576</v>
      </c>
      <c r="Q119" s="44">
        <f t="shared" si="32"/>
        <v>4.1832698436828046</v>
      </c>
      <c r="R119" s="213"/>
      <c r="S119" s="117"/>
      <c r="T119" s="117"/>
      <c r="U119" s="213"/>
      <c r="V119" s="117"/>
      <c r="W119" s="131"/>
      <c r="X119" s="213"/>
      <c r="Y119" s="187"/>
      <c r="Z119" s="246"/>
      <c r="AA119" s="18"/>
      <c r="AB119" s="38"/>
      <c r="AC119" s="38"/>
      <c r="AD119" s="38" t="s">
        <v>39</v>
      </c>
      <c r="AE119" s="38" t="s">
        <v>39</v>
      </c>
      <c r="AF119" s="38" t="s">
        <v>39</v>
      </c>
      <c r="AG119" s="38" t="s">
        <v>39</v>
      </c>
      <c r="AH119" s="38" t="s">
        <v>39</v>
      </c>
      <c r="AI119" s="38">
        <v>5175</v>
      </c>
      <c r="AJ119" s="38">
        <v>1982</v>
      </c>
      <c r="AK119" s="48" t="s">
        <v>39</v>
      </c>
      <c r="AL119">
        <v>51.75</v>
      </c>
      <c r="AM119" s="68">
        <v>19.82</v>
      </c>
    </row>
    <row r="120" spans="1:39" s="99" customFormat="1" x14ac:dyDescent="0.2">
      <c r="A120" s="99">
        <v>120</v>
      </c>
      <c r="B120" s="98">
        <v>119</v>
      </c>
      <c r="C120" s="98" t="s">
        <v>88</v>
      </c>
      <c r="D120" s="98" t="s">
        <v>88</v>
      </c>
      <c r="E120" s="100" t="s">
        <v>154</v>
      </c>
      <c r="F120" s="98">
        <v>47</v>
      </c>
      <c r="G120" s="98">
        <v>6</v>
      </c>
      <c r="H120" s="206" t="s">
        <v>152</v>
      </c>
      <c r="I120" s="98" t="s">
        <v>39</v>
      </c>
      <c r="J120" s="205">
        <f>AE120*1000</f>
        <v>285669.8870441019</v>
      </c>
      <c r="K120" s="205">
        <f>AF120*100</f>
        <v>82209.881821229064</v>
      </c>
      <c r="L120" s="98" t="s">
        <v>39</v>
      </c>
      <c r="M120" s="101" t="str">
        <f t="shared" si="34"/>
        <v>.</v>
      </c>
      <c r="N120" s="101" t="str">
        <f t="shared" si="35"/>
        <v>.</v>
      </c>
      <c r="O120" s="102">
        <f t="shared" si="39"/>
        <v>5.4558644630644455</v>
      </c>
      <c r="P120" s="102">
        <f t="shared" si="31"/>
        <v>4.9149240238963658</v>
      </c>
      <c r="Q120" s="102" t="str">
        <f t="shared" si="32"/>
        <v>.</v>
      </c>
      <c r="R120" s="211">
        <v>6</v>
      </c>
      <c r="S120" s="184">
        <f>AVERAGE(O120:O125)</f>
        <v>5.5414277602131987</v>
      </c>
      <c r="T120" s="184">
        <f>AVERAGE(P120:P125)</f>
        <v>4.9812547822991009</v>
      </c>
      <c r="U120" s="211">
        <v>2</v>
      </c>
      <c r="V120" s="184">
        <f>AVERAGE(P123,P125)</f>
        <v>5.0109694529161342</v>
      </c>
      <c r="W120" s="245">
        <f>AVERAGE(Q123,Q125)</f>
        <v>4.61087920348408</v>
      </c>
      <c r="X120" s="211">
        <v>2</v>
      </c>
      <c r="Y120" s="184">
        <f>AVERAGE(M120:M125)</f>
        <v>1.6208981189879612</v>
      </c>
      <c r="Z120" s="245">
        <f>AVERAGE(N120:N125)</f>
        <v>0.49714095374998929</v>
      </c>
      <c r="AA120" s="100" t="s">
        <v>154</v>
      </c>
      <c r="AB120" s="107" t="s">
        <v>141</v>
      </c>
      <c r="AC120" s="98" t="s">
        <v>88</v>
      </c>
      <c r="AD120" s="98" t="s">
        <v>39</v>
      </c>
      <c r="AE120" s="109">
        <v>285.66988704410187</v>
      </c>
      <c r="AF120" s="109">
        <v>822.09881821229067</v>
      </c>
      <c r="AG120" s="98" t="s">
        <v>39</v>
      </c>
      <c r="AH120" s="98" t="s">
        <v>39</v>
      </c>
      <c r="AI120" s="98" t="s">
        <v>39</v>
      </c>
      <c r="AJ120" s="98" t="s">
        <v>39</v>
      </c>
      <c r="AK120" s="98" t="s">
        <v>39</v>
      </c>
    </row>
    <row r="121" spans="1:39" s="36" customFormat="1" x14ac:dyDescent="0.2">
      <c r="A121" s="36">
        <v>121</v>
      </c>
      <c r="B121" s="38">
        <v>120</v>
      </c>
      <c r="C121" s="38" t="s">
        <v>88</v>
      </c>
      <c r="D121" s="38" t="s">
        <v>88</v>
      </c>
      <c r="E121" s="39" t="s">
        <v>154</v>
      </c>
      <c r="F121" s="38">
        <v>47</v>
      </c>
      <c r="G121" s="38">
        <v>6</v>
      </c>
      <c r="H121" s="70" t="s">
        <v>152</v>
      </c>
      <c r="I121" s="38" t="s">
        <v>39</v>
      </c>
      <c r="J121" s="204">
        <f>AE121*1000</f>
        <v>361999.39480295964</v>
      </c>
      <c r="K121" s="204">
        <f>AF121*100</f>
        <v>91189.886369280735</v>
      </c>
      <c r="L121" s="38" t="s">
        <v>39</v>
      </c>
      <c r="M121" s="80" t="str">
        <f t="shared" si="34"/>
        <v>.</v>
      </c>
      <c r="N121" s="80" t="str">
        <f t="shared" si="35"/>
        <v>.</v>
      </c>
      <c r="O121" s="44">
        <f t="shared" si="39"/>
        <v>5.5587078444725169</v>
      </c>
      <c r="P121" s="44">
        <f t="shared" si="31"/>
        <v>4.9599466745392355</v>
      </c>
      <c r="Q121" s="44" t="str">
        <f t="shared" si="32"/>
        <v>.</v>
      </c>
      <c r="R121" s="214"/>
      <c r="S121" s="124"/>
      <c r="T121" s="124"/>
      <c r="U121" s="214"/>
      <c r="V121" s="124"/>
      <c r="W121" s="132"/>
      <c r="X121" s="214"/>
      <c r="Y121" s="188"/>
      <c r="Z121" s="247"/>
      <c r="AA121" s="39"/>
      <c r="AB121" s="71"/>
      <c r="AC121" s="38"/>
      <c r="AD121" s="38" t="s">
        <v>39</v>
      </c>
      <c r="AE121" s="41">
        <v>361.99939480295961</v>
      </c>
      <c r="AF121" s="41">
        <v>911.89886369280737</v>
      </c>
      <c r="AG121" s="38" t="s">
        <v>39</v>
      </c>
      <c r="AH121" s="38" t="s">
        <v>39</v>
      </c>
      <c r="AI121" s="38" t="s">
        <v>39</v>
      </c>
      <c r="AJ121" s="38" t="s">
        <v>39</v>
      </c>
      <c r="AK121" s="38" t="s">
        <v>39</v>
      </c>
    </row>
    <row r="122" spans="1:39" s="36" customFormat="1" x14ac:dyDescent="0.2">
      <c r="A122" s="36">
        <v>122</v>
      </c>
      <c r="B122" s="38">
        <v>121</v>
      </c>
      <c r="C122" s="38" t="s">
        <v>88</v>
      </c>
      <c r="D122" s="38" t="s">
        <v>88</v>
      </c>
      <c r="E122" s="39" t="s">
        <v>154</v>
      </c>
      <c r="F122" s="38">
        <v>47</v>
      </c>
      <c r="G122" s="38">
        <v>6</v>
      </c>
      <c r="H122" s="70" t="s">
        <v>152</v>
      </c>
      <c r="I122" s="38" t="s">
        <v>39</v>
      </c>
      <c r="J122" s="204">
        <f>AE122*1000</f>
        <v>305635.1277216028</v>
      </c>
      <c r="K122" s="204">
        <f>AF122*100</f>
        <v>94139.025543785494</v>
      </c>
      <c r="L122" s="38" t="s">
        <v>39</v>
      </c>
      <c r="M122" s="80" t="str">
        <f t="shared" si="34"/>
        <v>.</v>
      </c>
      <c r="N122" s="80" t="str">
        <f t="shared" si="35"/>
        <v>.</v>
      </c>
      <c r="O122" s="44">
        <f t="shared" si="39"/>
        <v>5.4852032677666118</v>
      </c>
      <c r="P122" s="44">
        <f t="shared" si="31"/>
        <v>4.9737696985048148</v>
      </c>
      <c r="Q122" s="44" t="str">
        <f t="shared" si="32"/>
        <v>.</v>
      </c>
      <c r="R122" s="214"/>
      <c r="S122" s="124"/>
      <c r="T122" s="124"/>
      <c r="U122" s="214"/>
      <c r="V122" s="124"/>
      <c r="W122" s="132"/>
      <c r="X122" s="214"/>
      <c r="Y122" s="188"/>
      <c r="Z122" s="247"/>
      <c r="AA122" s="39"/>
      <c r="AB122" s="71"/>
      <c r="AC122" s="38"/>
      <c r="AD122" s="38" t="s">
        <v>39</v>
      </c>
      <c r="AE122" s="41">
        <v>305.63512772160277</v>
      </c>
      <c r="AF122" s="41">
        <v>941.39025543785499</v>
      </c>
      <c r="AG122" s="38" t="s">
        <v>39</v>
      </c>
      <c r="AH122" s="38" t="s">
        <v>39</v>
      </c>
      <c r="AI122" s="38" t="s">
        <v>39</v>
      </c>
      <c r="AJ122" s="38" t="s">
        <v>39</v>
      </c>
      <c r="AK122" s="38" t="s">
        <v>39</v>
      </c>
    </row>
    <row r="123" spans="1:39" s="36" customFormat="1" x14ac:dyDescent="0.2">
      <c r="A123" s="36">
        <v>123</v>
      </c>
      <c r="B123" s="38">
        <v>122</v>
      </c>
      <c r="C123" s="38" t="s">
        <v>88</v>
      </c>
      <c r="D123" s="38" t="s">
        <v>88</v>
      </c>
      <c r="E123" s="39" t="s">
        <v>154</v>
      </c>
      <c r="F123" s="38">
        <v>47</v>
      </c>
      <c r="G123" s="38">
        <v>6</v>
      </c>
      <c r="H123" s="38" t="s">
        <v>281</v>
      </c>
      <c r="I123" s="38">
        <v>513000</v>
      </c>
      <c r="J123" s="41">
        <v>427500</v>
      </c>
      <c r="K123" s="41">
        <v>99698</v>
      </c>
      <c r="L123" s="38">
        <v>39300</v>
      </c>
      <c r="M123" s="80">
        <f t="shared" si="34"/>
        <v>1.4320263628534855</v>
      </c>
      <c r="N123" s="80">
        <f t="shared" si="35"/>
        <v>0.5835438283199843</v>
      </c>
      <c r="O123" s="44">
        <f t="shared" si="39"/>
        <v>5.6309361190641916</v>
      </c>
      <c r="P123" s="44">
        <f t="shared" si="31"/>
        <v>4.9986864461985565</v>
      </c>
      <c r="Q123" s="44">
        <f t="shared" si="32"/>
        <v>4.594392550375427</v>
      </c>
      <c r="R123" s="214"/>
      <c r="S123" s="124"/>
      <c r="T123" s="124"/>
      <c r="U123" s="214"/>
      <c r="V123" s="124"/>
      <c r="W123" s="132"/>
      <c r="X123" s="214"/>
      <c r="Y123" s="188"/>
      <c r="Z123" s="247"/>
      <c r="AA123" s="39"/>
      <c r="AB123" s="38"/>
      <c r="AC123" s="38"/>
      <c r="AD123" s="38" t="s">
        <v>39</v>
      </c>
      <c r="AE123" s="38" t="s">
        <v>39</v>
      </c>
      <c r="AF123" s="38" t="s">
        <v>39</v>
      </c>
      <c r="AG123" s="38" t="s">
        <v>39</v>
      </c>
      <c r="AH123" s="38" t="s">
        <v>39</v>
      </c>
      <c r="AI123" s="38" t="s">
        <v>39</v>
      </c>
      <c r="AJ123" s="38" t="s">
        <v>39</v>
      </c>
      <c r="AK123" s="38" t="s">
        <v>39</v>
      </c>
    </row>
    <row r="124" spans="1:39" s="36" customFormat="1" x14ac:dyDescent="0.2">
      <c r="A124" s="36">
        <v>124</v>
      </c>
      <c r="B124" s="38">
        <v>123</v>
      </c>
      <c r="C124" s="38" t="s">
        <v>88</v>
      </c>
      <c r="D124" s="38" t="s">
        <v>88</v>
      </c>
      <c r="E124" s="39" t="s">
        <v>154</v>
      </c>
      <c r="F124" s="38">
        <v>47</v>
      </c>
      <c r="G124" s="38">
        <v>6</v>
      </c>
      <c r="H124" s="70" t="s">
        <v>152</v>
      </c>
      <c r="I124" s="38" t="s">
        <v>39</v>
      </c>
      <c r="J124" s="204">
        <f>AE124*1000</f>
        <v>389015.85398348805</v>
      </c>
      <c r="K124" s="204">
        <f>AF124*100</f>
        <v>103979.89894551893</v>
      </c>
      <c r="L124" s="38" t="s">
        <v>39</v>
      </c>
      <c r="M124" s="80" t="str">
        <f t="shared" si="34"/>
        <v>.</v>
      </c>
      <c r="N124" s="80" t="str">
        <f t="shared" si="35"/>
        <v>.</v>
      </c>
      <c r="O124" s="44">
        <f t="shared" si="39"/>
        <v>5.5899673009587181</v>
      </c>
      <c r="P124" s="44">
        <f t="shared" si="31"/>
        <v>5.0169493910219227</v>
      </c>
      <c r="Q124" s="44" t="str">
        <f t="shared" si="32"/>
        <v>.</v>
      </c>
      <c r="R124" s="214"/>
      <c r="S124" s="124"/>
      <c r="T124" s="124"/>
      <c r="U124" s="214"/>
      <c r="V124" s="124"/>
      <c r="W124" s="132"/>
      <c r="X124" s="214"/>
      <c r="Y124" s="188"/>
      <c r="Z124" s="247"/>
      <c r="AA124" s="39"/>
      <c r="AB124" s="71"/>
      <c r="AC124" s="38"/>
      <c r="AD124" s="38" t="s">
        <v>39</v>
      </c>
      <c r="AE124" s="41">
        <v>389.01585398348806</v>
      </c>
      <c r="AF124" s="41">
        <v>1039.7989894551893</v>
      </c>
      <c r="AG124" s="38" t="s">
        <v>39</v>
      </c>
      <c r="AH124" s="38" t="s">
        <v>39</v>
      </c>
      <c r="AI124" s="38" t="s">
        <v>39</v>
      </c>
      <c r="AJ124" s="38" t="s">
        <v>39</v>
      </c>
      <c r="AK124" s="38" t="s">
        <v>39</v>
      </c>
    </row>
    <row r="125" spans="1:39" s="29" customFormat="1" x14ac:dyDescent="0.2">
      <c r="A125" s="29">
        <v>125</v>
      </c>
      <c r="B125" s="27">
        <v>124</v>
      </c>
      <c r="C125" s="27" t="s">
        <v>88</v>
      </c>
      <c r="D125" s="27" t="s">
        <v>88</v>
      </c>
      <c r="E125" s="28" t="s">
        <v>154</v>
      </c>
      <c r="F125" s="27">
        <v>47</v>
      </c>
      <c r="G125" s="27">
        <v>6</v>
      </c>
      <c r="H125" s="27" t="s">
        <v>328</v>
      </c>
      <c r="I125" s="27" t="str">
        <f>IF(ISNUMBER(AH125),AH125*1000,".")</f>
        <v>.</v>
      </c>
      <c r="J125" s="27">
        <v>337200</v>
      </c>
      <c r="K125" s="27">
        <v>105500</v>
      </c>
      <c r="L125" s="27">
        <v>42400</v>
      </c>
      <c r="M125" s="103">
        <f t="shared" si="34"/>
        <v>1.8097698751224369</v>
      </c>
      <c r="N125" s="103">
        <f t="shared" si="35"/>
        <v>0.41073807917999428</v>
      </c>
      <c r="O125" s="34">
        <f t="shared" si="39"/>
        <v>5.5278875659527049</v>
      </c>
      <c r="P125" s="34">
        <f t="shared" si="31"/>
        <v>5.0232524596337118</v>
      </c>
      <c r="Q125" s="34">
        <f t="shared" si="32"/>
        <v>4.6273658565927329</v>
      </c>
      <c r="R125" s="212"/>
      <c r="S125" s="125"/>
      <c r="T125" s="125"/>
      <c r="U125" s="212"/>
      <c r="V125" s="125"/>
      <c r="W125" s="130"/>
      <c r="X125" s="212"/>
      <c r="Y125" s="185"/>
      <c r="Z125" s="254"/>
      <c r="AA125" s="28"/>
      <c r="AB125" s="27"/>
      <c r="AC125" s="27"/>
      <c r="AD125" s="27" t="s">
        <v>39</v>
      </c>
      <c r="AE125" s="27" t="s">
        <v>39</v>
      </c>
      <c r="AF125" s="27" t="s">
        <v>39</v>
      </c>
      <c r="AG125" s="27" t="s">
        <v>39</v>
      </c>
      <c r="AH125" s="27" t="s">
        <v>39</v>
      </c>
      <c r="AI125" s="27">
        <v>22569</v>
      </c>
      <c r="AJ125" s="27">
        <v>11151</v>
      </c>
      <c r="AK125" s="46" t="s">
        <v>39</v>
      </c>
      <c r="AL125" s="29">
        <v>225.69</v>
      </c>
      <c r="AM125" s="69">
        <v>111.51</v>
      </c>
    </row>
    <row r="126" spans="1:39" x14ac:dyDescent="0.2">
      <c r="A126">
        <v>126</v>
      </c>
      <c r="B126" s="38">
        <v>125</v>
      </c>
      <c r="C126" s="38" t="s">
        <v>24</v>
      </c>
      <c r="D126" s="38" t="s">
        <v>24</v>
      </c>
      <c r="E126" s="39" t="s">
        <v>92</v>
      </c>
      <c r="F126" s="38">
        <v>48</v>
      </c>
      <c r="G126" s="38">
        <v>1</v>
      </c>
      <c r="H126" s="38" t="s">
        <v>34</v>
      </c>
      <c r="I126" s="38">
        <v>483000</v>
      </c>
      <c r="J126" s="41">
        <v>340000</v>
      </c>
      <c r="K126" s="38">
        <v>130000</v>
      </c>
      <c r="L126" s="38">
        <v>31500</v>
      </c>
      <c r="M126" s="92">
        <f t="shared" si="34"/>
        <v>1.3371305700368912</v>
      </c>
      <c r="N126" s="92">
        <f t="shared" si="35"/>
        <v>0.64675422292943729</v>
      </c>
      <c r="O126" s="44">
        <f t="shared" si="39"/>
        <v>5.5314789170422554</v>
      </c>
      <c r="P126" s="44">
        <f t="shared" si="31"/>
        <v>5.1139433523068369</v>
      </c>
      <c r="Q126" s="44">
        <f t="shared" si="32"/>
        <v>4.4983105537896009</v>
      </c>
      <c r="R126" s="209">
        <v>1</v>
      </c>
      <c r="S126" s="75">
        <f>O126</f>
        <v>5.5314789170422554</v>
      </c>
      <c r="T126" s="75">
        <f>P126</f>
        <v>5.1139433523068369</v>
      </c>
      <c r="U126" s="209">
        <v>1</v>
      </c>
      <c r="V126" s="75">
        <f>P126</f>
        <v>5.1139433523068369</v>
      </c>
      <c r="W126" s="244">
        <f>Q126</f>
        <v>4.4983105537896009</v>
      </c>
      <c r="X126" s="209">
        <v>1</v>
      </c>
      <c r="Y126" s="182">
        <f>M126</f>
        <v>1.3371305700368912</v>
      </c>
      <c r="Z126" s="243">
        <f>N126</f>
        <v>0.64675422292943729</v>
      </c>
      <c r="AA126" s="39" t="s">
        <v>92</v>
      </c>
      <c r="AB126" s="38" t="s">
        <v>91</v>
      </c>
      <c r="AC126" s="38" t="s">
        <v>24</v>
      </c>
      <c r="AD126" s="38" t="s">
        <v>39</v>
      </c>
      <c r="AE126" s="38" t="s">
        <v>39</v>
      </c>
      <c r="AF126" s="38" t="s">
        <v>39</v>
      </c>
      <c r="AG126" s="38" t="s">
        <v>39</v>
      </c>
      <c r="AH126" s="38" t="s">
        <v>39</v>
      </c>
      <c r="AI126" s="38" t="s">
        <v>39</v>
      </c>
      <c r="AJ126" s="38" t="s">
        <v>39</v>
      </c>
      <c r="AK126" s="38" t="s">
        <v>39</v>
      </c>
    </row>
    <row r="127" spans="1:39" s="99" customFormat="1" x14ac:dyDescent="0.2">
      <c r="A127" s="99">
        <v>127</v>
      </c>
      <c r="B127" s="98">
        <v>126</v>
      </c>
      <c r="C127" s="98" t="s">
        <v>24</v>
      </c>
      <c r="D127" s="98" t="s">
        <v>24</v>
      </c>
      <c r="E127" s="100" t="s">
        <v>65</v>
      </c>
      <c r="F127" s="98">
        <v>49</v>
      </c>
      <c r="G127" s="98">
        <v>2</v>
      </c>
      <c r="H127" s="98" t="s">
        <v>66</v>
      </c>
      <c r="I127" s="102">
        <f>IF(ISNUMBER(AH127),AH127*1000,".")</f>
        <v>710000</v>
      </c>
      <c r="J127" s="105">
        <f>AE127*1000</f>
        <v>550000</v>
      </c>
      <c r="K127" s="102">
        <f>AF127*100</f>
        <v>168400</v>
      </c>
      <c r="L127" s="112">
        <f>100*AF127/AG127</f>
        <v>40774.818401937046</v>
      </c>
      <c r="M127" s="53" t="str">
        <f>IF(OR($J127=".",$H127="Elias &amp; Schwarz 1971"),".",LOG($J127))</f>
        <v>.</v>
      </c>
      <c r="N127" s="53" t="str">
        <f>IF(OR($J127=".",$H127="Elias &amp; Schwarz 1971"),".",LOG($J127))</f>
        <v>.</v>
      </c>
      <c r="O127" s="106" t="str">
        <f t="shared" si="39"/>
        <v>.</v>
      </c>
      <c r="P127" s="102">
        <f t="shared" si="31"/>
        <v>5.2263420871636308</v>
      </c>
      <c r="Q127" s="102">
        <f t="shared" si="32"/>
        <v>4.6103920355072301</v>
      </c>
      <c r="R127" s="215"/>
      <c r="S127" s="190"/>
      <c r="T127" s="190"/>
      <c r="U127" s="215">
        <v>2</v>
      </c>
      <c r="V127" s="190">
        <f>AVERAGE(P127:P128)</f>
        <v>5.2346900679249622</v>
      </c>
      <c r="W127" s="249">
        <f>AVERAGE(Q127:Q128)</f>
        <v>4.6328595595873061</v>
      </c>
      <c r="X127" s="215"/>
      <c r="Y127" s="189"/>
      <c r="Z127" s="256"/>
      <c r="AA127" s="100" t="s">
        <v>65</v>
      </c>
      <c r="AB127" s="98" t="s">
        <v>146</v>
      </c>
      <c r="AC127" s="98" t="s">
        <v>24</v>
      </c>
      <c r="AD127" s="98" t="s">
        <v>39</v>
      </c>
      <c r="AE127" s="98">
        <v>550</v>
      </c>
      <c r="AF127" s="98">
        <v>1684</v>
      </c>
      <c r="AG127" s="98">
        <v>4.13</v>
      </c>
      <c r="AH127" s="98">
        <v>710</v>
      </c>
      <c r="AI127" s="98">
        <f>AF127/(1+AG127)</f>
        <v>328.26510721247564</v>
      </c>
      <c r="AJ127" s="98" t="s">
        <v>39</v>
      </c>
      <c r="AK127" s="98" t="s">
        <v>39</v>
      </c>
    </row>
    <row r="128" spans="1:39" s="29" customFormat="1" x14ac:dyDescent="0.2">
      <c r="A128" s="29">
        <v>128</v>
      </c>
      <c r="B128" s="27">
        <v>127</v>
      </c>
      <c r="C128" s="27" t="s">
        <v>24</v>
      </c>
      <c r="D128" s="27" t="s">
        <v>24</v>
      </c>
      <c r="E128" s="28" t="s">
        <v>65</v>
      </c>
      <c r="F128" s="27">
        <v>49</v>
      </c>
      <c r="G128" s="27">
        <v>2</v>
      </c>
      <c r="H128" s="27" t="s">
        <v>66</v>
      </c>
      <c r="I128" s="34">
        <f>IF(ISNUMBER(AH128),AH128*1000,".")</f>
        <v>795000</v>
      </c>
      <c r="J128" s="116">
        <f>AE128*1000</f>
        <v>660000</v>
      </c>
      <c r="K128" s="34">
        <f>AF128*100</f>
        <v>175000</v>
      </c>
      <c r="L128" s="114">
        <f>100*AF128/AG128</f>
        <v>45219.638242894056</v>
      </c>
      <c r="M128" s="53" t="str">
        <f>IF(OR($J128=".",$H128="Elias &amp; Schwarz 1971"),".",LOG($J128))</f>
        <v>.</v>
      </c>
      <c r="N128" s="53" t="str">
        <f>IF(OR($J128=".",$H128="Elias &amp; Schwarz 1971"),".",LOG($J128))</f>
        <v>.</v>
      </c>
      <c r="O128" s="115" t="str">
        <f t="shared" si="39"/>
        <v>.</v>
      </c>
      <c r="P128" s="34">
        <f t="shared" si="31"/>
        <v>5.2430380486862944</v>
      </c>
      <c r="Q128" s="34">
        <f t="shared" si="32"/>
        <v>4.655327083667383</v>
      </c>
      <c r="R128" s="216"/>
      <c r="S128" s="121"/>
      <c r="T128" s="121"/>
      <c r="U128" s="216"/>
      <c r="V128" s="121"/>
      <c r="W128" s="133"/>
      <c r="X128" s="216"/>
      <c r="Y128" s="187"/>
      <c r="Z128" s="246"/>
      <c r="AA128" s="28"/>
      <c r="AB128" s="27"/>
      <c r="AC128" s="27"/>
      <c r="AD128" s="27" t="s">
        <v>39</v>
      </c>
      <c r="AE128" s="27">
        <v>660</v>
      </c>
      <c r="AF128" s="27">
        <v>1750</v>
      </c>
      <c r="AG128" s="27">
        <v>3.87</v>
      </c>
      <c r="AH128" s="27">
        <v>795</v>
      </c>
      <c r="AI128" s="27">
        <f>AF128/(1+AG128)</f>
        <v>359.34291581108829</v>
      </c>
      <c r="AJ128" s="27" t="s">
        <v>39</v>
      </c>
      <c r="AK128" s="27" t="s">
        <v>39</v>
      </c>
    </row>
    <row r="129" spans="1:37" x14ac:dyDescent="0.2">
      <c r="A129">
        <v>129</v>
      </c>
      <c r="B129" s="38">
        <v>128</v>
      </c>
      <c r="C129" s="38" t="s">
        <v>24</v>
      </c>
      <c r="D129" s="38" t="s">
        <v>24</v>
      </c>
      <c r="E129" s="39" t="s">
        <v>26</v>
      </c>
      <c r="F129" s="38">
        <v>50</v>
      </c>
      <c r="G129" s="38">
        <v>3</v>
      </c>
      <c r="H129" s="38" t="s">
        <v>281</v>
      </c>
      <c r="I129" s="38">
        <v>432250</v>
      </c>
      <c r="J129" s="38">
        <v>328700</v>
      </c>
      <c r="K129" s="38">
        <v>93988</v>
      </c>
      <c r="L129" s="38">
        <v>31310</v>
      </c>
      <c r="M129" s="101">
        <f>IF(OR(L129=".",J129="."),".",L129/(M$145 * J129^(2/3)))</f>
        <v>1.3593537003313743</v>
      </c>
      <c r="N129" s="101">
        <f>IF(M129=".",".",J129/(N$145*L129^(3/2)))</f>
        <v>0.63095921774687125</v>
      </c>
      <c r="O129" s="44">
        <f t="shared" si="39"/>
        <v>5.5167997040816248</v>
      </c>
      <c r="P129" s="44">
        <f t="shared" si="31"/>
        <v>4.9730724082118023</v>
      </c>
      <c r="Q129" s="44">
        <f t="shared" si="32"/>
        <v>4.4956830676169153</v>
      </c>
      <c r="R129" s="220">
        <v>2</v>
      </c>
      <c r="S129" s="195">
        <f>AVERAGE(O129:O131)</f>
        <v>5.7139786564108004</v>
      </c>
      <c r="T129" s="195">
        <f>AVERAGE(P129:P131)</f>
        <v>5.3563712660076215</v>
      </c>
      <c r="U129" s="220">
        <v>3</v>
      </c>
      <c r="V129" s="196">
        <f>AVERAGE(P129:P131)</f>
        <v>5.3563712660076215</v>
      </c>
      <c r="W129" s="248">
        <f>AVERAGE(Q129:Q131)</f>
        <v>4.7558122186711183</v>
      </c>
      <c r="X129" s="220">
        <v>2</v>
      </c>
      <c r="Y129" s="195">
        <f>AVERAGE(M129:M131)</f>
        <v>1.5921180057449504</v>
      </c>
      <c r="Z129" s="251">
        <f>AVERAGE(N129:N131)</f>
        <v>0.51830284699367402</v>
      </c>
      <c r="AA129" s="39" t="s">
        <v>26</v>
      </c>
      <c r="AB129" s="38" t="s">
        <v>303</v>
      </c>
      <c r="AC129" s="38" t="s">
        <v>24</v>
      </c>
      <c r="AD129" s="38" t="s">
        <v>39</v>
      </c>
      <c r="AE129" s="38" t="s">
        <v>39</v>
      </c>
      <c r="AF129" s="38" t="s">
        <v>39</v>
      </c>
      <c r="AG129" s="38" t="s">
        <v>39</v>
      </c>
      <c r="AH129" s="38" t="s">
        <v>39</v>
      </c>
      <c r="AI129" s="38" t="s">
        <v>39</v>
      </c>
      <c r="AJ129" s="38" t="s">
        <v>39</v>
      </c>
      <c r="AK129" s="38" t="s">
        <v>39</v>
      </c>
    </row>
    <row r="130" spans="1:37" x14ac:dyDescent="0.2">
      <c r="A130">
        <v>130</v>
      </c>
      <c r="B130" s="38">
        <v>129</v>
      </c>
      <c r="C130" s="38" t="s">
        <v>24</v>
      </c>
      <c r="D130" s="38" t="s">
        <v>24</v>
      </c>
      <c r="E130" s="39" t="s">
        <v>26</v>
      </c>
      <c r="F130" s="38">
        <v>50</v>
      </c>
      <c r="G130" s="38">
        <v>3</v>
      </c>
      <c r="H130" s="38" t="s">
        <v>66</v>
      </c>
      <c r="I130" s="44">
        <f t="shared" ref="I130:I140" si="40">IF(ISNUMBER(AH130),AH130*1000,".")</f>
        <v>1234000</v>
      </c>
      <c r="J130" s="74">
        <f>AE130*1000</f>
        <v>1000000</v>
      </c>
      <c r="K130" s="44">
        <f>AF130*100</f>
        <v>353200</v>
      </c>
      <c r="L130" s="44">
        <f>100*AF130/AG130</f>
        <v>76782.608695652176</v>
      </c>
      <c r="M130" s="53" t="str">
        <f>IF(OR($J130=".",$H130="Elias &amp; Schwarz 1971"),".",LOG($J130))</f>
        <v>.</v>
      </c>
      <c r="N130" s="53" t="str">
        <f>IF(OR($J130=".",$H130="Elias &amp; Schwarz 1971"),".",LOG($J130))</f>
        <v>.</v>
      </c>
      <c r="O130" s="53" t="str">
        <f t="shared" si="39"/>
        <v>.</v>
      </c>
      <c r="P130" s="44">
        <f t="shared" ref="P130:P142" si="41">IF(K130=".",".",LOG(K130))</f>
        <v>5.5480206949055306</v>
      </c>
      <c r="Q130" s="44">
        <f t="shared" ref="Q130:Q142" si="42">IF(L130=".",".",LOG(L130))</f>
        <v>4.8852628632239572</v>
      </c>
      <c r="R130" s="220"/>
      <c r="S130" s="119"/>
      <c r="T130" s="119"/>
      <c r="U130" s="220"/>
      <c r="V130" s="119"/>
      <c r="W130" s="134"/>
      <c r="X130" s="220"/>
      <c r="Y130" s="195"/>
      <c r="Z130" s="251"/>
      <c r="AA130" s="39"/>
      <c r="AB130" s="38"/>
      <c r="AC130" s="38"/>
      <c r="AD130" s="38" t="s">
        <v>39</v>
      </c>
      <c r="AE130" s="38">
        <v>1000</v>
      </c>
      <c r="AF130" s="38">
        <v>3532</v>
      </c>
      <c r="AG130" s="38">
        <v>4.5999999999999996</v>
      </c>
      <c r="AH130" s="38">
        <v>1234</v>
      </c>
      <c r="AI130" s="38">
        <f>AF130/(1+AG130)</f>
        <v>630.71428571428578</v>
      </c>
      <c r="AJ130" s="38" t="s">
        <v>39</v>
      </c>
      <c r="AK130" s="38" t="s">
        <v>39</v>
      </c>
    </row>
    <row r="131" spans="1:37" x14ac:dyDescent="0.2">
      <c r="A131">
        <v>131</v>
      </c>
      <c r="B131" s="38">
        <v>130</v>
      </c>
      <c r="C131" s="38" t="s">
        <v>24</v>
      </c>
      <c r="D131" s="38" t="s">
        <v>24</v>
      </c>
      <c r="E131" s="39" t="s">
        <v>26</v>
      </c>
      <c r="F131" s="38">
        <v>50</v>
      </c>
      <c r="G131" s="38">
        <v>3</v>
      </c>
      <c r="H131" s="38" t="s">
        <v>34</v>
      </c>
      <c r="I131" s="38" t="str">
        <f t="shared" si="40"/>
        <v>.</v>
      </c>
      <c r="J131" s="41">
        <v>815000</v>
      </c>
      <c r="K131" s="38">
        <v>353200</v>
      </c>
      <c r="L131" s="38">
        <v>77000</v>
      </c>
      <c r="M131" s="103">
        <f>IF(OR(L131=".",J131="."),".",L131/(M$145 * J131^(2/3)))</f>
        <v>1.8248823111585264</v>
      </c>
      <c r="N131" s="103">
        <f>IF(M131=".",".",J131/(N$145*L131^(3/2)))</f>
        <v>0.40564647624047673</v>
      </c>
      <c r="O131" s="44">
        <f t="shared" si="39"/>
        <v>5.9111576087399769</v>
      </c>
      <c r="P131" s="44">
        <f t="shared" si="41"/>
        <v>5.5480206949055306</v>
      </c>
      <c r="Q131" s="44">
        <f t="shared" si="42"/>
        <v>4.8864907251724823</v>
      </c>
      <c r="R131" s="220"/>
      <c r="S131" s="119"/>
      <c r="T131" s="119"/>
      <c r="U131" s="220"/>
      <c r="V131" s="119"/>
      <c r="W131" s="134"/>
      <c r="X131" s="220"/>
      <c r="Y131" s="197"/>
      <c r="Z131" s="260"/>
      <c r="AA131" s="39"/>
      <c r="AB131" s="38"/>
      <c r="AC131" s="38"/>
      <c r="AD131" s="38" t="s">
        <v>39</v>
      </c>
      <c r="AE131" s="38" t="s">
        <v>39</v>
      </c>
      <c r="AF131" s="38" t="s">
        <v>39</v>
      </c>
      <c r="AG131" s="38" t="s">
        <v>39</v>
      </c>
      <c r="AH131" s="38" t="s">
        <v>39</v>
      </c>
      <c r="AI131" s="38" t="s">
        <v>39</v>
      </c>
      <c r="AJ131" s="38" t="s">
        <v>39</v>
      </c>
      <c r="AK131" s="38" t="s">
        <v>39</v>
      </c>
    </row>
    <row r="132" spans="1:37" s="99" customFormat="1" x14ac:dyDescent="0.2">
      <c r="A132" s="99">
        <v>132</v>
      </c>
      <c r="B132" s="98">
        <v>131</v>
      </c>
      <c r="C132" s="98" t="s">
        <v>24</v>
      </c>
      <c r="D132" s="98" t="s">
        <v>24</v>
      </c>
      <c r="E132" s="100" t="s">
        <v>52</v>
      </c>
      <c r="F132" s="98">
        <v>51</v>
      </c>
      <c r="G132" s="98">
        <v>2</v>
      </c>
      <c r="H132" s="98" t="s">
        <v>66</v>
      </c>
      <c r="I132" s="102">
        <f t="shared" si="40"/>
        <v>1230000</v>
      </c>
      <c r="J132" s="105">
        <f>AE132*1000</f>
        <v>1005000</v>
      </c>
      <c r="K132" s="102">
        <f>AF132*100</f>
        <v>286900</v>
      </c>
      <c r="L132" s="112">
        <f>100*AF132/AG132</f>
        <v>61303.418803418805</v>
      </c>
      <c r="M132" s="53" t="str">
        <f t="shared" ref="M132:N136" si="43">IF(OR($J132=".",$H132="Elias &amp; Schwarz 1971"),".",LOG($J132))</f>
        <v>.</v>
      </c>
      <c r="N132" s="53" t="str">
        <f t="shared" si="43"/>
        <v>.</v>
      </c>
      <c r="O132" s="106" t="str">
        <f t="shared" si="39"/>
        <v>.</v>
      </c>
      <c r="P132" s="102">
        <f t="shared" si="41"/>
        <v>5.4577305482459986</v>
      </c>
      <c r="Q132" s="102">
        <f t="shared" si="42"/>
        <v>4.7874846951718748</v>
      </c>
      <c r="R132" s="215"/>
      <c r="S132" s="190"/>
      <c r="T132" s="190"/>
      <c r="U132" s="215">
        <v>2</v>
      </c>
      <c r="V132" s="190">
        <f>AVERAGE(P132:P133)</f>
        <v>5.5410063220408334</v>
      </c>
      <c r="W132" s="249">
        <f>AVERAGE(Q132:Q133)</f>
        <v>4.8643598763843467</v>
      </c>
      <c r="X132" s="215"/>
      <c r="Y132" s="189"/>
      <c r="Z132" s="256"/>
      <c r="AA132" s="100" t="s">
        <v>52</v>
      </c>
      <c r="AB132" s="98" t="s">
        <v>126</v>
      </c>
      <c r="AC132" s="98" t="s">
        <v>24</v>
      </c>
      <c r="AD132" s="98" t="s">
        <v>39</v>
      </c>
      <c r="AE132" s="98">
        <v>1005</v>
      </c>
      <c r="AF132" s="98">
        <v>2869</v>
      </c>
      <c r="AG132" s="98">
        <v>4.68</v>
      </c>
      <c r="AH132" s="98">
        <v>1230</v>
      </c>
      <c r="AI132" s="98">
        <f>AF132/(1+AG132)</f>
        <v>505.10563380281695</v>
      </c>
      <c r="AJ132" s="98" t="s">
        <v>39</v>
      </c>
      <c r="AK132" s="98" t="s">
        <v>39</v>
      </c>
    </row>
    <row r="133" spans="1:37" s="29" customFormat="1" x14ac:dyDescent="0.2">
      <c r="A133" s="29">
        <v>133</v>
      </c>
      <c r="B133" s="27">
        <v>132</v>
      </c>
      <c r="C133" s="27" t="s">
        <v>24</v>
      </c>
      <c r="D133" s="27" t="s">
        <v>24</v>
      </c>
      <c r="E133" s="28" t="s">
        <v>52</v>
      </c>
      <c r="F133" s="27">
        <v>51</v>
      </c>
      <c r="G133" s="27">
        <v>2</v>
      </c>
      <c r="H133" s="27" t="s">
        <v>66</v>
      </c>
      <c r="I133" s="34">
        <f t="shared" si="40"/>
        <v>1750000</v>
      </c>
      <c r="J133" s="116">
        <f>AE133*1000</f>
        <v>1440000</v>
      </c>
      <c r="K133" s="34">
        <f>AF133*100</f>
        <v>421000</v>
      </c>
      <c r="L133" s="34">
        <f>100*AF133/AG133</f>
        <v>87344.398340248954</v>
      </c>
      <c r="M133" s="53" t="str">
        <f t="shared" si="43"/>
        <v>.</v>
      </c>
      <c r="N133" s="53" t="str">
        <f t="shared" si="43"/>
        <v>.</v>
      </c>
      <c r="O133" s="115" t="str">
        <f t="shared" si="39"/>
        <v>.</v>
      </c>
      <c r="P133" s="34">
        <f t="shared" si="41"/>
        <v>5.6242820958356683</v>
      </c>
      <c r="Q133" s="34">
        <f t="shared" si="42"/>
        <v>4.9412350575968187</v>
      </c>
      <c r="R133" s="216"/>
      <c r="S133" s="121"/>
      <c r="T133" s="121"/>
      <c r="U133" s="216"/>
      <c r="V133" s="121"/>
      <c r="W133" s="133"/>
      <c r="X133" s="216"/>
      <c r="Y133" s="191"/>
      <c r="Z133" s="257"/>
      <c r="AA133" s="28"/>
      <c r="AB133" s="27"/>
      <c r="AC133" s="27"/>
      <c r="AD133" s="27" t="s">
        <v>39</v>
      </c>
      <c r="AE133" s="27">
        <v>1440</v>
      </c>
      <c r="AF133" s="27">
        <v>4210</v>
      </c>
      <c r="AG133" s="27">
        <v>4.82</v>
      </c>
      <c r="AH133" s="27">
        <v>1750</v>
      </c>
      <c r="AI133" s="27">
        <f>AF133/(1+AG133)</f>
        <v>723.36769759450169</v>
      </c>
      <c r="AJ133" s="27" t="s">
        <v>39</v>
      </c>
      <c r="AK133" s="27" t="s">
        <v>39</v>
      </c>
    </row>
    <row r="134" spans="1:37" x14ac:dyDescent="0.2">
      <c r="A134">
        <v>134</v>
      </c>
      <c r="B134" s="38">
        <v>133</v>
      </c>
      <c r="C134" s="38" t="s">
        <v>24</v>
      </c>
      <c r="D134" s="38" t="s">
        <v>24</v>
      </c>
      <c r="E134" s="39" t="s">
        <v>27</v>
      </c>
      <c r="F134" s="38">
        <v>52</v>
      </c>
      <c r="G134" s="38">
        <v>1</v>
      </c>
      <c r="H134" s="38" t="s">
        <v>66</v>
      </c>
      <c r="I134" s="44">
        <f t="shared" si="40"/>
        <v>1500000</v>
      </c>
      <c r="J134" s="74">
        <f>AE134*1000</f>
        <v>1250000</v>
      </c>
      <c r="K134" s="44">
        <f>AF134*100</f>
        <v>352200</v>
      </c>
      <c r="L134" s="44">
        <f>100*AF134/AG134</f>
        <v>82870.588235294112</v>
      </c>
      <c r="M134" s="118" t="str">
        <f t="shared" si="43"/>
        <v>.</v>
      </c>
      <c r="N134" s="118" t="str">
        <f t="shared" si="43"/>
        <v>.</v>
      </c>
      <c r="O134" s="53" t="str">
        <f t="shared" si="39"/>
        <v>.</v>
      </c>
      <c r="P134" s="44">
        <f t="shared" si="41"/>
        <v>5.5467893516312579</v>
      </c>
      <c r="Q134" s="44">
        <f t="shared" si="42"/>
        <v>4.9184004215809463</v>
      </c>
      <c r="R134" s="168"/>
      <c r="S134" s="78"/>
      <c r="T134" s="78"/>
      <c r="U134" s="168">
        <v>1</v>
      </c>
      <c r="V134" s="78">
        <f>P134</f>
        <v>5.5467893516312579</v>
      </c>
      <c r="W134" s="250">
        <f>Q134</f>
        <v>4.9184004215809463</v>
      </c>
      <c r="X134" s="168"/>
      <c r="Y134" s="183"/>
      <c r="Z134" s="253"/>
      <c r="AA134" s="39" t="s">
        <v>27</v>
      </c>
      <c r="AB134" s="38" t="s">
        <v>127</v>
      </c>
      <c r="AC134" s="38" t="s">
        <v>24</v>
      </c>
      <c r="AD134" s="38" t="s">
        <v>39</v>
      </c>
      <c r="AE134" s="38">
        <v>1250</v>
      </c>
      <c r="AF134" s="38">
        <v>3522</v>
      </c>
      <c r="AG134" s="38">
        <v>4.25</v>
      </c>
      <c r="AH134" s="38">
        <v>1500</v>
      </c>
      <c r="AI134" s="38">
        <f>AF134/(1+AG134)</f>
        <v>670.85714285714289</v>
      </c>
      <c r="AJ134" s="38" t="s">
        <v>39</v>
      </c>
      <c r="AK134" s="38" t="s">
        <v>39</v>
      </c>
    </row>
    <row r="135" spans="1:37" s="99" customFormat="1" x14ac:dyDescent="0.2">
      <c r="A135" s="99">
        <v>135</v>
      </c>
      <c r="B135" s="98">
        <v>134</v>
      </c>
      <c r="C135" s="98" t="s">
        <v>24</v>
      </c>
      <c r="D135" s="98" t="s">
        <v>24</v>
      </c>
      <c r="E135" s="100" t="s">
        <v>150</v>
      </c>
      <c r="F135" s="98">
        <v>53</v>
      </c>
      <c r="G135" s="98">
        <v>5</v>
      </c>
      <c r="H135" s="98" t="s">
        <v>66</v>
      </c>
      <c r="I135" s="102">
        <f t="shared" si="40"/>
        <v>2580000</v>
      </c>
      <c r="J135" s="105">
        <f>AE135*1000</f>
        <v>2150000</v>
      </c>
      <c r="K135" s="102">
        <f>AF135*100</f>
        <v>533500</v>
      </c>
      <c r="L135" s="112">
        <f>100*AF135/AG135</f>
        <v>106063.61829025844</v>
      </c>
      <c r="M135" s="53" t="str">
        <f t="shared" si="43"/>
        <v>.</v>
      </c>
      <c r="N135" s="53" t="str">
        <f t="shared" si="43"/>
        <v>.</v>
      </c>
      <c r="O135" s="106" t="str">
        <f t="shared" si="39"/>
        <v>.</v>
      </c>
      <c r="P135" s="102">
        <f t="shared" si="41"/>
        <v>5.7271344237604884</v>
      </c>
      <c r="Q135" s="102">
        <f t="shared" si="42"/>
        <v>5.0255664387045611</v>
      </c>
      <c r="R135" s="221">
        <v>2</v>
      </c>
      <c r="S135" s="195">
        <f>AVERAGE(O135:O139)</f>
        <v>6.3088879616674571</v>
      </c>
      <c r="T135" s="195">
        <f>AVERAGE(P135:P139)</f>
        <v>5.7835033493396599</v>
      </c>
      <c r="U135" s="221">
        <v>5</v>
      </c>
      <c r="V135" s="195">
        <f>AVERAGE(P135:P139)</f>
        <v>5.7835033493396599</v>
      </c>
      <c r="W135" s="251">
        <f>AVERAGE(Q135:Q139)</f>
        <v>5.0787321088720505</v>
      </c>
      <c r="X135" s="221">
        <v>2</v>
      </c>
      <c r="Y135" s="195">
        <f>AVERAGE(M135:M139)</f>
        <v>1.7230718334205042</v>
      </c>
      <c r="Z135" s="251">
        <f>AVERAGE(N135:N139)</f>
        <v>0.44229213745091722</v>
      </c>
      <c r="AA135" s="100" t="s">
        <v>327</v>
      </c>
      <c r="AB135" s="98" t="s">
        <v>151</v>
      </c>
      <c r="AC135" s="98" t="s">
        <v>24</v>
      </c>
      <c r="AD135" s="98" t="s">
        <v>39</v>
      </c>
      <c r="AE135" s="98">
        <v>2150</v>
      </c>
      <c r="AF135" s="98">
        <v>5335</v>
      </c>
      <c r="AG135" s="98">
        <v>5.03</v>
      </c>
      <c r="AH135" s="98">
        <v>2580</v>
      </c>
      <c r="AI135" s="98">
        <f>AF135/(1+AG135)</f>
        <v>884.74295190713099</v>
      </c>
      <c r="AJ135" s="98" t="s">
        <v>39</v>
      </c>
      <c r="AK135" s="98" t="s">
        <v>39</v>
      </c>
    </row>
    <row r="136" spans="1:37" s="36" customFormat="1" x14ac:dyDescent="0.2">
      <c r="A136" s="36">
        <v>136</v>
      </c>
      <c r="B136" s="38">
        <v>135</v>
      </c>
      <c r="C136" s="38" t="s">
        <v>24</v>
      </c>
      <c r="D136" s="38" t="s">
        <v>24</v>
      </c>
      <c r="E136" s="39" t="s">
        <v>69</v>
      </c>
      <c r="F136" s="38">
        <v>53</v>
      </c>
      <c r="G136" s="38">
        <v>5</v>
      </c>
      <c r="H136" s="38" t="s">
        <v>66</v>
      </c>
      <c r="I136" s="44">
        <f t="shared" si="40"/>
        <v>2620000</v>
      </c>
      <c r="J136" s="74">
        <f>AE136*1000</f>
        <v>2015000</v>
      </c>
      <c r="K136" s="44">
        <f>AF136*100</f>
        <v>591400</v>
      </c>
      <c r="L136" s="76">
        <f>100*AF136/AG136</f>
        <v>95233.494363929145</v>
      </c>
      <c r="M136" s="53" t="str">
        <f t="shared" si="43"/>
        <v>.</v>
      </c>
      <c r="N136" s="53" t="str">
        <f t="shared" si="43"/>
        <v>.</v>
      </c>
      <c r="O136" s="53" t="str">
        <f t="shared" si="39"/>
        <v>.</v>
      </c>
      <c r="P136" s="44">
        <f t="shared" si="41"/>
        <v>5.7718813201900989</v>
      </c>
      <c r="Q136" s="44">
        <f t="shared" si="42"/>
        <v>4.9787897200135189</v>
      </c>
      <c r="R136" s="220"/>
      <c r="S136" s="119"/>
      <c r="T136" s="119"/>
      <c r="U136" s="220"/>
      <c r="V136" s="119"/>
      <c r="W136" s="134"/>
      <c r="X136" s="220"/>
      <c r="Y136" s="196"/>
      <c r="Z136" s="248"/>
      <c r="AA136" s="39"/>
      <c r="AB136" s="38"/>
      <c r="AC136" s="38"/>
      <c r="AD136" s="38" t="s">
        <v>39</v>
      </c>
      <c r="AE136" s="38">
        <v>2015</v>
      </c>
      <c r="AF136" s="38">
        <v>5914</v>
      </c>
      <c r="AG136" s="38">
        <v>6.21</v>
      </c>
      <c r="AH136" s="38">
        <v>2620</v>
      </c>
      <c r="AI136" s="38">
        <f>AF136/(1+AG136)</f>
        <v>820.24965325936205</v>
      </c>
      <c r="AJ136" s="38" t="s">
        <v>39</v>
      </c>
      <c r="AK136" s="38" t="s">
        <v>39</v>
      </c>
    </row>
    <row r="137" spans="1:37" s="36" customFormat="1" x14ac:dyDescent="0.2">
      <c r="A137" s="36">
        <v>137</v>
      </c>
      <c r="B137" s="38">
        <v>136</v>
      </c>
      <c r="C137" s="38" t="s">
        <v>24</v>
      </c>
      <c r="D137" s="38" t="s">
        <v>24</v>
      </c>
      <c r="E137" s="39" t="s">
        <v>69</v>
      </c>
      <c r="F137" s="38">
        <v>53</v>
      </c>
      <c r="G137" s="38">
        <v>5</v>
      </c>
      <c r="H137" s="38" t="s">
        <v>34</v>
      </c>
      <c r="I137" s="38" t="str">
        <f t="shared" si="40"/>
        <v>.</v>
      </c>
      <c r="J137" s="41">
        <v>1864000</v>
      </c>
      <c r="K137" s="38">
        <v>591400</v>
      </c>
      <c r="L137" s="38">
        <v>128000</v>
      </c>
      <c r="M137" s="80">
        <f>IF(OR(L137=".",J137="."),".",L137/(M$145 * J137^(2/3)))</f>
        <v>1.747545826206091</v>
      </c>
      <c r="N137" s="80">
        <f>IF(M137=".",".",J137/(N$145*L137^(3/2)))</f>
        <v>0.43286965328540583</v>
      </c>
      <c r="O137" s="44">
        <f t="shared" si="39"/>
        <v>6.2704459080179626</v>
      </c>
      <c r="P137" s="44">
        <f t="shared" si="41"/>
        <v>5.7718813201900989</v>
      </c>
      <c r="Q137" s="44">
        <f t="shared" si="42"/>
        <v>5.1072099696478688</v>
      </c>
      <c r="R137" s="220"/>
      <c r="S137" s="119"/>
      <c r="T137" s="119"/>
      <c r="U137" s="220"/>
      <c r="V137" s="119"/>
      <c r="W137" s="134"/>
      <c r="X137" s="220"/>
      <c r="Y137" s="196"/>
      <c r="Z137" s="248"/>
      <c r="AA137" s="39"/>
      <c r="AB137" s="38"/>
      <c r="AC137" s="38"/>
      <c r="AD137" s="38" t="s">
        <v>39</v>
      </c>
      <c r="AE137" s="38" t="s">
        <v>39</v>
      </c>
      <c r="AF137" s="38" t="s">
        <v>39</v>
      </c>
      <c r="AG137" s="38" t="s">
        <v>39</v>
      </c>
      <c r="AH137" s="38" t="s">
        <v>39</v>
      </c>
      <c r="AI137" s="38" t="s">
        <v>39</v>
      </c>
      <c r="AJ137" s="38" t="s">
        <v>39</v>
      </c>
      <c r="AK137" s="38" t="s">
        <v>39</v>
      </c>
    </row>
    <row r="138" spans="1:37" s="36" customFormat="1" x14ac:dyDescent="0.2">
      <c r="A138" s="36">
        <v>138</v>
      </c>
      <c r="B138" s="38">
        <v>137</v>
      </c>
      <c r="C138" s="38" t="s">
        <v>24</v>
      </c>
      <c r="D138" s="38" t="s">
        <v>24</v>
      </c>
      <c r="E138" s="39" t="s">
        <v>69</v>
      </c>
      <c r="F138" s="38">
        <v>53</v>
      </c>
      <c r="G138" s="38">
        <v>5</v>
      </c>
      <c r="H138" s="38" t="s">
        <v>34</v>
      </c>
      <c r="I138" s="38" t="str">
        <f t="shared" si="40"/>
        <v>.</v>
      </c>
      <c r="J138" s="41">
        <v>2225000</v>
      </c>
      <c r="K138" s="38">
        <v>664100</v>
      </c>
      <c r="L138" s="38">
        <v>140000</v>
      </c>
      <c r="M138" s="80">
        <f>IF(OR(L138=".",J138="."),".",L138/(M$145 * J138^(2/3)))</f>
        <v>1.6985978406349174</v>
      </c>
      <c r="N138" s="80">
        <f>IF(M138=".",".",J138/(N$145*L138^(3/2)))</f>
        <v>0.45171462161642861</v>
      </c>
      <c r="O138" s="44">
        <f t="shared" si="39"/>
        <v>6.3473300153169507</v>
      </c>
      <c r="P138" s="44">
        <f t="shared" si="41"/>
        <v>5.822233480238844</v>
      </c>
      <c r="Q138" s="44">
        <f t="shared" si="42"/>
        <v>5.1461280356782382</v>
      </c>
      <c r="R138" s="220"/>
      <c r="S138" s="119"/>
      <c r="T138" s="119"/>
      <c r="U138" s="220"/>
      <c r="V138" s="119"/>
      <c r="W138" s="134"/>
      <c r="X138" s="220"/>
      <c r="Y138" s="196"/>
      <c r="Z138" s="248"/>
      <c r="AA138" s="39"/>
      <c r="AB138" s="38"/>
      <c r="AC138" s="38"/>
      <c r="AD138" s="38" t="s">
        <v>39</v>
      </c>
      <c r="AE138" s="38" t="s">
        <v>39</v>
      </c>
      <c r="AF138" s="38" t="s">
        <v>39</v>
      </c>
      <c r="AG138" s="38" t="s">
        <v>39</v>
      </c>
      <c r="AH138" s="38" t="s">
        <v>39</v>
      </c>
      <c r="AI138" s="38" t="s">
        <v>39</v>
      </c>
      <c r="AJ138" s="38" t="s">
        <v>39</v>
      </c>
      <c r="AK138" s="38" t="s">
        <v>39</v>
      </c>
    </row>
    <row r="139" spans="1:37" s="29" customFormat="1" x14ac:dyDescent="0.2">
      <c r="A139" s="29">
        <v>139</v>
      </c>
      <c r="B139" s="27">
        <v>138</v>
      </c>
      <c r="C139" s="27" t="s">
        <v>24</v>
      </c>
      <c r="D139" s="27" t="s">
        <v>24</v>
      </c>
      <c r="E139" s="28" t="s">
        <v>69</v>
      </c>
      <c r="F139" s="27">
        <v>53</v>
      </c>
      <c r="G139" s="27">
        <v>5</v>
      </c>
      <c r="H139" s="27" t="s">
        <v>66</v>
      </c>
      <c r="I139" s="34">
        <f t="shared" si="40"/>
        <v>3065000</v>
      </c>
      <c r="J139" s="116">
        <f>AE139*1000</f>
        <v>2460000</v>
      </c>
      <c r="K139" s="34">
        <f>AF139*100</f>
        <v>667400</v>
      </c>
      <c r="L139" s="34">
        <f>100*AF139/AG139</f>
        <v>136762.29508196723</v>
      </c>
      <c r="M139" s="53" t="str">
        <f>IF(OR($J139=".",$H139="Elias &amp; Schwarz 1971"),".",LOG($J139))</f>
        <v>.</v>
      </c>
      <c r="N139" s="53" t="str">
        <f>IF(OR($J139=".",$H139="Elias &amp; Schwarz 1971"),".",LOG($J139))</f>
        <v>.</v>
      </c>
      <c r="O139" s="115" t="str">
        <f t="shared" si="39"/>
        <v>.</v>
      </c>
      <c r="P139" s="34">
        <f t="shared" si="41"/>
        <v>5.8243862023187738</v>
      </c>
      <c r="Q139" s="34">
        <f t="shared" si="42"/>
        <v>5.1359663803160638</v>
      </c>
      <c r="R139" s="222"/>
      <c r="S139" s="120"/>
      <c r="T139" s="120"/>
      <c r="U139" s="222"/>
      <c r="V139" s="120"/>
      <c r="W139" s="135"/>
      <c r="X139" s="222"/>
      <c r="Y139" s="197"/>
      <c r="Z139" s="260"/>
      <c r="AA139" s="28"/>
      <c r="AB139" s="27"/>
      <c r="AC139" s="27"/>
      <c r="AD139" s="27" t="s">
        <v>39</v>
      </c>
      <c r="AE139" s="27">
        <v>2460</v>
      </c>
      <c r="AF139" s="27">
        <v>6674</v>
      </c>
      <c r="AG139" s="27">
        <v>4.88</v>
      </c>
      <c r="AH139" s="27">
        <v>3065</v>
      </c>
      <c r="AI139" s="27">
        <f>AF139/(1+AG139)</f>
        <v>1135.0340136054422</v>
      </c>
      <c r="AJ139" s="27" t="s">
        <v>39</v>
      </c>
      <c r="AK139" s="27" t="s">
        <v>39</v>
      </c>
    </row>
    <row r="140" spans="1:37" x14ac:dyDescent="0.2">
      <c r="A140" s="36">
        <v>140</v>
      </c>
      <c r="B140" s="38">
        <v>139</v>
      </c>
      <c r="C140" s="38" t="s">
        <v>24</v>
      </c>
      <c r="D140" s="38" t="s">
        <v>24</v>
      </c>
      <c r="E140" s="39" t="s">
        <v>53</v>
      </c>
      <c r="F140" s="38">
        <v>54</v>
      </c>
      <c r="G140" s="38">
        <v>1</v>
      </c>
      <c r="H140" s="38" t="s">
        <v>66</v>
      </c>
      <c r="I140" s="44">
        <f t="shared" si="40"/>
        <v>3650000</v>
      </c>
      <c r="J140" s="74">
        <f>AE140*1000</f>
        <v>2940000</v>
      </c>
      <c r="K140" s="44">
        <f>AF140*100</f>
        <v>739200</v>
      </c>
      <c r="L140" s="44">
        <f>100*AF140/AG140</f>
        <v>148732.3943661972</v>
      </c>
      <c r="M140" s="118" t="str">
        <f>IF(OR($J140=".",$H140="Elias &amp; Schwarz 1971"),".",LOG($J140))</f>
        <v>.</v>
      </c>
      <c r="N140" s="118" t="str">
        <f>IF(OR($J140=".",$H140="Elias &amp; Schwarz 1971"),".",LOG($J140))</f>
        <v>.</v>
      </c>
      <c r="O140" s="53" t="str">
        <f t="shared" si="39"/>
        <v>.</v>
      </c>
      <c r="P140" s="44">
        <f t="shared" si="41"/>
        <v>5.8687619582120503</v>
      </c>
      <c r="Q140" s="44">
        <f t="shared" si="42"/>
        <v>5.1724055694787179</v>
      </c>
      <c r="R140" s="168"/>
      <c r="S140" s="78"/>
      <c r="T140" s="78"/>
      <c r="U140" s="168">
        <v>1</v>
      </c>
      <c r="V140" s="78">
        <f t="shared" ref="V140:W142" si="44">P140</f>
        <v>5.8687619582120503</v>
      </c>
      <c r="W140" s="250">
        <f t="shared" si="44"/>
        <v>5.1724055694787179</v>
      </c>
      <c r="X140" s="168"/>
      <c r="Y140" s="183"/>
      <c r="Z140" s="253"/>
      <c r="AA140" s="39" t="s">
        <v>53</v>
      </c>
      <c r="AB140" s="38" t="s">
        <v>145</v>
      </c>
      <c r="AC140" s="38" t="s">
        <v>24</v>
      </c>
      <c r="AD140" s="38" t="s">
        <v>39</v>
      </c>
      <c r="AE140" s="38">
        <v>2940</v>
      </c>
      <c r="AF140" s="38">
        <v>7392</v>
      </c>
      <c r="AG140" s="38">
        <v>4.97</v>
      </c>
      <c r="AH140" s="38">
        <v>3650</v>
      </c>
      <c r="AI140" s="38">
        <f>AF140/(1+AG140)</f>
        <v>1238.1909547738694</v>
      </c>
      <c r="AJ140" s="38" t="s">
        <v>39</v>
      </c>
      <c r="AK140" s="38" t="s">
        <v>39</v>
      </c>
    </row>
    <row r="141" spans="1:37" s="89" customFormat="1" x14ac:dyDescent="0.2">
      <c r="A141" s="89">
        <v>141</v>
      </c>
      <c r="B141" s="90">
        <v>140</v>
      </c>
      <c r="C141" s="90" t="s">
        <v>23</v>
      </c>
      <c r="D141" s="90" t="s">
        <v>23</v>
      </c>
      <c r="E141" s="91" t="s">
        <v>284</v>
      </c>
      <c r="F141" s="90">
        <v>55</v>
      </c>
      <c r="G141" s="90">
        <v>1</v>
      </c>
      <c r="H141" s="90" t="s">
        <v>281</v>
      </c>
      <c r="I141" s="90">
        <v>4678750</v>
      </c>
      <c r="J141" s="90">
        <v>3135000</v>
      </c>
      <c r="K141" s="90">
        <v>603686</v>
      </c>
      <c r="L141" s="90">
        <v>158644</v>
      </c>
      <c r="M141" s="92">
        <f>IF(OR(L141=".",J141="."),".",L141/(M$145 * J141^(2/3)))</f>
        <v>1.53149116904764</v>
      </c>
      <c r="N141" s="92">
        <f>IF(M141=".",".",J141/(N$145*L141^(3/2)))</f>
        <v>0.52762851045121906</v>
      </c>
      <c r="O141" s="93">
        <f t="shared" si="39"/>
        <v>6.4962375451667356</v>
      </c>
      <c r="P141" s="93">
        <f t="shared" si="41"/>
        <v>5.7808111043059363</v>
      </c>
      <c r="Q141" s="93">
        <f t="shared" si="42"/>
        <v>5.2004236514999889</v>
      </c>
      <c r="R141" s="210">
        <v>1</v>
      </c>
      <c r="S141" s="182">
        <f>O141</f>
        <v>6.4962375451667356</v>
      </c>
      <c r="T141" s="182">
        <f>P141</f>
        <v>5.7808111043059363</v>
      </c>
      <c r="U141" s="210">
        <v>1</v>
      </c>
      <c r="V141" s="182">
        <f t="shared" si="44"/>
        <v>5.7808111043059363</v>
      </c>
      <c r="W141" s="243">
        <f t="shared" si="44"/>
        <v>5.2004236514999889</v>
      </c>
      <c r="X141" s="210">
        <v>1</v>
      </c>
      <c r="Y141" s="182">
        <f>M141</f>
        <v>1.53149116904764</v>
      </c>
      <c r="Z141" s="243">
        <f>N141</f>
        <v>0.52762851045121906</v>
      </c>
      <c r="AA141" s="91" t="s">
        <v>284</v>
      </c>
      <c r="AB141" s="90" t="s">
        <v>285</v>
      </c>
      <c r="AC141" s="90" t="s">
        <v>23</v>
      </c>
      <c r="AD141" s="90" t="s">
        <v>39</v>
      </c>
      <c r="AE141" s="90" t="s">
        <v>39</v>
      </c>
      <c r="AF141" s="90" t="s">
        <v>39</v>
      </c>
      <c r="AG141" s="90" t="s">
        <v>39</v>
      </c>
      <c r="AH141" s="90" t="s">
        <v>39</v>
      </c>
      <c r="AI141" s="90" t="s">
        <v>39</v>
      </c>
      <c r="AJ141" s="90" t="s">
        <v>39</v>
      </c>
      <c r="AK141" s="90" t="s">
        <v>39</v>
      </c>
    </row>
    <row r="142" spans="1:37" s="89" customFormat="1" ht="17" thickBot="1" x14ac:dyDescent="0.25">
      <c r="A142" s="89">
        <v>142</v>
      </c>
      <c r="B142" s="90">
        <v>141</v>
      </c>
      <c r="C142" s="90" t="s">
        <v>23</v>
      </c>
      <c r="D142" s="90" t="s">
        <v>23</v>
      </c>
      <c r="E142" s="91" t="s">
        <v>25</v>
      </c>
      <c r="F142" s="90">
        <v>56</v>
      </c>
      <c r="G142" s="90">
        <v>1</v>
      </c>
      <c r="H142" s="90" t="s">
        <v>34</v>
      </c>
      <c r="I142" s="90" t="str">
        <f>IF(ISNUMBER(AH142),AH142*1000,".")</f>
        <v>.</v>
      </c>
      <c r="J142" s="104">
        <v>2491000</v>
      </c>
      <c r="K142" s="90">
        <v>627500</v>
      </c>
      <c r="L142" s="90">
        <v>163400</v>
      </c>
      <c r="M142" s="92">
        <f>IF(OR(L142=".",J142="."),".",L142/(M$145 * J142^(2/3)))</f>
        <v>1.8387334468069743</v>
      </c>
      <c r="N142" s="92">
        <f>IF(M142=".",".",J142/(N$145*L142^(3/2)))</f>
        <v>0.40107153112936239</v>
      </c>
      <c r="O142" s="93">
        <f t="shared" si="39"/>
        <v>6.3963737275365062</v>
      </c>
      <c r="P142" s="93">
        <f t="shared" si="41"/>
        <v>5.7976137301530759</v>
      </c>
      <c r="Q142" s="93">
        <f t="shared" si="42"/>
        <v>5.2132520521963963</v>
      </c>
      <c r="R142" s="223">
        <v>1</v>
      </c>
      <c r="S142" s="198">
        <f>O142</f>
        <v>6.3963737275365062</v>
      </c>
      <c r="T142" s="198">
        <f>P142</f>
        <v>5.7976137301530759</v>
      </c>
      <c r="U142" s="223">
        <v>1</v>
      </c>
      <c r="V142" s="198">
        <f t="shared" si="44"/>
        <v>5.7976137301530759</v>
      </c>
      <c r="W142" s="252">
        <f t="shared" si="44"/>
        <v>5.2132520521963963</v>
      </c>
      <c r="X142" s="223">
        <v>1</v>
      </c>
      <c r="Y142" s="198">
        <f>M142</f>
        <v>1.8387334468069743</v>
      </c>
      <c r="Z142" s="252">
        <f>N142</f>
        <v>0.40107153112936239</v>
      </c>
      <c r="AA142" s="91" t="s">
        <v>25</v>
      </c>
      <c r="AB142" s="90" t="s">
        <v>101</v>
      </c>
      <c r="AC142" s="90" t="s">
        <v>23</v>
      </c>
      <c r="AD142" s="90" t="s">
        <v>39</v>
      </c>
      <c r="AE142" s="90" t="s">
        <v>39</v>
      </c>
      <c r="AF142" s="90" t="s">
        <v>39</v>
      </c>
      <c r="AG142" s="90" t="s">
        <v>39</v>
      </c>
      <c r="AH142" s="90" t="s">
        <v>39</v>
      </c>
      <c r="AI142" s="90" t="s">
        <v>39</v>
      </c>
      <c r="AJ142" s="90" t="s">
        <v>39</v>
      </c>
      <c r="AK142" s="90" t="s">
        <v>39</v>
      </c>
    </row>
    <row r="143" spans="1:37" ht="17" thickBot="1" x14ac:dyDescent="0.25">
      <c r="B143" s="38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O143" s="68"/>
      <c r="P143" s="68"/>
      <c r="Q143" s="6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  <c r="AI143" s="38"/>
      <c r="AJ143" s="38"/>
      <c r="AK143" s="38"/>
    </row>
    <row r="144" spans="1:37" x14ac:dyDescent="0.2">
      <c r="B144" s="38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 t="s">
        <v>155</v>
      </c>
      <c r="N144" s="38" t="s">
        <v>343</v>
      </c>
      <c r="O144" s="53" t="s">
        <v>344</v>
      </c>
      <c r="P144" s="68"/>
      <c r="Q144" s="227" t="s">
        <v>392</v>
      </c>
      <c r="R144" s="228">
        <f>SUM(R2:R142)</f>
        <v>103</v>
      </c>
      <c r="S144" s="229">
        <f>AA144-8</f>
        <v>47</v>
      </c>
      <c r="T144" s="229">
        <f>S144</f>
        <v>47</v>
      </c>
      <c r="U144" s="228">
        <f>SUM(U2:U142)</f>
        <v>104</v>
      </c>
      <c r="V144" s="229">
        <f>AA144-4</f>
        <v>51</v>
      </c>
      <c r="W144" s="229">
        <f>V144</f>
        <v>51</v>
      </c>
      <c r="X144" s="228">
        <f>SUM(X2:X142)</f>
        <v>66</v>
      </c>
      <c r="Y144" s="230">
        <f>AA144-12</f>
        <v>43</v>
      </c>
      <c r="Z144" s="229">
        <f>Y144</f>
        <v>43</v>
      </c>
      <c r="AA144" s="231">
        <v>55</v>
      </c>
      <c r="AB144" s="38"/>
      <c r="AC144" s="38"/>
      <c r="AD144" s="38"/>
      <c r="AE144" s="38"/>
      <c r="AF144" s="38"/>
      <c r="AG144" s="38"/>
      <c r="AH144" s="38"/>
      <c r="AI144" s="38"/>
      <c r="AJ144" s="38"/>
      <c r="AK144" s="38"/>
    </row>
    <row r="145" spans="1:37" x14ac:dyDescent="0.2">
      <c r="B145" s="38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76">
        <f>(36*PI())^(1/3)</f>
        <v>4.8359758620494073</v>
      </c>
      <c r="N145" s="76">
        <f>1/(6*SQRT(PI()))</f>
        <v>9.4031597257959385E-2</v>
      </c>
      <c r="O145" s="55" t="s">
        <v>349</v>
      </c>
      <c r="P145" s="68"/>
      <c r="Q145" s="232" t="s">
        <v>329</v>
      </c>
      <c r="R145" s="226">
        <f>AVERAGE(R2,R3,R5,R7,R8,R9,R17,R24,R25,R27:R30,R32,R33,R35:R38,R41,R42,R44:R48,R77,R78,R87,R88,R92,R102:R105,R111,R118,R120,R126,R129,R135,R141:R142)</f>
        <v>2.2093023255813953</v>
      </c>
      <c r="S145" s="225">
        <f t="shared" ref="S145:Z145" si="45">AVERAGE(S2:S142)</f>
        <v>4.1859673511142974</v>
      </c>
      <c r="T145" s="225">
        <f t="shared" si="45"/>
        <v>3.8728636150423714</v>
      </c>
      <c r="U145" s="226">
        <f t="shared" si="45"/>
        <v>2.0392156862745097</v>
      </c>
      <c r="V145" s="225">
        <f t="shared" si="45"/>
        <v>4.0497675070996957</v>
      </c>
      <c r="W145" s="225">
        <f t="shared" si="45"/>
        <v>3.7845945108563299</v>
      </c>
      <c r="X145" s="226">
        <f t="shared" si="45"/>
        <v>1.5348837209302326</v>
      </c>
      <c r="Y145" s="225">
        <f t="shared" si="45"/>
        <v>1.5509506620927338</v>
      </c>
      <c r="Z145" s="225">
        <f t="shared" si="45"/>
        <v>0.53397795243434665</v>
      </c>
      <c r="AA145" s="129"/>
      <c r="AB145" s="38"/>
      <c r="AC145" s="38"/>
      <c r="AD145" s="38"/>
      <c r="AE145" s="38"/>
      <c r="AF145" s="38"/>
      <c r="AG145" s="38"/>
      <c r="AH145" s="38"/>
      <c r="AI145" s="38"/>
      <c r="AJ145" s="38"/>
      <c r="AK145" s="38"/>
    </row>
    <row r="146" spans="1:37" x14ac:dyDescent="0.2">
      <c r="B146" s="38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68"/>
      <c r="P146" s="68"/>
      <c r="Q146" s="233" t="s">
        <v>393</v>
      </c>
      <c r="R146" s="38"/>
      <c r="S146" s="225">
        <f>STDEV(S2:S142)</f>
        <v>1.2982572517721889</v>
      </c>
      <c r="T146" s="225">
        <f>STDEV(T2:T142)</f>
        <v>1.0528121142074276</v>
      </c>
      <c r="U146" s="38"/>
      <c r="V146" s="225">
        <f>STDEV(V2:V142)</f>
        <v>1.1120112125915798</v>
      </c>
      <c r="W146" s="225">
        <f>STDEV(W2:W142)</f>
        <v>0.90117576358242668</v>
      </c>
      <c r="X146" s="38"/>
      <c r="Y146" s="225">
        <f>STDEV(Y2:Y142)</f>
        <v>0.16488162253034602</v>
      </c>
      <c r="Z146" s="225">
        <f>STDEV(Z2:Z142)</f>
        <v>8.8766635805668237E-2</v>
      </c>
      <c r="AA146" s="129"/>
      <c r="AB146" s="38"/>
      <c r="AC146" s="38"/>
      <c r="AD146" s="38"/>
      <c r="AE146" s="38"/>
      <c r="AF146" s="38"/>
      <c r="AG146" s="38"/>
      <c r="AH146" s="38"/>
      <c r="AI146" s="38"/>
      <c r="AJ146" s="38"/>
      <c r="AK146" s="38"/>
    </row>
    <row r="147" spans="1:37" x14ac:dyDescent="0.2">
      <c r="A147">
        <v>147</v>
      </c>
      <c r="B147" s="73" t="s">
        <v>336</v>
      </c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68"/>
      <c r="P147" s="68"/>
      <c r="Q147" s="233" t="s">
        <v>394</v>
      </c>
      <c r="R147" s="224">
        <f t="shared" ref="R147:Z147" si="46">MIN(R2:R142)</f>
        <v>1</v>
      </c>
      <c r="S147" s="225">
        <f t="shared" si="46"/>
        <v>1.4800069429571507</v>
      </c>
      <c r="T147" s="225">
        <f t="shared" si="46"/>
        <v>1.9020028913507294</v>
      </c>
      <c r="U147" s="224">
        <f t="shared" si="46"/>
        <v>1</v>
      </c>
      <c r="V147" s="225">
        <f t="shared" si="46"/>
        <v>1.9020028913507294</v>
      </c>
      <c r="W147" s="225">
        <f t="shared" si="46"/>
        <v>1.9020028913507294</v>
      </c>
      <c r="X147" s="224">
        <f t="shared" si="46"/>
        <v>1</v>
      </c>
      <c r="Y147" s="225">
        <f t="shared" si="46"/>
        <v>1.2188616773122543</v>
      </c>
      <c r="Z147" s="225">
        <f t="shared" si="46"/>
        <v>0.35141683831708775</v>
      </c>
      <c r="AA147" s="129"/>
      <c r="AB147" s="38"/>
      <c r="AC147" s="38"/>
      <c r="AD147" s="38"/>
      <c r="AE147" s="38"/>
      <c r="AF147" s="38"/>
      <c r="AG147" s="38"/>
      <c r="AH147" s="38"/>
      <c r="AI147" s="38"/>
      <c r="AJ147" s="38"/>
      <c r="AK147" s="38"/>
    </row>
    <row r="148" spans="1:37" ht="17" thickBot="1" x14ac:dyDescent="0.25">
      <c r="A148">
        <v>148</v>
      </c>
      <c r="B148" s="73" t="s">
        <v>337</v>
      </c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68"/>
      <c r="P148" s="68"/>
      <c r="Q148" s="234" t="s">
        <v>395</v>
      </c>
      <c r="R148" s="237">
        <f t="shared" ref="R148:Z148" si="47">MAX(R2:R142)</f>
        <v>13</v>
      </c>
      <c r="S148" s="235">
        <f t="shared" si="47"/>
        <v>6.4962375451667356</v>
      </c>
      <c r="T148" s="235">
        <f t="shared" si="47"/>
        <v>5.7976137301530759</v>
      </c>
      <c r="U148" s="237">
        <f t="shared" si="47"/>
        <v>29</v>
      </c>
      <c r="V148" s="235">
        <f t="shared" si="47"/>
        <v>5.8687619582120503</v>
      </c>
      <c r="W148" s="235">
        <f t="shared" si="47"/>
        <v>5.2132520521963963</v>
      </c>
      <c r="X148" s="237">
        <f t="shared" si="47"/>
        <v>13</v>
      </c>
      <c r="Y148" s="235">
        <f t="shared" si="47"/>
        <v>2.0080982388857982</v>
      </c>
      <c r="Z148" s="235">
        <f t="shared" si="47"/>
        <v>0.74313611265509461</v>
      </c>
      <c r="AA148" s="236"/>
      <c r="AB148" s="38"/>
      <c r="AC148" s="38"/>
      <c r="AD148" s="38"/>
      <c r="AE148" s="38"/>
      <c r="AF148" s="38"/>
      <c r="AG148" s="38"/>
      <c r="AH148" s="38"/>
      <c r="AI148" s="38"/>
      <c r="AJ148" s="38"/>
      <c r="AK148" s="38"/>
    </row>
    <row r="149" spans="1:37" x14ac:dyDescent="0.2">
      <c r="A149">
        <v>149</v>
      </c>
      <c r="B149" s="70" t="s">
        <v>338</v>
      </c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68"/>
      <c r="P149" s="68"/>
      <c r="Q149" s="68"/>
      <c r="R149" s="38"/>
      <c r="S149" s="38"/>
      <c r="T149" s="38"/>
      <c r="U149" s="38"/>
      <c r="V149" s="38"/>
      <c r="W149" s="38"/>
      <c r="X149" s="38"/>
      <c r="Y149" s="75"/>
      <c r="Z149" s="38"/>
      <c r="AA149" s="38"/>
      <c r="AB149" s="38"/>
      <c r="AC149" s="38"/>
      <c r="AD149" s="38"/>
      <c r="AE149" s="38"/>
      <c r="AF149" s="38"/>
      <c r="AG149" s="38"/>
      <c r="AH149" s="38"/>
      <c r="AI149" s="38"/>
      <c r="AJ149" s="38"/>
      <c r="AK149" s="38"/>
    </row>
    <row r="150" spans="1:37" x14ac:dyDescent="0.2">
      <c r="A150">
        <v>150</v>
      </c>
      <c r="B150" s="38">
        <v>142</v>
      </c>
      <c r="C150" s="38" t="s">
        <v>17</v>
      </c>
      <c r="D150" s="38"/>
      <c r="E150" s="38" t="s">
        <v>50</v>
      </c>
      <c r="F150" s="38">
        <v>40</v>
      </c>
      <c r="G150" s="38" t="s">
        <v>39</v>
      </c>
      <c r="H150" s="38" t="s">
        <v>70</v>
      </c>
      <c r="I150" s="38">
        <v>85300</v>
      </c>
      <c r="J150" s="38" t="s">
        <v>39</v>
      </c>
      <c r="K150" s="38">
        <v>22700</v>
      </c>
      <c r="L150" s="38">
        <v>7900</v>
      </c>
      <c r="M150" s="80" t="str">
        <f>IF(OR(L150=".",J150="."),".",L150/(M$145 * J150^(2/3)))</f>
        <v>.</v>
      </c>
      <c r="N150" s="80" t="str">
        <f>IF(M150=".",".",J150/(N$145*L150^(3/2)))</f>
        <v>.</v>
      </c>
      <c r="O150" s="44" t="str">
        <f>IF(OR(J150=".",H150="Elias &amp; Schwarz 1971"),".",LOG(J150))</f>
        <v>.</v>
      </c>
      <c r="P150" s="44">
        <f>IF(K150=".",".",LOG(K150))</f>
        <v>4.3560258571931225</v>
      </c>
      <c r="Q150" s="44">
        <f>IF(L150=".",".",LOG(L150))</f>
        <v>3.8976270912904414</v>
      </c>
      <c r="R150" s="38"/>
      <c r="S150" s="38"/>
      <c r="T150" s="38"/>
      <c r="U150" s="38"/>
      <c r="V150" s="38"/>
      <c r="W150" s="38"/>
      <c r="X150" s="38"/>
      <c r="Y150" s="75"/>
      <c r="Z150" s="38"/>
      <c r="AA150" s="38"/>
      <c r="AB150" s="38" t="s">
        <v>144</v>
      </c>
      <c r="AC150" s="38"/>
      <c r="AD150" s="38" t="s">
        <v>39</v>
      </c>
      <c r="AE150" s="38" t="s">
        <v>39</v>
      </c>
      <c r="AF150" s="38" t="s">
        <v>39</v>
      </c>
      <c r="AG150" s="38" t="s">
        <v>39</v>
      </c>
      <c r="AH150" s="38" t="s">
        <v>39</v>
      </c>
      <c r="AI150" s="38" t="s">
        <v>39</v>
      </c>
      <c r="AJ150" s="38" t="s">
        <v>39</v>
      </c>
      <c r="AK150" s="38"/>
    </row>
    <row r="151" spans="1:37" x14ac:dyDescent="0.2">
      <c r="A151">
        <v>151</v>
      </c>
      <c r="B151" s="70" t="s">
        <v>339</v>
      </c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  <c r="AI151" s="38"/>
      <c r="AJ151" s="38"/>
      <c r="AK151" s="38"/>
    </row>
    <row r="152" spans="1:37" x14ac:dyDescent="0.2">
      <c r="A152">
        <v>152</v>
      </c>
      <c r="B152" s="38">
        <v>143</v>
      </c>
      <c r="C152" s="38" t="s">
        <v>116</v>
      </c>
      <c r="D152" s="38" t="s">
        <v>0</v>
      </c>
      <c r="E152" s="39" t="s">
        <v>120</v>
      </c>
      <c r="F152" s="38">
        <v>59</v>
      </c>
      <c r="G152" s="38" t="s">
        <v>39</v>
      </c>
      <c r="H152" s="38" t="s">
        <v>70</v>
      </c>
      <c r="I152" s="38">
        <v>1240</v>
      </c>
      <c r="J152" s="38">
        <v>353</v>
      </c>
      <c r="K152" s="38">
        <v>438</v>
      </c>
      <c r="L152" s="38">
        <v>424</v>
      </c>
      <c r="M152" s="80">
        <f t="shared" ref="M152:M165" si="48">IF(OR(L152=".",J152="."),".",L152/(M$145 * J152^(2/3)))</f>
        <v>1.7553562173569515</v>
      </c>
      <c r="N152" s="80">
        <f t="shared" ref="N152:N165" si="49">IF(M152=".",".",J152/(N$145*L152^(3/2)))</f>
        <v>0.42998381361369498</v>
      </c>
      <c r="O152" s="44">
        <f t="shared" ref="O152:O165" si="50">IF(OR(J152=".",H152="Elias &amp; Schwarz 1971"),".",LOG(J152))</f>
        <v>2.5477747053878224</v>
      </c>
      <c r="P152" s="44">
        <f t="shared" ref="P152:P165" si="51">IF(K152=".",".",LOG(K152))</f>
        <v>2.6414741105040997</v>
      </c>
      <c r="Q152" s="44">
        <f t="shared" ref="Q152:Q165" si="52">IF(L152=".",".",LOG(L152))</f>
        <v>2.6273658565927325</v>
      </c>
      <c r="R152" s="38"/>
      <c r="S152" s="38"/>
      <c r="T152" s="38"/>
      <c r="U152" s="38"/>
      <c r="V152" s="38"/>
      <c r="W152" s="38"/>
      <c r="X152" s="38"/>
      <c r="Y152" s="38"/>
      <c r="Z152" s="38"/>
      <c r="AA152" s="38" t="s">
        <v>121</v>
      </c>
      <c r="AB152" s="38" t="s">
        <v>121</v>
      </c>
      <c r="AC152" s="38"/>
      <c r="AD152" s="38" t="s">
        <v>39</v>
      </c>
      <c r="AE152" s="38" t="s">
        <v>39</v>
      </c>
      <c r="AF152" s="38" t="s">
        <v>39</v>
      </c>
      <c r="AG152" s="38" t="s">
        <v>39</v>
      </c>
      <c r="AH152" s="38" t="s">
        <v>39</v>
      </c>
      <c r="AI152" s="38" t="s">
        <v>39</v>
      </c>
      <c r="AJ152" s="38" t="s">
        <v>39</v>
      </c>
      <c r="AK152" s="38"/>
    </row>
    <row r="153" spans="1:37" x14ac:dyDescent="0.2">
      <c r="A153" s="36">
        <v>153</v>
      </c>
      <c r="B153" s="38">
        <v>144</v>
      </c>
      <c r="C153" s="38" t="s">
        <v>116</v>
      </c>
      <c r="D153" s="38" t="s">
        <v>0</v>
      </c>
      <c r="E153" s="38" t="s">
        <v>1</v>
      </c>
      <c r="F153" s="38">
        <v>58</v>
      </c>
      <c r="G153" s="38" t="s">
        <v>39</v>
      </c>
      <c r="H153" s="38" t="s">
        <v>70</v>
      </c>
      <c r="I153" s="38">
        <v>4250</v>
      </c>
      <c r="J153" s="38">
        <v>1900</v>
      </c>
      <c r="K153" s="38">
        <v>1320</v>
      </c>
      <c r="L153" s="38">
        <v>1180</v>
      </c>
      <c r="M153" s="80">
        <f t="shared" si="48"/>
        <v>1.5906042878083968</v>
      </c>
      <c r="N153" s="80">
        <f t="shared" si="49"/>
        <v>0.49849037440586774</v>
      </c>
      <c r="O153" s="44">
        <f t="shared" si="50"/>
        <v>3.2787536009528289</v>
      </c>
      <c r="P153" s="44">
        <f t="shared" si="51"/>
        <v>3.12057393120585</v>
      </c>
      <c r="Q153" s="44">
        <f t="shared" si="52"/>
        <v>3.0718820073061255</v>
      </c>
      <c r="R153" s="38"/>
      <c r="S153" s="38"/>
      <c r="T153" s="38"/>
      <c r="U153" s="38"/>
      <c r="V153" s="38"/>
      <c r="W153" s="38"/>
      <c r="X153" s="38"/>
      <c r="Y153" s="38"/>
      <c r="Z153" s="38"/>
      <c r="AA153" s="38" t="s">
        <v>122</v>
      </c>
      <c r="AB153" s="38" t="s">
        <v>122</v>
      </c>
      <c r="AC153" s="38"/>
      <c r="AD153" s="38" t="s">
        <v>39</v>
      </c>
      <c r="AE153" s="38" t="s">
        <v>39</v>
      </c>
      <c r="AF153" s="38" t="s">
        <v>39</v>
      </c>
      <c r="AG153" s="38" t="s">
        <v>39</v>
      </c>
      <c r="AH153" s="38" t="s">
        <v>39</v>
      </c>
      <c r="AI153" s="38" t="s">
        <v>39</v>
      </c>
      <c r="AJ153" s="38" t="s">
        <v>39</v>
      </c>
      <c r="AK153" s="38"/>
    </row>
    <row r="154" spans="1:37" x14ac:dyDescent="0.2">
      <c r="A154">
        <v>154</v>
      </c>
      <c r="B154" s="38">
        <v>145</v>
      </c>
      <c r="C154" s="38" t="s">
        <v>119</v>
      </c>
      <c r="D154" s="38" t="s">
        <v>0</v>
      </c>
      <c r="E154" s="38" t="s">
        <v>3</v>
      </c>
      <c r="F154" s="38">
        <v>60</v>
      </c>
      <c r="G154" s="38" t="s">
        <v>39</v>
      </c>
      <c r="H154" s="38" t="s">
        <v>70</v>
      </c>
      <c r="I154" s="38">
        <v>25000</v>
      </c>
      <c r="J154" s="38">
        <v>10700</v>
      </c>
      <c r="K154" s="38">
        <v>4330</v>
      </c>
      <c r="L154" s="38">
        <v>3520</v>
      </c>
      <c r="M154" s="80">
        <f t="shared" si="48"/>
        <v>1.4990036391814532</v>
      </c>
      <c r="N154" s="80">
        <f t="shared" si="49"/>
        <v>0.54487385474921157</v>
      </c>
      <c r="O154" s="44">
        <f t="shared" si="50"/>
        <v>4.0293837776852097</v>
      </c>
      <c r="P154" s="44">
        <f t="shared" si="51"/>
        <v>3.6364878963533656</v>
      </c>
      <c r="Q154" s="44">
        <f t="shared" si="52"/>
        <v>3.5465426634781312</v>
      </c>
      <c r="R154" s="38"/>
      <c r="S154" s="38"/>
      <c r="T154" s="38"/>
      <c r="U154" s="38"/>
      <c r="V154" s="38"/>
      <c r="W154" s="38"/>
      <c r="X154" s="38"/>
      <c r="Y154" s="38"/>
      <c r="Z154" s="38"/>
      <c r="AA154" s="38" t="s">
        <v>123</v>
      </c>
      <c r="AB154" s="38" t="s">
        <v>123</v>
      </c>
      <c r="AC154" s="38"/>
      <c r="AD154" s="38" t="s">
        <v>39</v>
      </c>
      <c r="AE154" s="38" t="s">
        <v>39</v>
      </c>
      <c r="AF154" s="38" t="s">
        <v>39</v>
      </c>
      <c r="AG154" s="38" t="s">
        <v>39</v>
      </c>
      <c r="AH154" s="38" t="s">
        <v>39</v>
      </c>
      <c r="AI154" s="38" t="s">
        <v>39</v>
      </c>
      <c r="AJ154" s="38" t="s">
        <v>39</v>
      </c>
      <c r="AK154" s="38"/>
    </row>
    <row r="155" spans="1:37" x14ac:dyDescent="0.2">
      <c r="A155" s="36">
        <v>155</v>
      </c>
      <c r="B155" s="38">
        <v>146</v>
      </c>
      <c r="C155" s="38" t="s">
        <v>119</v>
      </c>
      <c r="D155" s="38" t="s">
        <v>0</v>
      </c>
      <c r="E155" s="38" t="s">
        <v>86</v>
      </c>
      <c r="F155" s="38">
        <v>61</v>
      </c>
      <c r="G155" s="38" t="s">
        <v>39</v>
      </c>
      <c r="H155" s="38" t="s">
        <v>70</v>
      </c>
      <c r="I155" s="38">
        <v>39200</v>
      </c>
      <c r="J155" s="41">
        <v>16800</v>
      </c>
      <c r="K155" s="38">
        <v>7490.0000000000009</v>
      </c>
      <c r="L155" s="38">
        <v>5300</v>
      </c>
      <c r="M155" s="80">
        <f t="shared" si="48"/>
        <v>1.6707785485191837</v>
      </c>
      <c r="N155" s="80">
        <f t="shared" si="49"/>
        <v>0.46304336342957469</v>
      </c>
      <c r="O155" s="44">
        <f t="shared" si="50"/>
        <v>4.2253092817258633</v>
      </c>
      <c r="P155" s="44">
        <f t="shared" si="51"/>
        <v>3.8744818176994666</v>
      </c>
      <c r="Q155" s="44">
        <f t="shared" si="52"/>
        <v>3.7242758696007892</v>
      </c>
      <c r="R155" s="38"/>
      <c r="S155" s="38"/>
      <c r="T155" s="38"/>
      <c r="U155" s="38"/>
      <c r="V155" s="38"/>
      <c r="W155" s="38"/>
      <c r="X155" s="38"/>
      <c r="Y155" s="38"/>
      <c r="Z155" s="38"/>
      <c r="AA155" s="38" t="s">
        <v>142</v>
      </c>
      <c r="AB155" s="38" t="s">
        <v>124</v>
      </c>
      <c r="AC155" s="38"/>
      <c r="AD155" s="38" t="s">
        <v>39</v>
      </c>
      <c r="AE155" s="38" t="s">
        <v>39</v>
      </c>
      <c r="AF155" s="38" t="s">
        <v>39</v>
      </c>
      <c r="AG155" s="38" t="s">
        <v>39</v>
      </c>
      <c r="AH155" s="38" t="s">
        <v>39</v>
      </c>
      <c r="AI155" s="38" t="s">
        <v>39</v>
      </c>
      <c r="AJ155" s="38" t="s">
        <v>39</v>
      </c>
      <c r="AK155" s="38"/>
    </row>
    <row r="156" spans="1:37" x14ac:dyDescent="0.2">
      <c r="A156">
        <v>156</v>
      </c>
      <c r="B156" s="38">
        <v>147</v>
      </c>
      <c r="C156" s="38" t="s">
        <v>17</v>
      </c>
      <c r="D156" s="38" t="s">
        <v>17</v>
      </c>
      <c r="E156" s="38" t="s">
        <v>49</v>
      </c>
      <c r="F156" s="38">
        <v>36</v>
      </c>
      <c r="G156" s="38" t="s">
        <v>39</v>
      </c>
      <c r="H156" s="38" t="s">
        <v>70</v>
      </c>
      <c r="I156" s="38">
        <v>42600</v>
      </c>
      <c r="J156" s="41" t="s">
        <v>39</v>
      </c>
      <c r="K156" s="38">
        <v>12200</v>
      </c>
      <c r="L156" s="38">
        <v>6600</v>
      </c>
      <c r="M156" s="80" t="str">
        <f t="shared" si="48"/>
        <v>.</v>
      </c>
      <c r="N156" s="80" t="str">
        <f t="shared" si="49"/>
        <v>.</v>
      </c>
      <c r="O156" s="44" t="str">
        <f t="shared" si="50"/>
        <v>.</v>
      </c>
      <c r="P156" s="44">
        <f t="shared" si="51"/>
        <v>4.0863598306747484</v>
      </c>
      <c r="Q156" s="44">
        <f t="shared" si="52"/>
        <v>3.8195439355418688</v>
      </c>
      <c r="R156" s="38"/>
      <c r="S156" s="38"/>
      <c r="T156" s="38"/>
      <c r="U156" s="38"/>
      <c r="V156" s="38"/>
      <c r="W156" s="38"/>
      <c r="X156" s="38"/>
      <c r="Y156" s="38"/>
      <c r="Z156" s="38"/>
      <c r="AA156" s="38" t="s">
        <v>143</v>
      </c>
      <c r="AB156" s="38" t="s">
        <v>47</v>
      </c>
      <c r="AC156" s="38"/>
      <c r="AD156" s="38" t="s">
        <v>39</v>
      </c>
      <c r="AE156" s="38" t="s">
        <v>39</v>
      </c>
      <c r="AF156" s="38" t="s">
        <v>39</v>
      </c>
      <c r="AG156" s="38" t="s">
        <v>39</v>
      </c>
      <c r="AH156" s="38" t="s">
        <v>39</v>
      </c>
      <c r="AI156" s="38" t="s">
        <v>39</v>
      </c>
      <c r="AJ156" s="38" t="s">
        <v>39</v>
      </c>
      <c r="AK156" s="38"/>
    </row>
    <row r="157" spans="1:37" x14ac:dyDescent="0.2">
      <c r="A157" s="36">
        <v>157</v>
      </c>
      <c r="B157" s="38">
        <v>148</v>
      </c>
      <c r="C157" s="38" t="s">
        <v>17</v>
      </c>
      <c r="D157" s="38" t="s">
        <v>17</v>
      </c>
      <c r="E157" s="38" t="s">
        <v>19</v>
      </c>
      <c r="F157" s="38">
        <v>38</v>
      </c>
      <c r="G157" s="38" t="s">
        <v>39</v>
      </c>
      <c r="H157" s="38" t="s">
        <v>70</v>
      </c>
      <c r="I157" s="38">
        <v>45300</v>
      </c>
      <c r="J157" s="41" t="s">
        <v>39</v>
      </c>
      <c r="K157" s="38">
        <v>13500</v>
      </c>
      <c r="L157" s="38">
        <v>6800</v>
      </c>
      <c r="M157" s="80" t="str">
        <f t="shared" si="48"/>
        <v>.</v>
      </c>
      <c r="N157" s="80" t="str">
        <f t="shared" si="49"/>
        <v>.</v>
      </c>
      <c r="O157" s="44" t="str">
        <f t="shared" si="50"/>
        <v>.</v>
      </c>
      <c r="P157" s="44">
        <f t="shared" si="51"/>
        <v>4.1303337684950066</v>
      </c>
      <c r="Q157" s="44">
        <f t="shared" si="52"/>
        <v>3.8325089127062362</v>
      </c>
      <c r="R157" s="38"/>
      <c r="S157" s="38"/>
      <c r="T157" s="38"/>
      <c r="U157" s="38"/>
      <c r="V157" s="38"/>
      <c r="W157" s="38"/>
      <c r="X157" s="38"/>
      <c r="Y157" s="38"/>
      <c r="Z157" s="38"/>
      <c r="AA157" s="38" t="s">
        <v>137</v>
      </c>
      <c r="AB157" s="38" t="s">
        <v>44</v>
      </c>
      <c r="AC157" s="38"/>
      <c r="AD157" s="38" t="s">
        <v>39</v>
      </c>
      <c r="AE157" s="38" t="s">
        <v>39</v>
      </c>
      <c r="AF157" s="38" t="s">
        <v>39</v>
      </c>
      <c r="AG157" s="38" t="s">
        <v>39</v>
      </c>
      <c r="AH157" s="38" t="s">
        <v>39</v>
      </c>
      <c r="AI157" s="38" t="s">
        <v>39</v>
      </c>
      <c r="AJ157" s="38" t="s">
        <v>39</v>
      </c>
      <c r="AK157" s="38"/>
    </row>
    <row r="158" spans="1:37" x14ac:dyDescent="0.2">
      <c r="A158">
        <v>158</v>
      </c>
      <c r="B158" s="38">
        <v>149</v>
      </c>
      <c r="C158" s="38" t="s">
        <v>95</v>
      </c>
      <c r="D158" s="38" t="s">
        <v>95</v>
      </c>
      <c r="E158" s="38" t="s">
        <v>15</v>
      </c>
      <c r="F158" s="38">
        <v>33</v>
      </c>
      <c r="G158" s="38" t="s">
        <v>39</v>
      </c>
      <c r="H158" s="38" t="s">
        <v>70</v>
      </c>
      <c r="I158" s="38">
        <v>1198000</v>
      </c>
      <c r="J158" s="41" t="s">
        <v>39</v>
      </c>
      <c r="K158" s="38">
        <v>227500</v>
      </c>
      <c r="L158" s="38">
        <v>79500</v>
      </c>
      <c r="M158" s="80" t="str">
        <f t="shared" si="48"/>
        <v>.</v>
      </c>
      <c r="N158" s="80" t="str">
        <f t="shared" si="49"/>
        <v>.</v>
      </c>
      <c r="O158" s="44" t="str">
        <f t="shared" si="50"/>
        <v>.</v>
      </c>
      <c r="P158" s="44">
        <f t="shared" si="51"/>
        <v>5.3569814009931314</v>
      </c>
      <c r="Q158" s="44">
        <f t="shared" si="52"/>
        <v>4.9003671286564705</v>
      </c>
      <c r="R158" s="38"/>
      <c r="S158" s="38"/>
      <c r="T158" s="38"/>
      <c r="U158" s="38"/>
      <c r="V158" s="38"/>
      <c r="W158" s="38"/>
      <c r="X158" s="38"/>
      <c r="Y158" s="38"/>
      <c r="Z158" s="38"/>
      <c r="AA158" s="38" t="s">
        <v>130</v>
      </c>
      <c r="AB158" s="38" t="s">
        <v>130</v>
      </c>
      <c r="AC158" s="38"/>
      <c r="AD158" s="38" t="s">
        <v>39</v>
      </c>
      <c r="AE158" s="38" t="s">
        <v>39</v>
      </c>
      <c r="AF158" s="38" t="s">
        <v>39</v>
      </c>
      <c r="AG158" s="38" t="s">
        <v>39</v>
      </c>
      <c r="AH158" s="38" t="s">
        <v>39</v>
      </c>
      <c r="AI158" s="38" t="s">
        <v>39</v>
      </c>
      <c r="AJ158" s="38" t="s">
        <v>39</v>
      </c>
      <c r="AK158" s="38"/>
    </row>
    <row r="159" spans="1:37" x14ac:dyDescent="0.2">
      <c r="A159">
        <v>159</v>
      </c>
      <c r="B159" s="38">
        <v>150</v>
      </c>
      <c r="C159" s="38" t="s">
        <v>24</v>
      </c>
      <c r="D159" s="38" t="s">
        <v>24</v>
      </c>
      <c r="E159" s="38" t="s">
        <v>51</v>
      </c>
      <c r="F159" s="38">
        <v>62</v>
      </c>
      <c r="G159" s="38" t="s">
        <v>39</v>
      </c>
      <c r="H159" s="38" t="s">
        <v>70</v>
      </c>
      <c r="I159" s="38">
        <v>722000</v>
      </c>
      <c r="J159" s="77" t="s">
        <v>39</v>
      </c>
      <c r="K159" s="68">
        <v>171700</v>
      </c>
      <c r="L159" s="68">
        <v>43000</v>
      </c>
      <c r="M159" s="80" t="str">
        <f t="shared" si="48"/>
        <v>.</v>
      </c>
      <c r="N159" s="80" t="str">
        <f t="shared" si="49"/>
        <v>.</v>
      </c>
      <c r="O159" s="44" t="str">
        <f t="shared" si="50"/>
        <v>.</v>
      </c>
      <c r="P159" s="44">
        <f t="shared" si="51"/>
        <v>5.2347702951609163</v>
      </c>
      <c r="Q159" s="44">
        <f t="shared" si="52"/>
        <v>4.6334684555795862</v>
      </c>
      <c r="R159" s="38"/>
      <c r="S159" s="38"/>
      <c r="T159" s="38"/>
      <c r="U159" s="38"/>
      <c r="V159" s="38"/>
      <c r="W159" s="38"/>
      <c r="X159" s="38"/>
      <c r="Y159" s="38"/>
      <c r="Z159" s="38"/>
      <c r="AA159" s="38" t="s">
        <v>48</v>
      </c>
      <c r="AB159" s="38" t="s">
        <v>48</v>
      </c>
      <c r="AC159" s="38"/>
      <c r="AD159" s="38" t="s">
        <v>39</v>
      </c>
      <c r="AE159" s="38" t="s">
        <v>39</v>
      </c>
      <c r="AF159" s="38" t="s">
        <v>39</v>
      </c>
      <c r="AG159" s="38" t="s">
        <v>39</v>
      </c>
      <c r="AH159" s="38" t="s">
        <v>39</v>
      </c>
      <c r="AI159" s="38" t="s">
        <v>39</v>
      </c>
      <c r="AJ159" s="38" t="s">
        <v>39</v>
      </c>
      <c r="AK159" s="38"/>
    </row>
    <row r="160" spans="1:37" x14ac:dyDescent="0.2">
      <c r="A160">
        <v>160</v>
      </c>
      <c r="B160" s="38">
        <v>151</v>
      </c>
      <c r="C160" s="38" t="s">
        <v>24</v>
      </c>
      <c r="D160" s="38" t="s">
        <v>24</v>
      </c>
      <c r="E160" s="38" t="s">
        <v>26</v>
      </c>
      <c r="F160" s="38">
        <v>50</v>
      </c>
      <c r="G160" s="38" t="s">
        <v>39</v>
      </c>
      <c r="H160" s="38" t="s">
        <v>70</v>
      </c>
      <c r="I160" s="38">
        <v>1118000</v>
      </c>
      <c r="J160" s="57">
        <v>815000</v>
      </c>
      <c r="K160" s="68">
        <v>270000</v>
      </c>
      <c r="L160" s="68">
        <v>56700</v>
      </c>
      <c r="M160" s="80">
        <f t="shared" si="48"/>
        <v>1.3437769745803694</v>
      </c>
      <c r="N160" s="80">
        <f t="shared" si="49"/>
        <v>0.64196183108513061</v>
      </c>
      <c r="O160" s="44">
        <f t="shared" si="50"/>
        <v>5.9111576087399769</v>
      </c>
      <c r="P160" s="44">
        <f t="shared" si="51"/>
        <v>5.4313637641589869</v>
      </c>
      <c r="Q160" s="44">
        <f t="shared" si="52"/>
        <v>4.7535830588929064</v>
      </c>
      <c r="R160" s="38"/>
      <c r="S160" s="38"/>
      <c r="T160" s="38"/>
      <c r="U160" s="38"/>
      <c r="V160" s="38"/>
      <c r="W160" s="38"/>
      <c r="X160" s="38"/>
      <c r="Y160" s="38"/>
      <c r="Z160" s="38"/>
      <c r="AA160" s="38" t="s">
        <v>125</v>
      </c>
      <c r="AB160" s="38" t="s">
        <v>125</v>
      </c>
      <c r="AC160" s="38"/>
      <c r="AD160" s="38" t="s">
        <v>39</v>
      </c>
      <c r="AE160" s="38" t="s">
        <v>39</v>
      </c>
      <c r="AF160" s="38" t="s">
        <v>39</v>
      </c>
      <c r="AG160" s="38" t="s">
        <v>39</v>
      </c>
      <c r="AH160" s="38" t="s">
        <v>39</v>
      </c>
      <c r="AI160" s="38" t="s">
        <v>39</v>
      </c>
      <c r="AJ160" s="38" t="s">
        <v>39</v>
      </c>
      <c r="AK160" s="38"/>
    </row>
    <row r="161" spans="1:37" x14ac:dyDescent="0.2">
      <c r="A161">
        <v>161</v>
      </c>
      <c r="B161" s="38">
        <v>152</v>
      </c>
      <c r="C161" s="38" t="s">
        <v>24</v>
      </c>
      <c r="D161" s="38" t="s">
        <v>24</v>
      </c>
      <c r="E161" s="38" t="s">
        <v>52</v>
      </c>
      <c r="F161" s="38">
        <v>51</v>
      </c>
      <c r="G161" s="38" t="s">
        <v>39</v>
      </c>
      <c r="H161" s="38" t="s">
        <v>70</v>
      </c>
      <c r="I161" s="38">
        <v>1498000</v>
      </c>
      <c r="J161" s="77" t="s">
        <v>39</v>
      </c>
      <c r="K161" s="68">
        <v>334300</v>
      </c>
      <c r="L161" s="68">
        <v>69300</v>
      </c>
      <c r="M161" s="80" t="str">
        <f t="shared" si="48"/>
        <v>.</v>
      </c>
      <c r="N161" s="80" t="str">
        <f t="shared" si="49"/>
        <v>.</v>
      </c>
      <c r="O161" s="44" t="str">
        <f t="shared" si="50"/>
        <v>.</v>
      </c>
      <c r="P161" s="44">
        <f t="shared" si="51"/>
        <v>5.5241363765925682</v>
      </c>
      <c r="Q161" s="44">
        <f t="shared" si="52"/>
        <v>4.8407332346118066</v>
      </c>
      <c r="R161" s="38"/>
      <c r="S161" s="38"/>
      <c r="T161" s="38"/>
      <c r="U161" s="38"/>
      <c r="V161" s="38"/>
      <c r="W161" s="38"/>
      <c r="X161" s="38"/>
      <c r="Y161" s="38"/>
      <c r="Z161" s="38"/>
      <c r="AA161" s="38" t="s">
        <v>126</v>
      </c>
      <c r="AB161" s="38" t="s">
        <v>126</v>
      </c>
      <c r="AC161" s="38"/>
      <c r="AD161" s="38" t="s">
        <v>39</v>
      </c>
      <c r="AE161" s="38" t="s">
        <v>39</v>
      </c>
      <c r="AF161" s="38" t="s">
        <v>39</v>
      </c>
      <c r="AG161" s="38" t="s">
        <v>39</v>
      </c>
      <c r="AH161" s="38" t="s">
        <v>39</v>
      </c>
      <c r="AI161" s="38" t="s">
        <v>39</v>
      </c>
      <c r="AJ161" s="38" t="s">
        <v>39</v>
      </c>
      <c r="AK161" s="38"/>
    </row>
    <row r="162" spans="1:37" x14ac:dyDescent="0.2">
      <c r="A162">
        <v>162</v>
      </c>
      <c r="B162" s="38">
        <v>153</v>
      </c>
      <c r="C162" s="38" t="s">
        <v>24</v>
      </c>
      <c r="D162" s="38" t="s">
        <v>24</v>
      </c>
      <c r="E162" s="38" t="s">
        <v>27</v>
      </c>
      <c r="F162" s="38">
        <v>52</v>
      </c>
      <c r="G162" s="38" t="s">
        <v>39</v>
      </c>
      <c r="H162" s="38" t="s">
        <v>70</v>
      </c>
      <c r="I162" s="38">
        <v>1500000</v>
      </c>
      <c r="J162" s="77" t="s">
        <v>39</v>
      </c>
      <c r="K162" s="68">
        <v>352200</v>
      </c>
      <c r="L162" s="68">
        <v>83000</v>
      </c>
      <c r="M162" s="80" t="str">
        <f t="shared" si="48"/>
        <v>.</v>
      </c>
      <c r="N162" s="80" t="str">
        <f t="shared" si="49"/>
        <v>.</v>
      </c>
      <c r="O162" s="44" t="str">
        <f t="shared" si="50"/>
        <v>.</v>
      </c>
      <c r="P162" s="44">
        <f t="shared" si="51"/>
        <v>5.5467893516312579</v>
      </c>
      <c r="Q162" s="44">
        <f t="shared" si="52"/>
        <v>4.9190780923760737</v>
      </c>
      <c r="R162" s="38"/>
      <c r="S162" s="38"/>
      <c r="T162" s="38"/>
      <c r="U162" s="38"/>
      <c r="V162" s="38"/>
      <c r="W162" s="38"/>
      <c r="X162" s="38"/>
      <c r="Y162" s="38"/>
      <c r="Z162" s="38"/>
      <c r="AA162" s="38" t="s">
        <v>127</v>
      </c>
      <c r="AB162" s="38" t="s">
        <v>127</v>
      </c>
      <c r="AC162" s="38"/>
      <c r="AD162" s="38" t="s">
        <v>39</v>
      </c>
      <c r="AE162" s="38" t="s">
        <v>39</v>
      </c>
      <c r="AF162" s="38" t="s">
        <v>39</v>
      </c>
      <c r="AG162" s="38" t="s">
        <v>39</v>
      </c>
      <c r="AH162" s="38" t="s">
        <v>39</v>
      </c>
      <c r="AI162" s="38" t="s">
        <v>39</v>
      </c>
      <c r="AJ162" s="38" t="s">
        <v>39</v>
      </c>
      <c r="AK162" s="38"/>
    </row>
    <row r="163" spans="1:37" x14ac:dyDescent="0.2">
      <c r="A163">
        <v>163</v>
      </c>
      <c r="B163" s="38">
        <v>154</v>
      </c>
      <c r="C163" s="38" t="s">
        <v>24</v>
      </c>
      <c r="D163" s="38" t="s">
        <v>24</v>
      </c>
      <c r="E163" s="38" t="s">
        <v>69</v>
      </c>
      <c r="F163" s="38">
        <v>53</v>
      </c>
      <c r="G163" s="38" t="s">
        <v>39</v>
      </c>
      <c r="H163" s="38" t="s">
        <v>70</v>
      </c>
      <c r="I163" s="38">
        <v>2786000</v>
      </c>
      <c r="J163" s="57">
        <v>2045000</v>
      </c>
      <c r="K163" s="68">
        <v>533500</v>
      </c>
      <c r="L163" s="68">
        <v>106000</v>
      </c>
      <c r="M163" s="80">
        <f t="shared" si="48"/>
        <v>1.3604822058355328</v>
      </c>
      <c r="N163" s="80">
        <f t="shared" si="49"/>
        <v>0.63017431963972392</v>
      </c>
      <c r="O163" s="44">
        <f t="shared" si="50"/>
        <v>6.3106933123433606</v>
      </c>
      <c r="P163" s="44">
        <f t="shared" si="51"/>
        <v>5.7271344237604884</v>
      </c>
      <c r="Q163" s="44">
        <f t="shared" si="52"/>
        <v>5.0253058652647704</v>
      </c>
      <c r="R163" s="38"/>
      <c r="S163" s="38"/>
      <c r="T163" s="38"/>
      <c r="U163" s="38"/>
      <c r="V163" s="38"/>
      <c r="W163" s="38"/>
      <c r="X163" s="38"/>
      <c r="Y163" s="38"/>
      <c r="Z163" s="38"/>
      <c r="AA163" s="38" t="s">
        <v>128</v>
      </c>
      <c r="AB163" s="38" t="s">
        <v>128</v>
      </c>
      <c r="AC163" s="38"/>
      <c r="AD163" s="38" t="s">
        <v>39</v>
      </c>
      <c r="AE163" s="38" t="s">
        <v>39</v>
      </c>
      <c r="AF163" s="38" t="s">
        <v>39</v>
      </c>
      <c r="AG163" s="38" t="s">
        <v>39</v>
      </c>
      <c r="AH163" s="38" t="s">
        <v>39</v>
      </c>
      <c r="AI163" s="38" t="s">
        <v>39</v>
      </c>
      <c r="AJ163" s="38" t="s">
        <v>39</v>
      </c>
      <c r="AK163" s="38"/>
    </row>
    <row r="164" spans="1:37" x14ac:dyDescent="0.2">
      <c r="A164">
        <v>164</v>
      </c>
      <c r="B164" s="38">
        <v>155</v>
      </c>
      <c r="C164" s="38" t="s">
        <v>24</v>
      </c>
      <c r="D164" s="38" t="s">
        <v>24</v>
      </c>
      <c r="E164" s="38" t="s">
        <v>54</v>
      </c>
      <c r="F164" s="38">
        <v>53</v>
      </c>
      <c r="G164" s="38" t="s">
        <v>39</v>
      </c>
      <c r="H164" s="38" t="s">
        <v>70</v>
      </c>
      <c r="I164" s="38">
        <v>2842000</v>
      </c>
      <c r="J164" s="77" t="s">
        <v>39</v>
      </c>
      <c r="K164" s="68">
        <v>629400</v>
      </c>
      <c r="L164" s="68">
        <v>115900</v>
      </c>
      <c r="M164" s="80" t="str">
        <f t="shared" si="48"/>
        <v>.</v>
      </c>
      <c r="N164" s="80" t="str">
        <f t="shared" si="49"/>
        <v>.</v>
      </c>
      <c r="O164" s="44" t="str">
        <f t="shared" si="50"/>
        <v>.</v>
      </c>
      <c r="P164" s="44">
        <f t="shared" si="51"/>
        <v>5.7989267385772019</v>
      </c>
      <c r="Q164" s="44">
        <f t="shared" si="52"/>
        <v>5.064083435963596</v>
      </c>
      <c r="R164" s="38"/>
      <c r="S164" s="38"/>
      <c r="T164" s="38"/>
      <c r="U164" s="38"/>
      <c r="V164" s="38"/>
      <c r="W164" s="38"/>
      <c r="X164" s="38"/>
      <c r="Y164" s="38"/>
      <c r="Z164" s="38"/>
      <c r="AA164" s="38" t="s">
        <v>129</v>
      </c>
      <c r="AB164" s="38" t="s">
        <v>129</v>
      </c>
      <c r="AC164" s="38"/>
      <c r="AD164" s="38" t="s">
        <v>39</v>
      </c>
      <c r="AE164" s="38" t="s">
        <v>39</v>
      </c>
      <c r="AF164" s="38" t="s">
        <v>39</v>
      </c>
      <c r="AG164" s="38" t="s">
        <v>39</v>
      </c>
      <c r="AH164" s="38" t="s">
        <v>39</v>
      </c>
      <c r="AI164" s="38" t="s">
        <v>39</v>
      </c>
      <c r="AJ164" s="38" t="s">
        <v>39</v>
      </c>
      <c r="AK164" s="38"/>
    </row>
    <row r="165" spans="1:37" x14ac:dyDescent="0.2">
      <c r="A165">
        <v>165</v>
      </c>
      <c r="B165" s="38">
        <v>156</v>
      </c>
      <c r="C165" s="38" t="s">
        <v>24</v>
      </c>
      <c r="D165" s="38" t="s">
        <v>24</v>
      </c>
      <c r="E165" s="38" t="s">
        <v>53</v>
      </c>
      <c r="F165" s="38">
        <v>54</v>
      </c>
      <c r="G165" s="38" t="s">
        <v>39</v>
      </c>
      <c r="H165" s="38" t="s">
        <v>70</v>
      </c>
      <c r="I165" s="38">
        <v>3650000</v>
      </c>
      <c r="J165" s="77" t="s">
        <v>39</v>
      </c>
      <c r="K165" s="68">
        <v>739200</v>
      </c>
      <c r="L165" s="68">
        <v>148800</v>
      </c>
      <c r="M165" s="80" t="str">
        <f t="shared" si="48"/>
        <v>.</v>
      </c>
      <c r="N165" s="80" t="str">
        <f t="shared" si="49"/>
        <v>.</v>
      </c>
      <c r="O165" s="44" t="str">
        <f t="shared" si="50"/>
        <v>.</v>
      </c>
      <c r="P165" s="44">
        <f t="shared" si="51"/>
        <v>5.8687619582120503</v>
      </c>
      <c r="Q165" s="44">
        <f t="shared" si="52"/>
        <v>5.1726029312098598</v>
      </c>
      <c r="R165" s="38"/>
      <c r="S165" s="38"/>
      <c r="T165" s="38"/>
      <c r="U165" s="38"/>
      <c r="V165" s="38"/>
      <c r="W165" s="38"/>
      <c r="X165" s="38"/>
      <c r="Y165" s="38"/>
      <c r="Z165" s="38"/>
      <c r="AA165" s="38" t="s">
        <v>145</v>
      </c>
      <c r="AB165" s="38" t="s">
        <v>145</v>
      </c>
      <c r="AC165" s="38"/>
      <c r="AD165" s="38" t="s">
        <v>39</v>
      </c>
      <c r="AE165" s="38" t="s">
        <v>39</v>
      </c>
      <c r="AF165" s="38" t="s">
        <v>39</v>
      </c>
      <c r="AG165" s="38" t="s">
        <v>39</v>
      </c>
      <c r="AH165" s="38" t="s">
        <v>39</v>
      </c>
      <c r="AI165" s="38" t="s">
        <v>39</v>
      </c>
      <c r="AJ165" s="38" t="s">
        <v>39</v>
      </c>
      <c r="AK165" s="38"/>
    </row>
    <row r="166" spans="1:37" x14ac:dyDescent="0.2">
      <c r="A166">
        <v>166</v>
      </c>
      <c r="B166" s="70" t="s">
        <v>340</v>
      </c>
      <c r="C166" s="38"/>
      <c r="D166" s="38"/>
      <c r="E166" s="38"/>
      <c r="F166" s="38"/>
      <c r="G166" s="38"/>
      <c r="H166" s="38"/>
      <c r="I166" s="38"/>
      <c r="J166" s="68"/>
      <c r="K166" s="68"/>
      <c r="L166" s="6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  <c r="AI166" s="38"/>
      <c r="AJ166" s="38"/>
      <c r="AK166" s="38"/>
    </row>
    <row r="167" spans="1:37" x14ac:dyDescent="0.2">
      <c r="A167">
        <v>167</v>
      </c>
      <c r="B167" s="38">
        <v>157</v>
      </c>
      <c r="C167" s="38" t="s">
        <v>95</v>
      </c>
      <c r="D167" s="38"/>
      <c r="E167" s="38" t="s">
        <v>15</v>
      </c>
      <c r="F167" s="38">
        <v>33</v>
      </c>
      <c r="G167" s="38" t="s">
        <v>39</v>
      </c>
      <c r="H167" s="38" t="s">
        <v>66</v>
      </c>
      <c r="I167" s="38" t="s">
        <v>39</v>
      </c>
      <c r="J167" s="78">
        <f>AE167*1000</f>
        <v>1015000</v>
      </c>
      <c r="K167" s="68">
        <f>AF167*100</f>
        <v>303100</v>
      </c>
      <c r="L167" s="44">
        <f>100*AF167/AG167</f>
        <v>99703.947368421053</v>
      </c>
      <c r="M167" s="80">
        <f t="shared" ref="M167:M176" si="53">IF(OR(L167=".",J167="."),".",L167/(M$145 * J167^(2/3)))</f>
        <v>2.0413502834651718</v>
      </c>
      <c r="N167" s="80">
        <f t="shared" ref="N167:N176" si="54">IF(M167=".",".",J167/(N$145*L167^(3/2)))</f>
        <v>0.34286543079864384</v>
      </c>
      <c r="O167" s="44" t="str">
        <f t="shared" ref="O167:O176" si="55">IF(OR(J167=".",H167="Elias &amp; Schwarz 1971"),".",LOG(J167))</f>
        <v>.</v>
      </c>
      <c r="P167" s="44">
        <f t="shared" ref="P167:P176" si="56">IF(K167=".",".",LOG(K167))</f>
        <v>5.4815859363676225</v>
      </c>
      <c r="Q167" s="44">
        <f t="shared" ref="Q167:Q176" si="57">IF(L167=".",".",LOG(L167))</f>
        <v>4.9987123527588686</v>
      </c>
      <c r="R167" s="38"/>
      <c r="S167" s="38"/>
      <c r="T167" s="38"/>
      <c r="U167" s="38"/>
      <c r="V167" s="38"/>
      <c r="W167" s="38"/>
      <c r="X167" s="38"/>
      <c r="Y167" s="38"/>
      <c r="Z167" s="38"/>
      <c r="AA167" s="38">
        <v>1</v>
      </c>
      <c r="AB167" s="38" t="s">
        <v>56</v>
      </c>
      <c r="AC167" s="38"/>
      <c r="AD167" s="38" t="s">
        <v>58</v>
      </c>
      <c r="AE167" s="38">
        <v>1015</v>
      </c>
      <c r="AF167" s="38">
        <v>3031</v>
      </c>
      <c r="AG167" s="38">
        <v>3.04</v>
      </c>
      <c r="AH167" s="38">
        <v>1265</v>
      </c>
      <c r="AI167" s="38"/>
      <c r="AJ167" s="38"/>
      <c r="AK167" s="38"/>
    </row>
    <row r="168" spans="1:37" x14ac:dyDescent="0.2">
      <c r="A168">
        <v>168</v>
      </c>
      <c r="B168" s="38">
        <v>158</v>
      </c>
      <c r="C168" s="38" t="s">
        <v>95</v>
      </c>
      <c r="D168" s="38"/>
      <c r="E168" s="38" t="s">
        <v>15</v>
      </c>
      <c r="F168" s="38">
        <v>33</v>
      </c>
      <c r="G168" s="38" t="s">
        <v>39</v>
      </c>
      <c r="H168" s="38" t="s">
        <v>66</v>
      </c>
      <c r="I168" s="38" t="s">
        <v>39</v>
      </c>
      <c r="J168" s="78">
        <f>AE168*1000</f>
        <v>965000</v>
      </c>
      <c r="K168" s="68">
        <f>AF168*100</f>
        <v>243900</v>
      </c>
      <c r="L168" s="44">
        <f>100*AF168/AG168</f>
        <v>90333.333333333328</v>
      </c>
      <c r="M168" s="80">
        <f t="shared" si="53"/>
        <v>1.9128417231802839</v>
      </c>
      <c r="N168" s="80">
        <f t="shared" si="54"/>
        <v>0.37799098822674976</v>
      </c>
      <c r="O168" s="44" t="str">
        <f t="shared" si="55"/>
        <v>.</v>
      </c>
      <c r="P168" s="44">
        <f t="shared" si="56"/>
        <v>5.3872118003137306</v>
      </c>
      <c r="Q168" s="44">
        <f t="shared" si="57"/>
        <v>4.9558480361547437</v>
      </c>
      <c r="R168" s="38"/>
      <c r="S168" s="38"/>
      <c r="T168" s="38"/>
      <c r="U168" s="38"/>
      <c r="V168" s="38"/>
      <c r="W168" s="38"/>
      <c r="X168" s="38"/>
      <c r="Y168" s="38"/>
      <c r="Z168" s="38"/>
      <c r="AA168" s="38">
        <v>5</v>
      </c>
      <c r="AB168" s="38" t="s">
        <v>56</v>
      </c>
      <c r="AC168" s="38"/>
      <c r="AD168" s="38" t="s">
        <v>59</v>
      </c>
      <c r="AE168" s="38">
        <v>965</v>
      </c>
      <c r="AF168" s="38">
        <v>2439</v>
      </c>
      <c r="AG168" s="38">
        <v>2.7</v>
      </c>
      <c r="AH168" s="38">
        <v>1100</v>
      </c>
      <c r="AI168" s="38"/>
      <c r="AJ168" s="38"/>
      <c r="AK168" s="38"/>
    </row>
    <row r="169" spans="1:37" x14ac:dyDescent="0.2">
      <c r="A169">
        <v>169</v>
      </c>
      <c r="B169" s="38">
        <v>159</v>
      </c>
      <c r="C169" s="38" t="s">
        <v>95</v>
      </c>
      <c r="D169" s="38"/>
      <c r="E169" s="38" t="s">
        <v>15</v>
      </c>
      <c r="F169" s="38">
        <v>33</v>
      </c>
      <c r="G169" s="38" t="s">
        <v>39</v>
      </c>
      <c r="H169" s="38" t="s">
        <v>66</v>
      </c>
      <c r="I169" s="38" t="s">
        <v>39</v>
      </c>
      <c r="J169" s="78">
        <f>AE169*1000</f>
        <v>1246000</v>
      </c>
      <c r="K169" s="68">
        <f>AF169*100</f>
        <v>214200</v>
      </c>
      <c r="L169" s="44">
        <f>100*AF169/AG169</f>
        <v>81444.866920152097</v>
      </c>
      <c r="M169" s="80">
        <f t="shared" si="53"/>
        <v>1.4544570417802438</v>
      </c>
      <c r="N169" s="80">
        <f t="shared" si="54"/>
        <v>0.57009686401264914</v>
      </c>
      <c r="O169" s="44" t="str">
        <f t="shared" si="55"/>
        <v>.</v>
      </c>
      <c r="P169" s="44">
        <f t="shared" si="56"/>
        <v>5.3308194664958366</v>
      </c>
      <c r="Q169" s="44">
        <f t="shared" si="57"/>
        <v>4.9108637180060786</v>
      </c>
      <c r="R169" s="38"/>
      <c r="S169" s="38"/>
      <c r="T169" s="38"/>
      <c r="U169" s="38"/>
      <c r="V169" s="38"/>
      <c r="W169" s="38"/>
      <c r="X169" s="38"/>
      <c r="Y169" s="38"/>
      <c r="Z169" s="38"/>
      <c r="AA169" s="38">
        <v>13</v>
      </c>
      <c r="AB169" s="38" t="s">
        <v>56</v>
      </c>
      <c r="AC169" s="38"/>
      <c r="AD169" s="38" t="s">
        <v>58</v>
      </c>
      <c r="AE169" s="38">
        <v>1246</v>
      </c>
      <c r="AF169" s="38">
        <v>2142</v>
      </c>
      <c r="AG169" s="38">
        <v>2.63</v>
      </c>
      <c r="AH169" s="38">
        <v>1400</v>
      </c>
      <c r="AI169" s="38"/>
      <c r="AJ169" s="38"/>
      <c r="AK169" s="38"/>
    </row>
    <row r="170" spans="1:37" x14ac:dyDescent="0.2">
      <c r="A170">
        <v>170</v>
      </c>
      <c r="B170" s="38">
        <v>160</v>
      </c>
      <c r="C170" s="38" t="s">
        <v>95</v>
      </c>
      <c r="D170" s="38"/>
      <c r="E170" s="38" t="s">
        <v>15</v>
      </c>
      <c r="F170" s="38">
        <v>33</v>
      </c>
      <c r="G170" s="38" t="s">
        <v>39</v>
      </c>
      <c r="H170" s="38" t="s">
        <v>66</v>
      </c>
      <c r="I170" s="38" t="s">
        <v>39</v>
      </c>
      <c r="J170" s="78">
        <f>AE170*1000</f>
        <v>996000</v>
      </c>
      <c r="K170" s="68">
        <f>AF170*100</f>
        <v>171500</v>
      </c>
      <c r="L170" s="44">
        <f>100*AF170/AG170</f>
        <v>76222.222222222219</v>
      </c>
      <c r="M170" s="80">
        <f t="shared" si="53"/>
        <v>1.5803668920262612</v>
      </c>
      <c r="N170" s="80">
        <f t="shared" si="54"/>
        <v>0.50334193663340043</v>
      </c>
      <c r="O170" s="44" t="str">
        <f t="shared" si="55"/>
        <v>.</v>
      </c>
      <c r="P170" s="44">
        <f t="shared" si="56"/>
        <v>5.2342641243787895</v>
      </c>
      <c r="Q170" s="44">
        <f t="shared" si="57"/>
        <v>4.8820816062674268</v>
      </c>
      <c r="R170" s="38"/>
      <c r="S170" s="38"/>
      <c r="T170" s="38"/>
      <c r="U170" s="38"/>
      <c r="V170" s="38"/>
      <c r="W170" s="38"/>
      <c r="X170" s="38"/>
      <c r="Y170" s="38"/>
      <c r="Z170" s="38"/>
      <c r="AA170" s="38">
        <v>20</v>
      </c>
      <c r="AB170" s="38" t="s">
        <v>56</v>
      </c>
      <c r="AC170" s="38"/>
      <c r="AD170" s="38" t="s">
        <v>58</v>
      </c>
      <c r="AE170" s="38">
        <v>996</v>
      </c>
      <c r="AF170" s="38">
        <v>1715</v>
      </c>
      <c r="AG170" s="38">
        <v>2.25</v>
      </c>
      <c r="AH170" s="38">
        <v>1060</v>
      </c>
      <c r="AI170" s="38"/>
      <c r="AJ170" s="38"/>
      <c r="AK170" s="38"/>
    </row>
    <row r="171" spans="1:37" x14ac:dyDescent="0.2">
      <c r="A171">
        <v>171</v>
      </c>
      <c r="B171" s="38">
        <v>161</v>
      </c>
      <c r="C171" s="38" t="s">
        <v>95</v>
      </c>
      <c r="D171" s="38"/>
      <c r="E171" s="38" t="s">
        <v>15</v>
      </c>
      <c r="F171" s="38">
        <v>33</v>
      </c>
      <c r="G171" s="38" t="s">
        <v>39</v>
      </c>
      <c r="H171" s="38" t="s">
        <v>328</v>
      </c>
      <c r="I171" s="38" t="s">
        <v>39</v>
      </c>
      <c r="J171" s="78">
        <v>1282000</v>
      </c>
      <c r="K171" s="68">
        <v>238300</v>
      </c>
      <c r="L171" s="68">
        <v>80600</v>
      </c>
      <c r="M171" s="80">
        <f t="shared" si="53"/>
        <v>1.412295473573751</v>
      </c>
      <c r="N171" s="80">
        <f t="shared" si="54"/>
        <v>0.59581529710898229</v>
      </c>
      <c r="O171" s="44">
        <f t="shared" si="55"/>
        <v>6.1078880251827989</v>
      </c>
      <c r="P171" s="44">
        <f t="shared" si="56"/>
        <v>5.3771240423464564</v>
      </c>
      <c r="Q171" s="44">
        <f t="shared" si="57"/>
        <v>4.9063350418050904</v>
      </c>
      <c r="R171" s="38"/>
      <c r="S171" s="38"/>
      <c r="T171" s="38"/>
      <c r="U171" s="38"/>
      <c r="V171" s="38"/>
      <c r="W171" s="38"/>
      <c r="X171" s="38"/>
      <c r="Y171" s="38"/>
      <c r="Z171" s="38"/>
      <c r="AA171" s="38"/>
      <c r="AB171" s="38" t="s">
        <v>56</v>
      </c>
      <c r="AC171" s="38"/>
      <c r="AD171" s="38" t="s">
        <v>58</v>
      </c>
      <c r="AE171" s="38"/>
      <c r="AF171" s="38"/>
      <c r="AG171" s="38"/>
      <c r="AH171" s="38"/>
      <c r="AI171" s="38"/>
      <c r="AJ171" s="38"/>
      <c r="AK171" s="38"/>
    </row>
    <row r="172" spans="1:37" x14ac:dyDescent="0.2">
      <c r="A172">
        <v>172</v>
      </c>
      <c r="B172" s="38">
        <v>162</v>
      </c>
      <c r="C172" s="38" t="s">
        <v>95</v>
      </c>
      <c r="D172" s="38"/>
      <c r="E172" s="38" t="s">
        <v>15</v>
      </c>
      <c r="F172" s="38">
        <v>33</v>
      </c>
      <c r="G172" s="38" t="s">
        <v>39</v>
      </c>
      <c r="H172" s="38" t="s">
        <v>328</v>
      </c>
      <c r="I172" s="38" t="s">
        <v>39</v>
      </c>
      <c r="J172" s="78">
        <v>1117000</v>
      </c>
      <c r="K172" s="68">
        <v>252700</v>
      </c>
      <c r="L172" s="68">
        <v>76500</v>
      </c>
      <c r="M172" s="80">
        <f t="shared" si="53"/>
        <v>1.4694061795372622</v>
      </c>
      <c r="N172" s="80">
        <f t="shared" si="54"/>
        <v>0.56141913033213076</v>
      </c>
      <c r="O172" s="44">
        <f t="shared" si="55"/>
        <v>6.0480531731156093</v>
      </c>
      <c r="P172" s="44">
        <f t="shared" si="56"/>
        <v>5.4026052419199146</v>
      </c>
      <c r="Q172" s="44">
        <f t="shared" si="57"/>
        <v>4.8836614351536172</v>
      </c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 t="s">
        <v>56</v>
      </c>
      <c r="AC172" s="38"/>
      <c r="AD172" s="38" t="s">
        <v>59</v>
      </c>
      <c r="AE172" s="38"/>
      <c r="AF172" s="38"/>
      <c r="AG172" s="38"/>
      <c r="AH172" s="38"/>
      <c r="AI172" s="38"/>
      <c r="AJ172" s="38"/>
      <c r="AK172" s="38"/>
    </row>
    <row r="173" spans="1:37" x14ac:dyDescent="0.2">
      <c r="A173" s="36">
        <v>173</v>
      </c>
      <c r="B173" s="38">
        <v>163</v>
      </c>
      <c r="C173" s="38" t="s">
        <v>95</v>
      </c>
      <c r="D173" s="38"/>
      <c r="E173" s="38" t="s">
        <v>15</v>
      </c>
      <c r="F173" s="38">
        <v>33</v>
      </c>
      <c r="G173" s="38" t="s">
        <v>39</v>
      </c>
      <c r="H173" s="38" t="s">
        <v>109</v>
      </c>
      <c r="I173" s="38" t="s">
        <v>39</v>
      </c>
      <c r="J173" s="78">
        <v>736000</v>
      </c>
      <c r="K173" s="68">
        <f>(638+720)*100</f>
        <v>135800</v>
      </c>
      <c r="L173" s="68">
        <f>K173-(447+505)*100</f>
        <v>40600</v>
      </c>
      <c r="M173" s="80">
        <f t="shared" si="53"/>
        <v>1.0298880829563521</v>
      </c>
      <c r="N173" s="80">
        <f t="shared" si="54"/>
        <v>0.95678630567296519</v>
      </c>
      <c r="O173" s="44">
        <f t="shared" si="55"/>
        <v>5.8668778143374984</v>
      </c>
      <c r="P173" s="44">
        <f t="shared" si="56"/>
        <v>5.1328997699444825</v>
      </c>
      <c r="Q173" s="44">
        <f t="shared" si="57"/>
        <v>4.6085260335771938</v>
      </c>
      <c r="R173" s="38"/>
      <c r="S173" s="38"/>
      <c r="T173" s="38"/>
      <c r="U173" s="38"/>
      <c r="V173" s="38"/>
      <c r="W173" s="38"/>
      <c r="X173" s="38"/>
      <c r="Y173" s="38"/>
      <c r="Z173" s="38"/>
      <c r="AA173" s="38"/>
      <c r="AB173" s="38" t="s">
        <v>56</v>
      </c>
      <c r="AC173" s="38"/>
      <c r="AD173" s="38" t="s">
        <v>59</v>
      </c>
      <c r="AE173" s="38"/>
      <c r="AF173" s="38"/>
      <c r="AG173" s="38"/>
      <c r="AH173" s="38"/>
      <c r="AI173" s="38"/>
      <c r="AJ173" s="38"/>
      <c r="AK173" s="38"/>
    </row>
    <row r="174" spans="1:37" x14ac:dyDescent="0.2">
      <c r="A174">
        <v>174</v>
      </c>
      <c r="B174" s="38">
        <v>164</v>
      </c>
      <c r="C174" s="38" t="s">
        <v>95</v>
      </c>
      <c r="D174" s="38"/>
      <c r="E174" s="38" t="s">
        <v>15</v>
      </c>
      <c r="F174" s="38">
        <v>33</v>
      </c>
      <c r="G174" s="38" t="s">
        <v>39</v>
      </c>
      <c r="H174" s="38" t="s">
        <v>109</v>
      </c>
      <c r="I174" s="38" t="s">
        <v>39</v>
      </c>
      <c r="J174" s="78">
        <v>844000</v>
      </c>
      <c r="K174" s="68">
        <f>(807+837)*100</f>
        <v>164400</v>
      </c>
      <c r="L174" s="68">
        <f>K174-(534+547)*100</f>
        <v>56300</v>
      </c>
      <c r="M174" s="80">
        <f t="shared" si="53"/>
        <v>1.3035548384197397</v>
      </c>
      <c r="N174" s="80">
        <f t="shared" si="54"/>
        <v>0.67190216593711038</v>
      </c>
      <c r="O174" s="44">
        <f t="shared" si="55"/>
        <v>5.9263424466256547</v>
      </c>
      <c r="P174" s="44">
        <f t="shared" si="56"/>
        <v>5.2159018132040318</v>
      </c>
      <c r="Q174" s="44">
        <f t="shared" si="57"/>
        <v>4.7505083948513462</v>
      </c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 t="s">
        <v>56</v>
      </c>
      <c r="AC174" s="38"/>
      <c r="AD174" s="38" t="s">
        <v>58</v>
      </c>
      <c r="AE174" s="38"/>
      <c r="AF174" s="38"/>
      <c r="AG174" s="38"/>
      <c r="AH174" s="38"/>
      <c r="AI174" s="38"/>
      <c r="AJ174" s="38"/>
      <c r="AK174" s="38"/>
    </row>
    <row r="175" spans="1:37" x14ac:dyDescent="0.2">
      <c r="A175">
        <v>175</v>
      </c>
      <c r="B175" s="38">
        <v>165</v>
      </c>
      <c r="C175" s="38" t="s">
        <v>95</v>
      </c>
      <c r="D175" s="38"/>
      <c r="E175" s="38" t="s">
        <v>15</v>
      </c>
      <c r="F175" s="38">
        <v>33</v>
      </c>
      <c r="G175" s="38" t="s">
        <v>39</v>
      </c>
      <c r="H175" s="38" t="s">
        <v>109</v>
      </c>
      <c r="I175" s="38" t="s">
        <v>107</v>
      </c>
      <c r="J175" s="78">
        <v>635000</v>
      </c>
      <c r="K175" s="68">
        <f>(232+264)*100</f>
        <v>49600</v>
      </c>
      <c r="L175" s="68">
        <f>K175-(202+231)*100</f>
        <v>6300</v>
      </c>
      <c r="M175" s="80">
        <f t="shared" si="53"/>
        <v>0.17633584695114909</v>
      </c>
      <c r="N175" s="80">
        <f t="shared" si="54"/>
        <v>13.504828949637503</v>
      </c>
      <c r="O175" s="44">
        <f t="shared" si="55"/>
        <v>5.802773725291976</v>
      </c>
      <c r="P175" s="44">
        <f t="shared" si="56"/>
        <v>4.6954816764901972</v>
      </c>
      <c r="Q175" s="44">
        <f t="shared" si="57"/>
        <v>3.7993405494535817</v>
      </c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 t="s">
        <v>56</v>
      </c>
      <c r="AC175" s="38"/>
      <c r="AD175" s="38" t="s">
        <v>59</v>
      </c>
      <c r="AE175" s="38"/>
      <c r="AF175" s="38"/>
      <c r="AG175" s="38"/>
      <c r="AH175" s="38"/>
      <c r="AI175" s="38"/>
      <c r="AJ175" s="38"/>
      <c r="AK175" s="38"/>
    </row>
    <row r="176" spans="1:37" x14ac:dyDescent="0.2">
      <c r="A176">
        <v>176</v>
      </c>
      <c r="B176" s="38">
        <v>166</v>
      </c>
      <c r="C176" s="38" t="s">
        <v>95</v>
      </c>
      <c r="D176" s="38"/>
      <c r="E176" s="38" t="s">
        <v>15</v>
      </c>
      <c r="F176" s="38">
        <v>33</v>
      </c>
      <c r="G176" s="38" t="s">
        <v>39</v>
      </c>
      <c r="H176" s="38" t="s">
        <v>109</v>
      </c>
      <c r="I176" s="38" t="s">
        <v>107</v>
      </c>
      <c r="J176" s="78">
        <v>691100</v>
      </c>
      <c r="K176" s="68">
        <f>(283+265)*100</f>
        <v>54800</v>
      </c>
      <c r="L176" s="68">
        <f>K176-(239+230)*100</f>
        <v>7900</v>
      </c>
      <c r="M176" s="80">
        <f t="shared" si="53"/>
        <v>0.20898528357085672</v>
      </c>
      <c r="N176" s="80">
        <f t="shared" si="54"/>
        <v>10.467101673549143</v>
      </c>
      <c r="O176" s="44">
        <f t="shared" si="55"/>
        <v>5.8395408929689685</v>
      </c>
      <c r="P176" s="44">
        <f t="shared" si="56"/>
        <v>4.7387805584843692</v>
      </c>
      <c r="Q176" s="44">
        <f t="shared" si="57"/>
        <v>3.8976270912904414</v>
      </c>
      <c r="R176" s="38"/>
      <c r="S176" s="38"/>
      <c r="T176" s="38"/>
      <c r="U176" s="38"/>
      <c r="V176" s="38"/>
      <c r="W176" s="38"/>
      <c r="X176" s="38"/>
      <c r="Y176" s="38"/>
      <c r="Z176" s="38"/>
      <c r="AA176" s="38"/>
      <c r="AB176" s="38" t="s">
        <v>56</v>
      </c>
      <c r="AC176" s="38"/>
      <c r="AD176" s="38" t="s">
        <v>58</v>
      </c>
      <c r="AE176" s="38"/>
      <c r="AF176" s="38"/>
      <c r="AG176" s="38"/>
      <c r="AH176" s="38"/>
      <c r="AI176" s="38"/>
      <c r="AJ176" s="38"/>
      <c r="AK176" s="38"/>
    </row>
    <row r="177" spans="1:39" x14ac:dyDescent="0.2">
      <c r="A177">
        <v>177</v>
      </c>
      <c r="B177" s="70" t="s">
        <v>341</v>
      </c>
      <c r="C177" s="38"/>
      <c r="D177" s="38"/>
      <c r="E177" s="38"/>
      <c r="F177" s="38"/>
      <c r="G177" s="38"/>
      <c r="H177" s="38"/>
      <c r="I177" s="38"/>
      <c r="J177" s="68"/>
      <c r="K177" s="68"/>
      <c r="L177" s="6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 t="s">
        <v>60</v>
      </c>
      <c r="AF177" s="38" t="s">
        <v>61</v>
      </c>
      <c r="AG177" s="38" t="s">
        <v>62</v>
      </c>
      <c r="AH177" s="38" t="s">
        <v>63</v>
      </c>
      <c r="AI177" s="38"/>
      <c r="AJ177" s="38"/>
      <c r="AK177" s="38"/>
    </row>
    <row r="178" spans="1:39" x14ac:dyDescent="0.2">
      <c r="A178">
        <v>178</v>
      </c>
      <c r="B178" s="38">
        <v>167</v>
      </c>
      <c r="C178" s="38" t="s">
        <v>24</v>
      </c>
      <c r="D178" s="38" t="s">
        <v>24</v>
      </c>
      <c r="E178" s="38" t="s">
        <v>98</v>
      </c>
      <c r="F178" s="38">
        <v>57</v>
      </c>
      <c r="G178" s="38" t="s">
        <v>39</v>
      </c>
      <c r="H178" s="38" t="s">
        <v>35</v>
      </c>
      <c r="I178" s="38">
        <v>646</v>
      </c>
      <c r="J178" s="79">
        <v>455000</v>
      </c>
      <c r="K178" s="68">
        <v>147400</v>
      </c>
      <c r="L178" s="68" t="s">
        <v>39</v>
      </c>
      <c r="M178" s="80" t="str">
        <f>IF(OR(L178=".",J178="."),".",L178/(M$145 * J178^(2/3)))</f>
        <v>.</v>
      </c>
      <c r="N178" s="80" t="str">
        <f>IF(M178=".",".",J178/(N$145*L178^(3/2)))</f>
        <v>.</v>
      </c>
      <c r="O178" s="44">
        <f>IF(OR(J178=".",H178="Elias &amp; Schwarz 1971"),".",LOG(J178))</f>
        <v>5.6580113966571126</v>
      </c>
      <c r="P178" s="44">
        <f>IF(K178=".",".",LOG(K178))</f>
        <v>5.1684974835230326</v>
      </c>
      <c r="Q178" s="44" t="str">
        <f>IF(L178=".",".",LOG(L178))</f>
        <v>.</v>
      </c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 t="s">
        <v>99</v>
      </c>
      <c r="AC178" s="38"/>
      <c r="AD178" s="38" t="s">
        <v>39</v>
      </c>
      <c r="AE178" s="38" t="s">
        <v>39</v>
      </c>
      <c r="AF178" s="38" t="s">
        <v>39</v>
      </c>
      <c r="AG178" s="38" t="s">
        <v>39</v>
      </c>
      <c r="AH178" s="38" t="s">
        <v>39</v>
      </c>
      <c r="AI178" s="38" t="s">
        <v>39</v>
      </c>
      <c r="AJ178" s="38" t="s">
        <v>39</v>
      </c>
      <c r="AK178" s="70"/>
    </row>
    <row r="179" spans="1:39" x14ac:dyDescent="0.2">
      <c r="A179">
        <v>179</v>
      </c>
      <c r="B179" s="70" t="s">
        <v>342</v>
      </c>
      <c r="C179" s="38"/>
      <c r="D179" s="38"/>
      <c r="E179" s="38"/>
      <c r="F179" s="38"/>
      <c r="G179" s="38"/>
      <c r="H179" s="38"/>
      <c r="I179" s="38"/>
      <c r="J179" s="79"/>
      <c r="K179" s="68"/>
      <c r="L179" s="68"/>
      <c r="M179" s="38"/>
      <c r="N179" s="38"/>
      <c r="O179" s="44"/>
      <c r="P179" s="44"/>
      <c r="Q179" s="44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8"/>
      <c r="AF179" s="38"/>
      <c r="AG179" s="38"/>
      <c r="AH179" s="38"/>
      <c r="AI179" s="38"/>
      <c r="AJ179" s="38"/>
      <c r="AK179" s="70"/>
    </row>
    <row r="180" spans="1:39" x14ac:dyDescent="0.2">
      <c r="A180">
        <v>180</v>
      </c>
      <c r="B180" s="68">
        <v>168</v>
      </c>
      <c r="C180" s="38" t="s">
        <v>24</v>
      </c>
      <c r="D180" s="38" t="s">
        <v>24</v>
      </c>
      <c r="E180" s="39" t="s">
        <v>27</v>
      </c>
      <c r="F180" s="38">
        <v>52</v>
      </c>
      <c r="G180" s="38" t="s">
        <v>39</v>
      </c>
      <c r="H180" s="38" t="s">
        <v>34</v>
      </c>
      <c r="I180" s="38">
        <v>1588000</v>
      </c>
      <c r="J180" s="41">
        <v>1127000</v>
      </c>
      <c r="K180" s="38">
        <v>313200</v>
      </c>
      <c r="L180" s="38">
        <v>63000</v>
      </c>
      <c r="M180" s="80">
        <f t="shared" ref="M180:M189" si="58">IF(OR(L180=".",J180="."),".",L180/(M$145 * J180^(2/3)))</f>
        <v>1.2029303462289704</v>
      </c>
      <c r="N180" s="80">
        <f t="shared" ref="N180:N189" si="59">IF(M180=".",".",J180/(N$145*L180^(3/2)))</f>
        <v>0.7579477683637289</v>
      </c>
      <c r="O180" s="44">
        <f t="shared" ref="O180:O189" si="60">IF(OR(J180=".",H180="Elias &amp; Schwarz 1971"),".",LOG(J180))</f>
        <v>6.0519239160461069</v>
      </c>
      <c r="P180" s="44">
        <f t="shared" ref="P180:P189" si="61">IF(K180=".",".",LOG(K180))</f>
        <v>5.495821753385906</v>
      </c>
      <c r="Q180" s="44">
        <f t="shared" ref="Q180:Q189" si="62">IF(L180=".",".",LOG(L180))</f>
        <v>4.7993405494535821</v>
      </c>
      <c r="R180" s="38"/>
      <c r="S180" s="38"/>
      <c r="T180" s="38"/>
      <c r="U180" s="38"/>
      <c r="V180" s="38"/>
      <c r="W180" s="38"/>
      <c r="X180" s="38"/>
      <c r="Y180" s="38"/>
      <c r="Z180" s="38"/>
      <c r="AA180" s="39" t="s">
        <v>27</v>
      </c>
      <c r="AB180" s="38" t="s">
        <v>73</v>
      </c>
      <c r="AC180" s="38"/>
      <c r="AD180" s="38">
        <f>I180/J180</f>
        <v>1.4090505767524402</v>
      </c>
      <c r="AE180" s="38" t="s">
        <v>39</v>
      </c>
      <c r="AF180" s="38" t="s">
        <v>39</v>
      </c>
      <c r="AG180" s="38" t="s">
        <v>39</v>
      </c>
      <c r="AH180" s="38" t="s">
        <v>39</v>
      </c>
      <c r="AI180" s="38" t="s">
        <v>39</v>
      </c>
      <c r="AJ180" s="38" t="s">
        <v>39</v>
      </c>
      <c r="AK180" s="70"/>
    </row>
    <row r="181" spans="1:39" x14ac:dyDescent="0.2">
      <c r="A181">
        <v>181</v>
      </c>
      <c r="B181" s="38">
        <v>169</v>
      </c>
      <c r="C181" s="38" t="s">
        <v>24</v>
      </c>
      <c r="D181" s="38" t="s">
        <v>24</v>
      </c>
      <c r="E181" s="39" t="s">
        <v>26</v>
      </c>
      <c r="F181" s="38">
        <v>50</v>
      </c>
      <c r="G181" s="38" t="s">
        <v>39</v>
      </c>
      <c r="H181" s="38" t="s">
        <v>66</v>
      </c>
      <c r="I181" s="44">
        <f t="shared" ref="I181:I189" si="63">IF(ISNUMBER(AH181),AH181*1000,".")</f>
        <v>1040000</v>
      </c>
      <c r="J181" s="74">
        <f t="shared" ref="J181:J188" si="64">AE181*1000</f>
        <v>854000</v>
      </c>
      <c r="K181" s="44">
        <f t="shared" ref="K181:K188" si="65">AF181*100</f>
        <v>186800</v>
      </c>
      <c r="L181" s="44">
        <f t="shared" ref="L181:L188" si="66">100*AF181/AG181</f>
        <v>43952.941176470587</v>
      </c>
      <c r="M181" s="80">
        <f t="shared" si="58"/>
        <v>1.0097144470896402</v>
      </c>
      <c r="N181" s="80">
        <f t="shared" si="59"/>
        <v>0.98560329029854077</v>
      </c>
      <c r="O181" s="44" t="str">
        <f t="shared" si="60"/>
        <v>.</v>
      </c>
      <c r="P181" s="44">
        <f t="shared" si="61"/>
        <v>5.2713768718940743</v>
      </c>
      <c r="Q181" s="44">
        <f t="shared" si="62"/>
        <v>4.6429879418437627</v>
      </c>
      <c r="R181" s="44"/>
      <c r="S181" s="44"/>
      <c r="T181" s="44"/>
      <c r="U181" s="44"/>
      <c r="V181" s="44"/>
      <c r="W181" s="44"/>
      <c r="X181" s="44"/>
      <c r="Y181" s="44"/>
      <c r="Z181" s="44"/>
      <c r="AA181" s="39" t="s">
        <v>26</v>
      </c>
      <c r="AB181" s="38" t="s">
        <v>125</v>
      </c>
      <c r="AC181" s="38"/>
      <c r="AD181" s="38" t="s">
        <v>39</v>
      </c>
      <c r="AE181" s="38">
        <v>854</v>
      </c>
      <c r="AF181" s="38">
        <v>1868</v>
      </c>
      <c r="AG181" s="38">
        <v>4.25</v>
      </c>
      <c r="AH181" s="38">
        <v>1040</v>
      </c>
      <c r="AI181" s="38">
        <f t="shared" ref="AI181:AI188" si="67">AF181/(1+AG181)</f>
        <v>355.8095238095238</v>
      </c>
      <c r="AJ181" s="38" t="s">
        <v>39</v>
      </c>
      <c r="AK181" s="38" t="s">
        <v>39</v>
      </c>
    </row>
    <row r="182" spans="1:39" x14ac:dyDescent="0.2">
      <c r="A182">
        <v>182</v>
      </c>
      <c r="B182" s="38">
        <v>170</v>
      </c>
      <c r="C182" s="38" t="s">
        <v>116</v>
      </c>
      <c r="D182" s="38" t="s">
        <v>0</v>
      </c>
      <c r="E182" s="39" t="s">
        <v>1</v>
      </c>
      <c r="F182" s="38">
        <v>58</v>
      </c>
      <c r="G182" s="38" t="s">
        <v>39</v>
      </c>
      <c r="H182" s="38" t="s">
        <v>66</v>
      </c>
      <c r="I182" s="44">
        <f t="shared" si="63"/>
        <v>4000</v>
      </c>
      <c r="J182" s="44">
        <f t="shared" si="64"/>
        <v>3750</v>
      </c>
      <c r="K182" s="44">
        <f t="shared" si="65"/>
        <v>1433</v>
      </c>
      <c r="L182" s="44">
        <f t="shared" si="66"/>
        <v>1246.0869565217392</v>
      </c>
      <c r="M182" s="80">
        <f t="shared" si="58"/>
        <v>1.0675217045462042</v>
      </c>
      <c r="N182" s="80">
        <f t="shared" si="59"/>
        <v>0.90664011196563588</v>
      </c>
      <c r="O182" s="44" t="str">
        <f t="shared" si="60"/>
        <v>.</v>
      </c>
      <c r="P182" s="44">
        <f t="shared" si="61"/>
        <v>3.1562461903973444</v>
      </c>
      <c r="Q182" s="44">
        <f t="shared" si="62"/>
        <v>3.0955483500437326</v>
      </c>
      <c r="R182" s="44"/>
      <c r="S182" s="44"/>
      <c r="T182" s="44"/>
      <c r="U182" s="44"/>
      <c r="V182" s="44"/>
      <c r="W182" s="44"/>
      <c r="X182" s="44"/>
      <c r="Y182" s="44"/>
      <c r="Z182" s="44"/>
      <c r="AA182" s="39" t="s">
        <v>64</v>
      </c>
      <c r="AB182" s="38" t="s">
        <v>149</v>
      </c>
      <c r="AC182" s="38"/>
      <c r="AD182" s="38" t="s">
        <v>39</v>
      </c>
      <c r="AE182" s="38">
        <v>3.75</v>
      </c>
      <c r="AF182" s="38">
        <v>14.33</v>
      </c>
      <c r="AG182" s="38">
        <v>1.1499999999999999</v>
      </c>
      <c r="AH182" s="38">
        <v>4</v>
      </c>
      <c r="AI182" s="38">
        <f t="shared" si="67"/>
        <v>6.6651162790697676</v>
      </c>
      <c r="AJ182" s="38" t="s">
        <v>39</v>
      </c>
      <c r="AK182" s="38">
        <v>2160</v>
      </c>
    </row>
    <row r="183" spans="1:39" x14ac:dyDescent="0.2">
      <c r="A183" s="36">
        <v>183</v>
      </c>
      <c r="B183" s="38">
        <v>171</v>
      </c>
      <c r="C183" s="38" t="s">
        <v>116</v>
      </c>
      <c r="D183" s="38" t="s">
        <v>0</v>
      </c>
      <c r="E183" s="39" t="s">
        <v>1</v>
      </c>
      <c r="F183" s="38">
        <v>58</v>
      </c>
      <c r="G183" s="38" t="s">
        <v>39</v>
      </c>
      <c r="H183" s="38" t="s">
        <v>66</v>
      </c>
      <c r="I183" s="44">
        <f t="shared" si="63"/>
        <v>4500</v>
      </c>
      <c r="J183" s="44">
        <f t="shared" si="64"/>
        <v>3900</v>
      </c>
      <c r="K183" s="44">
        <f t="shared" si="65"/>
        <v>1193</v>
      </c>
      <c r="L183" s="44">
        <f t="shared" si="66"/>
        <v>1074.7747747747746</v>
      </c>
      <c r="M183" s="80">
        <f t="shared" si="58"/>
        <v>0.89699550979370679</v>
      </c>
      <c r="N183" s="80">
        <f t="shared" si="59"/>
        <v>1.1771033520014687</v>
      </c>
      <c r="O183" s="44" t="str">
        <f t="shared" si="60"/>
        <v>.</v>
      </c>
      <c r="P183" s="44">
        <f t="shared" si="61"/>
        <v>3.0766404436703421</v>
      </c>
      <c r="Q183" s="44">
        <f t="shared" si="62"/>
        <v>3.0313174648836845</v>
      </c>
      <c r="R183" s="44"/>
      <c r="S183" s="44"/>
      <c r="T183" s="44"/>
      <c r="U183" s="44"/>
      <c r="V183" s="44"/>
      <c r="W183" s="44"/>
      <c r="X183" s="44"/>
      <c r="Y183" s="44"/>
      <c r="Z183" s="44"/>
      <c r="AA183" s="39" t="s">
        <v>64</v>
      </c>
      <c r="AB183" s="38" t="s">
        <v>149</v>
      </c>
      <c r="AC183" s="38"/>
      <c r="AD183" s="38" t="s">
        <v>39</v>
      </c>
      <c r="AE183" s="38">
        <v>3.9</v>
      </c>
      <c r="AF183" s="38">
        <v>11.93</v>
      </c>
      <c r="AG183" s="38">
        <v>1.1100000000000001</v>
      </c>
      <c r="AH183" s="38">
        <v>4.5</v>
      </c>
      <c r="AI183" s="38">
        <f t="shared" si="67"/>
        <v>5.6540284360189563</v>
      </c>
      <c r="AJ183" s="38" t="s">
        <v>39</v>
      </c>
      <c r="AK183" s="38">
        <v>4620</v>
      </c>
      <c r="AL183" s="36"/>
      <c r="AM183" s="36"/>
    </row>
    <row r="184" spans="1:39" x14ac:dyDescent="0.2">
      <c r="A184">
        <v>184</v>
      </c>
      <c r="B184" s="38">
        <v>172</v>
      </c>
      <c r="C184" s="38" t="s">
        <v>116</v>
      </c>
      <c r="D184" s="38" t="s">
        <v>0</v>
      </c>
      <c r="E184" s="39" t="s">
        <v>1</v>
      </c>
      <c r="F184" s="38">
        <v>58</v>
      </c>
      <c r="G184" s="38" t="s">
        <v>39</v>
      </c>
      <c r="H184" s="38" t="s">
        <v>66</v>
      </c>
      <c r="I184" s="44">
        <f t="shared" si="63"/>
        <v>4700</v>
      </c>
      <c r="J184" s="44">
        <f t="shared" si="64"/>
        <v>4420</v>
      </c>
      <c r="K184" s="44">
        <f t="shared" si="65"/>
        <v>1323</v>
      </c>
      <c r="L184" s="44">
        <f t="shared" si="66"/>
        <v>1213.7614678899081</v>
      </c>
      <c r="M184" s="80">
        <f t="shared" si="58"/>
        <v>0.93189656059464987</v>
      </c>
      <c r="N184" s="80">
        <f t="shared" si="59"/>
        <v>1.1115997404719242</v>
      </c>
      <c r="O184" s="44" t="str">
        <f t="shared" si="60"/>
        <v>.</v>
      </c>
      <c r="P184" s="44">
        <f t="shared" si="61"/>
        <v>3.1215598441875008</v>
      </c>
      <c r="Q184" s="44">
        <f t="shared" si="62"/>
        <v>3.0841333462468774</v>
      </c>
      <c r="R184" s="44"/>
      <c r="S184" s="44"/>
      <c r="T184" s="44"/>
      <c r="U184" s="44"/>
      <c r="V184" s="44"/>
      <c r="W184" s="44"/>
      <c r="X184" s="44"/>
      <c r="Y184" s="44"/>
      <c r="Z184" s="44"/>
      <c r="AA184" s="39" t="s">
        <v>64</v>
      </c>
      <c r="AB184" s="38" t="s">
        <v>149</v>
      </c>
      <c r="AC184" s="38"/>
      <c r="AD184" s="38" t="s">
        <v>39</v>
      </c>
      <c r="AE184" s="38">
        <v>4.42</v>
      </c>
      <c r="AF184" s="38">
        <v>13.23</v>
      </c>
      <c r="AG184" s="38">
        <v>1.0900000000000001</v>
      </c>
      <c r="AH184" s="38">
        <v>4.7</v>
      </c>
      <c r="AI184" s="38">
        <f t="shared" si="67"/>
        <v>6.330143540669857</v>
      </c>
      <c r="AJ184" s="38" t="s">
        <v>39</v>
      </c>
      <c r="AK184" s="38">
        <v>3900</v>
      </c>
    </row>
    <row r="185" spans="1:39" x14ac:dyDescent="0.2">
      <c r="A185">
        <v>185</v>
      </c>
      <c r="B185" s="38">
        <v>173</v>
      </c>
      <c r="C185" s="38" t="s">
        <v>116</v>
      </c>
      <c r="D185" s="38" t="s">
        <v>0</v>
      </c>
      <c r="E185" s="39" t="s">
        <v>333</v>
      </c>
      <c r="F185" s="38">
        <v>59</v>
      </c>
      <c r="G185" s="38" t="s">
        <v>39</v>
      </c>
      <c r="H185" s="38" t="s">
        <v>66</v>
      </c>
      <c r="I185" s="44">
        <f t="shared" si="63"/>
        <v>1370</v>
      </c>
      <c r="J185" s="44">
        <f t="shared" si="64"/>
        <v>1240</v>
      </c>
      <c r="K185" s="44">
        <f t="shared" si="65"/>
        <v>438</v>
      </c>
      <c r="L185" s="44">
        <f t="shared" si="66"/>
        <v>425.24271844660194</v>
      </c>
      <c r="M185" s="80">
        <f t="shared" si="58"/>
        <v>0.76185379963511335</v>
      </c>
      <c r="N185" s="80">
        <f t="shared" si="59"/>
        <v>1.503808527453955</v>
      </c>
      <c r="O185" s="44" t="str">
        <f t="shared" si="60"/>
        <v>.</v>
      </c>
      <c r="P185" s="44">
        <f t="shared" si="61"/>
        <v>2.6414741105040997</v>
      </c>
      <c r="Q185" s="44">
        <f t="shared" si="62"/>
        <v>2.6286368857989273</v>
      </c>
      <c r="R185" s="44"/>
      <c r="S185" s="44"/>
      <c r="T185" s="44"/>
      <c r="U185" s="44"/>
      <c r="V185" s="44"/>
      <c r="W185" s="44"/>
      <c r="X185" s="44"/>
      <c r="Y185" s="44"/>
      <c r="Z185" s="44"/>
      <c r="AA185" s="39" t="s">
        <v>147</v>
      </c>
      <c r="AB185" s="38" t="s">
        <v>121</v>
      </c>
      <c r="AC185" s="38"/>
      <c r="AD185" s="38" t="s">
        <v>39</v>
      </c>
      <c r="AE185" s="38">
        <v>1.24</v>
      </c>
      <c r="AF185" s="38">
        <v>4.38</v>
      </c>
      <c r="AG185" s="38">
        <v>1.03</v>
      </c>
      <c r="AH185" s="38">
        <v>1.37</v>
      </c>
      <c r="AI185" s="38">
        <f t="shared" si="67"/>
        <v>2.1576354679802954</v>
      </c>
      <c r="AJ185" s="38" t="s">
        <v>39</v>
      </c>
      <c r="AK185" s="38">
        <v>20</v>
      </c>
    </row>
    <row r="186" spans="1:39" x14ac:dyDescent="0.2">
      <c r="A186" s="36">
        <v>186</v>
      </c>
      <c r="B186" s="38">
        <v>174</v>
      </c>
      <c r="C186" s="38" t="s">
        <v>119</v>
      </c>
      <c r="D186" s="38" t="s">
        <v>0</v>
      </c>
      <c r="E186" s="39" t="s">
        <v>86</v>
      </c>
      <c r="F186" s="38">
        <v>60</v>
      </c>
      <c r="G186" s="38" t="s">
        <v>39</v>
      </c>
      <c r="H186" s="38" t="s">
        <v>66</v>
      </c>
      <c r="I186" s="44">
        <f t="shared" si="63"/>
        <v>37000</v>
      </c>
      <c r="J186" s="44">
        <f t="shared" si="64"/>
        <v>29200</v>
      </c>
      <c r="K186" s="44">
        <f t="shared" si="65"/>
        <v>7490.0000000000009</v>
      </c>
      <c r="L186" s="44">
        <f t="shared" si="66"/>
        <v>5312.056737588653</v>
      </c>
      <c r="M186" s="80">
        <f t="shared" si="58"/>
        <v>1.1583950141016597</v>
      </c>
      <c r="N186" s="80">
        <f t="shared" si="59"/>
        <v>0.80207500120781261</v>
      </c>
      <c r="O186" s="44" t="str">
        <f t="shared" si="60"/>
        <v>.</v>
      </c>
      <c r="P186" s="44">
        <f t="shared" si="61"/>
        <v>3.8744818176994666</v>
      </c>
      <c r="Q186" s="44">
        <f t="shared" si="62"/>
        <v>3.7252627050440865</v>
      </c>
      <c r="R186" s="44"/>
      <c r="S186" s="44"/>
      <c r="T186" s="44"/>
      <c r="U186" s="44"/>
      <c r="V186" s="44"/>
      <c r="W186" s="44"/>
      <c r="X186" s="44"/>
      <c r="Y186" s="44"/>
      <c r="Z186" s="44"/>
      <c r="AA186" s="39" t="s">
        <v>2</v>
      </c>
      <c r="AB186" s="38" t="s">
        <v>124</v>
      </c>
      <c r="AC186" s="38"/>
      <c r="AD186" s="38" t="s">
        <v>39</v>
      </c>
      <c r="AE186" s="38">
        <v>29.2</v>
      </c>
      <c r="AF186" s="38">
        <v>74.900000000000006</v>
      </c>
      <c r="AG186" s="38">
        <v>1.41</v>
      </c>
      <c r="AH186" s="38">
        <v>37</v>
      </c>
      <c r="AI186" s="38">
        <f t="shared" si="67"/>
        <v>31.078838174273859</v>
      </c>
      <c r="AJ186" s="38" t="s">
        <v>39</v>
      </c>
      <c r="AK186" s="38">
        <v>2500</v>
      </c>
      <c r="AL186" s="36"/>
      <c r="AM186" s="36"/>
    </row>
    <row r="187" spans="1:39" x14ac:dyDescent="0.2">
      <c r="A187">
        <v>187</v>
      </c>
      <c r="B187" s="38">
        <v>175</v>
      </c>
      <c r="C187" s="38" t="s">
        <v>119</v>
      </c>
      <c r="D187" s="38" t="s">
        <v>0</v>
      </c>
      <c r="E187" s="39" t="s">
        <v>86</v>
      </c>
      <c r="F187" s="38">
        <v>60</v>
      </c>
      <c r="G187" s="38" t="s">
        <v>39</v>
      </c>
      <c r="H187" s="38" t="s">
        <v>66</v>
      </c>
      <c r="I187" s="44">
        <f t="shared" si="63"/>
        <v>49100</v>
      </c>
      <c r="J187" s="44">
        <f t="shared" si="64"/>
        <v>34000</v>
      </c>
      <c r="K187" s="44">
        <f t="shared" si="65"/>
        <v>10100</v>
      </c>
      <c r="L187" s="44">
        <f t="shared" si="66"/>
        <v>7112.6760563380285</v>
      </c>
      <c r="M187" s="80">
        <f t="shared" si="58"/>
        <v>1.4014027333322534</v>
      </c>
      <c r="N187" s="80">
        <f t="shared" si="59"/>
        <v>0.60277545518090758</v>
      </c>
      <c r="O187" s="44" t="str">
        <f t="shared" si="60"/>
        <v>.</v>
      </c>
      <c r="P187" s="44">
        <f t="shared" si="61"/>
        <v>4.0043213737826422</v>
      </c>
      <c r="Q187" s="44">
        <f t="shared" si="62"/>
        <v>3.8520330293995859</v>
      </c>
      <c r="R187" s="44"/>
      <c r="S187" s="44"/>
      <c r="T187" s="44"/>
      <c r="U187" s="44"/>
      <c r="V187" s="44"/>
      <c r="W187" s="44"/>
      <c r="X187" s="44"/>
      <c r="Y187" s="44"/>
      <c r="Z187" s="44"/>
      <c r="AA187" s="39" t="s">
        <v>2</v>
      </c>
      <c r="AB187" s="38" t="s">
        <v>124</v>
      </c>
      <c r="AC187" s="38"/>
      <c r="AD187" s="38" t="s">
        <v>39</v>
      </c>
      <c r="AE187" s="38">
        <v>34</v>
      </c>
      <c r="AF187" s="38">
        <v>101</v>
      </c>
      <c r="AG187" s="38">
        <v>1.42</v>
      </c>
      <c r="AH187" s="38">
        <v>49.1</v>
      </c>
      <c r="AI187" s="38">
        <f t="shared" si="67"/>
        <v>41.735537190082646</v>
      </c>
      <c r="AJ187" s="38" t="s">
        <v>39</v>
      </c>
      <c r="AK187" s="38">
        <v>13500</v>
      </c>
    </row>
    <row r="188" spans="1:39" x14ac:dyDescent="0.2">
      <c r="A188" s="36">
        <v>188</v>
      </c>
      <c r="B188" s="38">
        <v>176</v>
      </c>
      <c r="C188" s="38" t="s">
        <v>119</v>
      </c>
      <c r="D188" s="38" t="s">
        <v>0</v>
      </c>
      <c r="E188" s="39" t="s">
        <v>3</v>
      </c>
      <c r="F188" s="38">
        <v>61</v>
      </c>
      <c r="G188" s="38" t="s">
        <v>39</v>
      </c>
      <c r="H188" s="38" t="s">
        <v>66</v>
      </c>
      <c r="I188" s="44">
        <f t="shared" si="63"/>
        <v>32700.000000000004</v>
      </c>
      <c r="J188" s="44">
        <f t="shared" si="64"/>
        <v>22600</v>
      </c>
      <c r="K188" s="44">
        <f t="shared" si="65"/>
        <v>6102</v>
      </c>
      <c r="L188" s="44">
        <f t="shared" si="66"/>
        <v>4960.9756097560976</v>
      </c>
      <c r="M188" s="80">
        <f t="shared" si="58"/>
        <v>1.2833467288176919</v>
      </c>
      <c r="N188" s="80">
        <f t="shared" si="59"/>
        <v>0.68783455219730372</v>
      </c>
      <c r="O188" s="44" t="str">
        <f t="shared" si="60"/>
        <v>.</v>
      </c>
      <c r="P188" s="44">
        <f t="shared" si="61"/>
        <v>3.7854722033063881</v>
      </c>
      <c r="Q188" s="44">
        <f t="shared" si="62"/>
        <v>3.6955670918669905</v>
      </c>
      <c r="R188" s="44"/>
      <c r="S188" s="44"/>
      <c r="T188" s="44"/>
      <c r="U188" s="44"/>
      <c r="V188" s="44"/>
      <c r="W188" s="44"/>
      <c r="X188" s="44"/>
      <c r="Y188" s="44"/>
      <c r="Z188" s="44"/>
      <c r="AA188" s="39" t="s">
        <v>148</v>
      </c>
      <c r="AB188" s="38" t="s">
        <v>123</v>
      </c>
      <c r="AC188" s="38"/>
      <c r="AD188" s="38" t="s">
        <v>39</v>
      </c>
      <c r="AE188" s="38">
        <v>22.6</v>
      </c>
      <c r="AF188" s="38">
        <v>61.02</v>
      </c>
      <c r="AG188" s="38">
        <v>1.23</v>
      </c>
      <c r="AH188" s="38">
        <v>32.700000000000003</v>
      </c>
      <c r="AI188" s="38">
        <f t="shared" si="67"/>
        <v>27.36322869955157</v>
      </c>
      <c r="AJ188" s="38" t="s">
        <v>39</v>
      </c>
      <c r="AK188" s="38">
        <v>2400</v>
      </c>
      <c r="AL188" s="36"/>
      <c r="AM188" s="36"/>
    </row>
    <row r="189" spans="1:39" x14ac:dyDescent="0.2">
      <c r="A189">
        <v>189</v>
      </c>
      <c r="B189" s="38">
        <v>177</v>
      </c>
      <c r="C189" s="38" t="s">
        <v>90</v>
      </c>
      <c r="D189" s="38" t="s">
        <v>115</v>
      </c>
      <c r="E189" s="39" t="s">
        <v>89</v>
      </c>
      <c r="F189" s="38">
        <v>9</v>
      </c>
      <c r="G189" s="38" t="s">
        <v>39</v>
      </c>
      <c r="H189" s="38" t="s">
        <v>328</v>
      </c>
      <c r="I189" s="38" t="str">
        <f t="shared" si="63"/>
        <v>.</v>
      </c>
      <c r="J189" s="38">
        <v>3300.0000000000005</v>
      </c>
      <c r="K189" s="38">
        <v>1382</v>
      </c>
      <c r="L189" s="38">
        <v>1197</v>
      </c>
      <c r="M189" s="80">
        <f t="shared" si="58"/>
        <v>1.1166936999873804</v>
      </c>
      <c r="N189" s="80">
        <f t="shared" si="59"/>
        <v>0.84742037348659172</v>
      </c>
      <c r="O189" s="44">
        <f t="shared" si="60"/>
        <v>3.5185139398778875</v>
      </c>
      <c r="P189" s="44">
        <f t="shared" si="61"/>
        <v>3.1405080430381798</v>
      </c>
      <c r="Q189" s="44">
        <f t="shared" si="62"/>
        <v>3.0780941504064105</v>
      </c>
      <c r="R189" s="38"/>
      <c r="S189" s="38"/>
      <c r="T189" s="38"/>
      <c r="U189" s="38"/>
      <c r="V189" s="38"/>
      <c r="W189" s="38"/>
      <c r="X189" s="38"/>
      <c r="Y189" s="38"/>
      <c r="Z189" s="38"/>
      <c r="AA189" s="39" t="s">
        <v>89</v>
      </c>
      <c r="AB189" s="38" t="s">
        <v>133</v>
      </c>
      <c r="AC189" s="38"/>
      <c r="AD189" s="38" t="s">
        <v>39</v>
      </c>
      <c r="AE189" s="38" t="s">
        <v>39</v>
      </c>
      <c r="AF189" s="38" t="s">
        <v>39</v>
      </c>
      <c r="AG189" s="38" t="s">
        <v>39</v>
      </c>
      <c r="AH189" s="38" t="s">
        <v>39</v>
      </c>
      <c r="AI189" s="38">
        <v>2.7</v>
      </c>
      <c r="AJ189" s="38">
        <v>0.6</v>
      </c>
      <c r="AK189" s="70"/>
      <c r="AL189">
        <v>2.7</v>
      </c>
      <c r="AM189">
        <v>0.6</v>
      </c>
    </row>
    <row r="190" spans="1:39" x14ac:dyDescent="0.2">
      <c r="A190">
        <v>190</v>
      </c>
      <c r="B190" s="38"/>
    </row>
    <row r="191" spans="1:39" x14ac:dyDescent="0.2">
      <c r="A191">
        <v>191</v>
      </c>
    </row>
    <row r="192" spans="1:39" x14ac:dyDescent="0.2">
      <c r="A192">
        <v>192</v>
      </c>
    </row>
    <row r="193" spans="1:30" x14ac:dyDescent="0.2">
      <c r="A193">
        <v>193</v>
      </c>
    </row>
    <row r="194" spans="1:30" x14ac:dyDescent="0.2">
      <c r="A194">
        <v>194</v>
      </c>
    </row>
    <row r="195" spans="1:30" x14ac:dyDescent="0.2">
      <c r="A195">
        <v>195</v>
      </c>
      <c r="F195" s="38" t="s">
        <v>334</v>
      </c>
      <c r="G195" s="38" t="s">
        <v>74</v>
      </c>
      <c r="I195" s="38" t="s">
        <v>31</v>
      </c>
      <c r="J195" s="38" t="s">
        <v>40</v>
      </c>
      <c r="K195" s="68" t="s">
        <v>350</v>
      </c>
      <c r="L195" s="38" t="s">
        <v>351</v>
      </c>
      <c r="M195" s="68" t="s">
        <v>357</v>
      </c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B195" s="38"/>
      <c r="AD195" s="38" t="s">
        <v>30</v>
      </c>
    </row>
    <row r="196" spans="1:30" x14ac:dyDescent="0.2">
      <c r="A196">
        <v>196</v>
      </c>
      <c r="F196" s="38" t="s">
        <v>281</v>
      </c>
      <c r="G196" s="38">
        <v>1</v>
      </c>
      <c r="I196" s="38">
        <v>1</v>
      </c>
      <c r="J196" s="38">
        <v>1</v>
      </c>
      <c r="K196">
        <v>33</v>
      </c>
      <c r="L196" s="74">
        <v>40</v>
      </c>
      <c r="M196" t="s">
        <v>352</v>
      </c>
      <c r="N196" s="80"/>
      <c r="O196" s="44"/>
      <c r="P196" s="44"/>
      <c r="Q196" s="44"/>
      <c r="R196" s="38"/>
      <c r="S196" s="38"/>
      <c r="T196" s="38"/>
      <c r="U196" s="38"/>
      <c r="V196" s="38"/>
      <c r="W196" s="38"/>
      <c r="X196" s="38"/>
      <c r="Y196" s="38"/>
      <c r="Z196" s="38"/>
      <c r="AB196" s="38"/>
      <c r="AD196" s="38">
        <v>1</v>
      </c>
    </row>
    <row r="197" spans="1:30" x14ac:dyDescent="0.2">
      <c r="A197">
        <v>197</v>
      </c>
      <c r="F197" s="38" t="s">
        <v>66</v>
      </c>
      <c r="G197" s="38">
        <v>1</v>
      </c>
      <c r="I197" s="38">
        <v>1</v>
      </c>
      <c r="J197" s="38">
        <v>1</v>
      </c>
      <c r="K197">
        <v>11</v>
      </c>
      <c r="L197" s="74">
        <v>36</v>
      </c>
      <c r="M197" t="s">
        <v>355</v>
      </c>
      <c r="N197" s="80"/>
      <c r="O197" s="53"/>
      <c r="P197" s="44"/>
      <c r="Q197" s="44"/>
      <c r="R197" s="38"/>
      <c r="S197" s="38"/>
      <c r="T197" s="38"/>
      <c r="U197" s="38"/>
      <c r="V197" s="38"/>
      <c r="W197" s="38"/>
      <c r="X197" s="38"/>
      <c r="Y197" s="38"/>
      <c r="Z197" s="38"/>
      <c r="AB197" s="38"/>
      <c r="AD197" s="38">
        <v>1</v>
      </c>
    </row>
    <row r="198" spans="1:30" x14ac:dyDescent="0.2">
      <c r="A198">
        <v>198</v>
      </c>
      <c r="F198" t="s">
        <v>34</v>
      </c>
      <c r="G198" t="s">
        <v>39</v>
      </c>
      <c r="I198" s="38">
        <v>1</v>
      </c>
      <c r="J198" s="38">
        <v>1</v>
      </c>
      <c r="K198">
        <v>4</v>
      </c>
      <c r="L198">
        <v>5</v>
      </c>
      <c r="R198" s="38"/>
      <c r="S198" s="38"/>
      <c r="T198" s="38"/>
      <c r="U198" s="38"/>
      <c r="V198" s="38"/>
      <c r="W198" s="38"/>
      <c r="X198" s="38"/>
      <c r="Y198" s="38"/>
      <c r="Z198" s="38"/>
      <c r="AD198" s="38">
        <v>1</v>
      </c>
    </row>
    <row r="199" spans="1:30" x14ac:dyDescent="0.2">
      <c r="A199">
        <v>199</v>
      </c>
      <c r="F199" s="38" t="s">
        <v>117</v>
      </c>
      <c r="G199" s="38" t="s">
        <v>39</v>
      </c>
      <c r="I199" s="38">
        <v>1</v>
      </c>
      <c r="J199" s="38">
        <v>1</v>
      </c>
      <c r="K199">
        <v>11</v>
      </c>
      <c r="L199" s="74">
        <v>11</v>
      </c>
      <c r="M199" t="s">
        <v>356</v>
      </c>
      <c r="N199" s="80"/>
      <c r="O199" s="44"/>
      <c r="P199" s="44"/>
      <c r="Q199" s="44"/>
      <c r="R199" s="38"/>
      <c r="S199" s="38"/>
      <c r="T199" s="38"/>
      <c r="U199" s="38"/>
      <c r="V199" s="38"/>
      <c r="W199" s="38"/>
      <c r="X199" s="38"/>
      <c r="Y199" s="38"/>
      <c r="Z199" s="38"/>
      <c r="AB199" s="38"/>
      <c r="AD199" s="38">
        <v>1</v>
      </c>
    </row>
    <row r="200" spans="1:30" x14ac:dyDescent="0.2">
      <c r="A200">
        <v>200</v>
      </c>
      <c r="F200" s="38" t="s">
        <v>328</v>
      </c>
      <c r="G200" s="38" t="s">
        <v>39</v>
      </c>
      <c r="I200" s="38">
        <v>1</v>
      </c>
      <c r="J200" s="38">
        <v>1</v>
      </c>
      <c r="K200">
        <v>13</v>
      </c>
      <c r="L200" s="74">
        <v>17</v>
      </c>
      <c r="M200" t="s">
        <v>354</v>
      </c>
      <c r="N200" s="80"/>
      <c r="O200" s="44"/>
      <c r="P200" s="44"/>
      <c r="Q200" s="44"/>
      <c r="R200" s="38"/>
      <c r="S200" s="38"/>
      <c r="T200" s="38"/>
      <c r="U200" s="38"/>
      <c r="V200" s="38"/>
      <c r="W200" s="38"/>
      <c r="X200" s="38"/>
      <c r="Y200" s="38"/>
      <c r="Z200" s="38"/>
      <c r="AB200" s="38"/>
      <c r="AD200" s="38">
        <v>1</v>
      </c>
    </row>
    <row r="201" spans="1:30" x14ac:dyDescent="0.2">
      <c r="A201">
        <v>201</v>
      </c>
      <c r="F201" s="38" t="s">
        <v>152</v>
      </c>
      <c r="G201" s="38" t="s">
        <v>39</v>
      </c>
      <c r="I201" s="38">
        <v>1</v>
      </c>
      <c r="J201" s="38" t="s">
        <v>39</v>
      </c>
      <c r="K201">
        <v>7</v>
      </c>
      <c r="L201" s="74">
        <v>32</v>
      </c>
      <c r="M201" t="s">
        <v>353</v>
      </c>
      <c r="N201" s="80"/>
      <c r="O201" s="44"/>
      <c r="P201" s="44"/>
      <c r="Q201" s="44"/>
      <c r="R201" s="38"/>
      <c r="S201" s="38"/>
      <c r="T201" s="38"/>
      <c r="U201" s="38"/>
      <c r="V201" s="38"/>
      <c r="W201" s="38"/>
      <c r="X201" s="38"/>
      <c r="Y201" s="38"/>
      <c r="Z201" s="38"/>
      <c r="AB201" s="38"/>
      <c r="AD201" s="38">
        <v>1</v>
      </c>
    </row>
    <row r="203" spans="1:30" x14ac:dyDescent="0.2">
      <c r="G203" s="38"/>
    </row>
    <row r="204" spans="1:30" x14ac:dyDescent="0.2">
      <c r="G204" s="38"/>
      <c r="I204" s="38"/>
      <c r="J204" s="38"/>
      <c r="R204" s="38"/>
      <c r="S204" s="38"/>
      <c r="T204" s="38"/>
      <c r="U204" s="38"/>
      <c r="V204" s="38"/>
      <c r="W204" s="38"/>
      <c r="X204" s="38"/>
      <c r="Y204" s="38"/>
      <c r="Z204" s="38"/>
      <c r="AD204" s="38"/>
    </row>
    <row r="205" spans="1:30" x14ac:dyDescent="0.2">
      <c r="I205" s="38"/>
      <c r="J205" s="38"/>
      <c r="R205" s="38"/>
      <c r="S205" s="38"/>
      <c r="T205" s="38"/>
      <c r="U205" s="38"/>
      <c r="V205" s="38"/>
      <c r="W205" s="38"/>
      <c r="X205" s="38"/>
      <c r="Y205" s="38"/>
      <c r="Z205" s="38"/>
      <c r="AD205" s="38"/>
    </row>
    <row r="207" spans="1:30" x14ac:dyDescent="0.2">
      <c r="I207" s="38"/>
      <c r="J207" s="38"/>
      <c r="R207" s="38"/>
      <c r="S207" s="38"/>
      <c r="T207" s="38"/>
      <c r="U207" s="38"/>
      <c r="V207" s="38"/>
      <c r="W207" s="38"/>
      <c r="X207" s="38"/>
      <c r="Y207" s="38"/>
      <c r="Z207" s="38"/>
      <c r="AD207" s="38"/>
    </row>
    <row r="208" spans="1:30" x14ac:dyDescent="0.2">
      <c r="I208" s="38"/>
      <c r="J208" s="41"/>
      <c r="K208" s="41"/>
      <c r="R208" s="38"/>
      <c r="S208" s="38"/>
      <c r="T208" s="38"/>
      <c r="U208" s="38"/>
      <c r="V208" s="38"/>
      <c r="W208" s="38"/>
      <c r="X208" s="38"/>
      <c r="Y208" s="38"/>
      <c r="Z208" s="38"/>
      <c r="AD208" s="38"/>
    </row>
    <row r="209" spans="9:30" x14ac:dyDescent="0.2">
      <c r="I209" s="38"/>
      <c r="J209" s="38"/>
      <c r="L209" s="38"/>
      <c r="R209" s="38"/>
      <c r="S209" s="38"/>
      <c r="T209" s="38"/>
      <c r="U209" s="38"/>
      <c r="V209" s="38"/>
      <c r="W209" s="38"/>
      <c r="X209" s="38"/>
      <c r="Y209" s="38"/>
      <c r="Z209" s="38"/>
      <c r="AD209" s="38"/>
    </row>
  </sheetData>
  <sortState xmlns:xlrd2="http://schemas.microsoft.com/office/spreadsheetml/2017/richdata2" ref="B2:AM142">
    <sortCondition ref="B2:B14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234"/>
  <sheetViews>
    <sheetView tabSelected="1" workbookViewId="0">
      <pane ySplit="1080" activePane="bottomLeft"/>
      <selection activeCell="X1" sqref="X1:AD1048576"/>
      <selection pane="bottomLeft" activeCell="O14" sqref="O14"/>
    </sheetView>
  </sheetViews>
  <sheetFormatPr baseColWidth="10" defaultRowHeight="16" x14ac:dyDescent="0.2"/>
  <cols>
    <col min="1" max="1" width="4.83203125" style="68" customWidth="1"/>
    <col min="2" max="2" width="7.5" style="68" customWidth="1"/>
    <col min="3" max="3" width="9.33203125" style="68" customWidth="1"/>
    <col min="4" max="4" width="10.83203125" style="68"/>
    <col min="5" max="6" width="13" style="68" customWidth="1"/>
    <col min="7" max="11" width="8.6640625" style="68" customWidth="1"/>
    <col min="12" max="12" width="9" style="68" customWidth="1"/>
    <col min="13" max="14" width="9.6640625" style="68" customWidth="1"/>
    <col min="15" max="16" width="8.6640625" style="68" customWidth="1"/>
    <col min="17" max="17" width="7.33203125" style="68" customWidth="1"/>
    <col min="18" max="18" width="9.6640625" style="68" customWidth="1"/>
    <col min="19" max="19" width="8.5" style="68" customWidth="1"/>
    <col min="20" max="22" width="7.83203125" style="68" customWidth="1"/>
    <col min="23" max="24" width="10.83203125" style="68"/>
    <col min="25" max="25" width="22" style="68" customWidth="1"/>
    <col min="26" max="27" width="10.83203125" style="68"/>
    <col min="28" max="28" width="3.33203125" style="68" customWidth="1"/>
    <col min="29" max="29" width="8" style="68" customWidth="1"/>
    <col min="30" max="30" width="6.83203125" style="68" customWidth="1"/>
    <col min="31" max="31" width="10.83203125" style="68"/>
    <col min="32" max="32" width="3.83203125" style="68" customWidth="1"/>
    <col min="33" max="33" width="8.1640625" style="68" customWidth="1"/>
    <col min="34" max="34" width="7.6640625" style="68" customWidth="1"/>
    <col min="35" max="35" width="4" style="68" customWidth="1"/>
    <col min="36" max="37" width="5.33203125" style="68" customWidth="1"/>
    <col min="38" max="40" width="9.1640625" style="68" customWidth="1"/>
    <col min="41" max="41" width="4" style="68" customWidth="1"/>
    <col min="42" max="43" width="10.83203125" style="68"/>
    <col min="44" max="44" width="4" style="68" customWidth="1"/>
    <col min="45" max="47" width="10.83203125" style="68"/>
    <col min="48" max="48" width="8" style="68" customWidth="1"/>
    <col min="49" max="49" width="7.83203125" style="68" customWidth="1"/>
    <col min="50" max="50" width="10.83203125" style="68"/>
    <col min="51" max="52" width="4.1640625" style="68" customWidth="1"/>
    <col min="53" max="16384" width="10.83203125" style="68"/>
  </cols>
  <sheetData>
    <row r="1" spans="1:51" x14ac:dyDescent="0.2">
      <c r="A1" s="38" t="s">
        <v>331</v>
      </c>
      <c r="B1" s="38" t="s">
        <v>104</v>
      </c>
      <c r="C1" s="38" t="s">
        <v>55</v>
      </c>
      <c r="D1" s="38" t="s">
        <v>114</v>
      </c>
      <c r="E1" s="38" t="s">
        <v>29</v>
      </c>
      <c r="F1" s="126" t="s">
        <v>396</v>
      </c>
      <c r="G1" s="140" t="s">
        <v>373</v>
      </c>
      <c r="H1" s="140" t="s">
        <v>374</v>
      </c>
      <c r="I1" s="126" t="s">
        <v>399</v>
      </c>
      <c r="J1" s="140" t="s">
        <v>397</v>
      </c>
      <c r="K1" s="127" t="s">
        <v>398</v>
      </c>
      <c r="L1" s="140" t="s">
        <v>391</v>
      </c>
      <c r="M1" s="140" t="s">
        <v>359</v>
      </c>
      <c r="N1" s="127" t="s">
        <v>358</v>
      </c>
      <c r="O1" s="140" t="s">
        <v>387</v>
      </c>
      <c r="P1" s="140" t="s">
        <v>381</v>
      </c>
      <c r="Q1" s="166" t="s">
        <v>375</v>
      </c>
      <c r="R1" s="166" t="s">
        <v>376</v>
      </c>
      <c r="S1" s="167" t="s">
        <v>377</v>
      </c>
      <c r="T1" s="174" t="s">
        <v>384</v>
      </c>
      <c r="U1" s="175" t="s">
        <v>385</v>
      </c>
      <c r="V1" s="174" t="s">
        <v>383</v>
      </c>
      <c r="X1" s="162"/>
      <c r="Y1" s="162"/>
      <c r="AC1" s="57"/>
      <c r="AY1" s="67"/>
    </row>
    <row r="2" spans="1:51" x14ac:dyDescent="0.2">
      <c r="A2" s="38">
        <v>1</v>
      </c>
      <c r="B2" s="38">
        <v>1</v>
      </c>
      <c r="C2" s="38" t="s">
        <v>94</v>
      </c>
      <c r="D2" s="38" t="s">
        <v>115</v>
      </c>
      <c r="E2" s="39" t="s">
        <v>7</v>
      </c>
      <c r="F2" s="128">
        <v>1</v>
      </c>
      <c r="G2" s="148">
        <v>2.6273658565927325</v>
      </c>
      <c r="H2" s="148">
        <v>2.6354837468149119</v>
      </c>
      <c r="I2" s="209">
        <v>1</v>
      </c>
      <c r="J2" s="148">
        <v>2.6354837468149119</v>
      </c>
      <c r="K2" s="155">
        <v>2.6354837468149119</v>
      </c>
      <c r="L2" s="41">
        <v>1</v>
      </c>
      <c r="M2" s="71">
        <v>1.5827866720230339</v>
      </c>
      <c r="N2" s="238">
        <v>0.50218810667744307</v>
      </c>
      <c r="O2" s="163">
        <f>10^H2</f>
        <v>432.00000000000017</v>
      </c>
      <c r="P2" s="163">
        <f>10^G2</f>
        <v>424</v>
      </c>
      <c r="Q2" s="164">
        <f>(P2*0.75/PI())^(1/3)</f>
        <v>4.6604274231789296</v>
      </c>
      <c r="R2" s="163">
        <f>$P2*$R$59/($R$60*$P2^(1/3) + $R$61 - $R$59)</f>
        <v>377.54385277470726</v>
      </c>
      <c r="S2" s="163">
        <f>P2-R2</f>
        <v>46.456147225292739</v>
      </c>
      <c r="T2" s="176">
        <f>LOG(Q2)</f>
        <v>0.66842574909676622</v>
      </c>
      <c r="U2" s="177">
        <f>LOG(S2)</f>
        <v>1.6670431893605295</v>
      </c>
      <c r="V2" s="176">
        <f t="shared" ref="V2:V5" si="0">LOG(R2)</f>
        <v>2.5769674034141148</v>
      </c>
      <c r="X2" s="162"/>
      <c r="Y2" s="272"/>
      <c r="AA2" s="144"/>
      <c r="AB2" s="144"/>
      <c r="AC2" s="57"/>
    </row>
    <row r="3" spans="1:51" x14ac:dyDescent="0.2">
      <c r="A3" s="38">
        <v>2</v>
      </c>
      <c r="B3" s="38">
        <v>1</v>
      </c>
      <c r="C3" s="38" t="s">
        <v>94</v>
      </c>
      <c r="D3" s="38" t="s">
        <v>115</v>
      </c>
      <c r="E3" s="39" t="s">
        <v>11</v>
      </c>
      <c r="F3" s="128">
        <v>1</v>
      </c>
      <c r="G3" s="148">
        <v>3.1271047983648077</v>
      </c>
      <c r="H3" s="148">
        <v>2.9180303367848799</v>
      </c>
      <c r="I3" s="209">
        <v>1</v>
      </c>
      <c r="J3" s="148">
        <v>2.9180303367848803</v>
      </c>
      <c r="K3" s="155">
        <v>2.9180303367848799</v>
      </c>
      <c r="L3" s="41">
        <v>1</v>
      </c>
      <c r="M3" s="71">
        <v>1.4086713440972032</v>
      </c>
      <c r="N3" s="238">
        <v>0.59811608219902279</v>
      </c>
      <c r="O3" s="163">
        <f>10^H3</f>
        <v>827.99999999999989</v>
      </c>
      <c r="P3" s="163">
        <f>10^G3</f>
        <v>1340.0000000000011</v>
      </c>
      <c r="Q3" s="164">
        <f>(P3*0.75/PI())^(1/3)</f>
        <v>6.8392014532255514</v>
      </c>
      <c r="R3" s="163">
        <f>$P3*$R$59/($R$60*$P3^(1/3) + $R$61 - $R$59)</f>
        <v>1163.6773091550622</v>
      </c>
      <c r="S3" s="163">
        <f>P3-R3</f>
        <v>176.32269084493896</v>
      </c>
      <c r="T3" s="176">
        <f t="shared" ref="T3:T56" si="1">LOG(Q3)</f>
        <v>0.83500539635412474</v>
      </c>
      <c r="U3" s="177">
        <f>LOG(S3)</f>
        <v>2.246308204951815</v>
      </c>
      <c r="V3" s="176">
        <f t="shared" si="0"/>
        <v>3.0658325659818111</v>
      </c>
      <c r="X3" s="162"/>
      <c r="Y3" s="272"/>
      <c r="AA3" s="144"/>
      <c r="AB3" s="144"/>
      <c r="AC3" s="57"/>
    </row>
    <row r="4" spans="1:51" x14ac:dyDescent="0.2">
      <c r="A4" s="38">
        <v>3</v>
      </c>
      <c r="B4" s="38">
        <v>1</v>
      </c>
      <c r="C4" s="38" t="s">
        <v>94</v>
      </c>
      <c r="D4" s="38" t="s">
        <v>115</v>
      </c>
      <c r="E4" s="38" t="s">
        <v>309</v>
      </c>
      <c r="F4" s="128">
        <v>1</v>
      </c>
      <c r="G4" s="148">
        <v>3.2329961103921536</v>
      </c>
      <c r="H4" s="148">
        <v>3.012837224705172</v>
      </c>
      <c r="I4" s="209"/>
      <c r="J4" s="148"/>
      <c r="K4" s="155"/>
      <c r="L4" s="41"/>
      <c r="M4" s="147"/>
      <c r="N4" s="268"/>
      <c r="O4" s="163">
        <f>10^H4</f>
        <v>1030.0000000000002</v>
      </c>
      <c r="P4" s="163">
        <f>10^G4</f>
        <v>1710.0000000000011</v>
      </c>
      <c r="Q4" s="164">
        <f>(P4*0.75/PI())^(1/3)</f>
        <v>7.4182676808703922</v>
      </c>
      <c r="R4" s="163">
        <f>$P4*$R$59/($R$60*$P4^(1/3) + $R$61 - $R$59)</f>
        <v>1475.2957914163535</v>
      </c>
      <c r="S4" s="163">
        <f>P4-R4</f>
        <v>234.70420858364764</v>
      </c>
      <c r="T4" s="176">
        <f t="shared" si="1"/>
        <v>0.87030250036323997</v>
      </c>
      <c r="U4" s="177">
        <f>LOG(S4)</f>
        <v>2.3705208771924036</v>
      </c>
      <c r="V4" s="176">
        <f t="shared" si="0"/>
        <v>3.1688791035013799</v>
      </c>
      <c r="X4" s="162"/>
      <c r="Y4" s="272"/>
      <c r="AA4" s="144"/>
      <c r="AC4" s="57"/>
    </row>
    <row r="5" spans="1:51" x14ac:dyDescent="0.2">
      <c r="A5" s="38">
        <v>4</v>
      </c>
      <c r="B5" s="38">
        <v>1</v>
      </c>
      <c r="C5" s="38" t="s">
        <v>16</v>
      </c>
      <c r="D5" s="38" t="s">
        <v>115</v>
      </c>
      <c r="E5" s="39" t="s">
        <v>306</v>
      </c>
      <c r="F5" s="128">
        <v>1</v>
      </c>
      <c r="G5" s="148">
        <v>2.7558748556724915</v>
      </c>
      <c r="H5" s="148">
        <v>2.6127838567197355</v>
      </c>
      <c r="I5" s="209">
        <v>1</v>
      </c>
      <c r="J5" s="148">
        <v>2.6127838567197355</v>
      </c>
      <c r="K5" s="155">
        <v>2.6127838567197355</v>
      </c>
      <c r="L5" s="41">
        <v>1</v>
      </c>
      <c r="M5" s="71">
        <v>1.2332463207016344</v>
      </c>
      <c r="N5" s="238">
        <v>0.73017213843212292</v>
      </c>
      <c r="O5" s="163">
        <f>10^H5</f>
        <v>410.00000000000017</v>
      </c>
      <c r="P5" s="163">
        <f>10^G5</f>
        <v>570.00000000000023</v>
      </c>
      <c r="Q5" s="164">
        <f>(P5*0.75/PI())^(1/3)</f>
        <v>5.1435395326824231</v>
      </c>
      <c r="R5" s="163">
        <f>$P5*$R$59/($R$60*$P5^(1/3) + $R$61 - $R$59)</f>
        <v>504.70975209043064</v>
      </c>
      <c r="S5" s="163">
        <f>P5-R5</f>
        <v>65.290247909569587</v>
      </c>
      <c r="T5" s="176">
        <f t="shared" si="1"/>
        <v>0.71126208212335262</v>
      </c>
      <c r="U5" s="177">
        <f>LOG(S5)</f>
        <v>1.8148483176403598</v>
      </c>
      <c r="V5" s="176">
        <f t="shared" si="0"/>
        <v>2.703041696328977</v>
      </c>
      <c r="X5" s="162"/>
      <c r="Y5" s="272"/>
      <c r="AA5" s="144"/>
      <c r="AC5" s="57"/>
    </row>
    <row r="6" spans="1:51" x14ac:dyDescent="0.2">
      <c r="A6" s="38">
        <v>5</v>
      </c>
      <c r="B6" s="38">
        <v>1</v>
      </c>
      <c r="C6" s="38" t="s">
        <v>16</v>
      </c>
      <c r="D6" s="38" t="s">
        <v>115</v>
      </c>
      <c r="E6" s="39" t="s">
        <v>45</v>
      </c>
      <c r="F6" s="128"/>
      <c r="G6" s="148"/>
      <c r="H6" s="148"/>
      <c r="I6" s="209">
        <v>1</v>
      </c>
      <c r="J6" s="148">
        <v>2.7379873263334309</v>
      </c>
      <c r="K6" s="155">
        <v>2.7379873263334309</v>
      </c>
      <c r="L6" s="41"/>
      <c r="M6" s="147"/>
      <c r="N6" s="268"/>
      <c r="O6" s="57"/>
      <c r="P6" s="57"/>
      <c r="T6" s="162"/>
      <c r="U6" s="159"/>
      <c r="V6" s="162"/>
      <c r="AA6" s="144"/>
      <c r="AB6" s="144"/>
    </row>
    <row r="7" spans="1:51" x14ac:dyDescent="0.2">
      <c r="A7" s="38">
        <v>6</v>
      </c>
      <c r="B7" s="38">
        <v>1</v>
      </c>
      <c r="C7" s="38" t="s">
        <v>16</v>
      </c>
      <c r="D7" s="38" t="s">
        <v>115</v>
      </c>
      <c r="E7" s="39" t="s">
        <v>113</v>
      </c>
      <c r="F7" s="128">
        <v>1</v>
      </c>
      <c r="G7" s="148">
        <v>4.2073650374690716</v>
      </c>
      <c r="H7" s="148">
        <v>3.8137810781740824</v>
      </c>
      <c r="I7" s="209">
        <v>1</v>
      </c>
      <c r="J7" s="148">
        <v>3.661812685537261</v>
      </c>
      <c r="K7" s="155">
        <v>3.8137810781740824</v>
      </c>
      <c r="L7" s="41">
        <v>1</v>
      </c>
      <c r="M7" s="71">
        <v>1.487368350882162</v>
      </c>
      <c r="N7" s="238">
        <v>0.55127994793969493</v>
      </c>
      <c r="O7" s="163">
        <f t="shared" ref="O7:O25" si="2">10^H7</f>
        <v>6513.0000000000009</v>
      </c>
      <c r="P7" s="163">
        <f t="shared" ref="P7:P25" si="3">10^G7</f>
        <v>16120</v>
      </c>
      <c r="Q7" s="164">
        <f t="shared" ref="Q7:Q25" si="4">(P7*0.75/PI())^(1/3)</f>
        <v>15.67083517400029</v>
      </c>
      <c r="R7" s="163">
        <f t="shared" ref="R7:R25" si="5">$P7*$R$59/($R$60*$P7^(1/3) + $R$61 - $R$59)</f>
        <v>12723.57517380985</v>
      </c>
      <c r="S7" s="163">
        <f t="shared" ref="S7:S25" si="6">P7-R7</f>
        <v>3396.4248261901503</v>
      </c>
      <c r="T7" s="176">
        <f t="shared" si="1"/>
        <v>1.1950921427222128</v>
      </c>
      <c r="U7" s="177">
        <f t="shared" ref="U7:U25" si="7">LOG(S7)</f>
        <v>3.5310220066988358</v>
      </c>
      <c r="V7" s="176">
        <f t="shared" ref="V7:V25" si="8">LOG(R7)</f>
        <v>4.1046091600619965</v>
      </c>
      <c r="X7" s="162"/>
      <c r="Y7" s="272"/>
      <c r="AA7" s="144"/>
      <c r="AB7" s="144"/>
      <c r="AC7" s="57"/>
    </row>
    <row r="8" spans="1:51" x14ac:dyDescent="0.2">
      <c r="A8" s="38">
        <v>7</v>
      </c>
      <c r="B8" s="38">
        <v>1</v>
      </c>
      <c r="C8" s="38" t="s">
        <v>81</v>
      </c>
      <c r="D8" s="38" t="s">
        <v>115</v>
      </c>
      <c r="E8" s="39" t="s">
        <v>10</v>
      </c>
      <c r="F8" s="128">
        <v>1</v>
      </c>
      <c r="G8" s="148">
        <v>2.6053050461411096</v>
      </c>
      <c r="H8" s="148">
        <v>2.6683859166900001</v>
      </c>
      <c r="I8" s="209">
        <v>1</v>
      </c>
      <c r="J8" s="148">
        <v>2.6683859166900001</v>
      </c>
      <c r="K8" s="155">
        <v>2.6683859166900001</v>
      </c>
      <c r="L8" s="41">
        <v>1</v>
      </c>
      <c r="M8" s="71">
        <v>1.7661669818003582</v>
      </c>
      <c r="N8" s="238">
        <v>0.42604194416049684</v>
      </c>
      <c r="O8" s="163">
        <f t="shared" si="2"/>
        <v>466.00000000000028</v>
      </c>
      <c r="P8" s="163">
        <f t="shared" si="3"/>
        <v>403.00000000000017</v>
      </c>
      <c r="Q8" s="164">
        <f t="shared" si="4"/>
        <v>4.5821800021386956</v>
      </c>
      <c r="R8" s="163">
        <f t="shared" si="5"/>
        <v>359.17178958453979</v>
      </c>
      <c r="S8" s="163">
        <f t="shared" si="6"/>
        <v>43.828210415460376</v>
      </c>
      <c r="T8" s="176">
        <f t="shared" si="1"/>
        <v>0.66107214561289196</v>
      </c>
      <c r="U8" s="177">
        <f t="shared" si="7"/>
        <v>1.6417537379923663</v>
      </c>
      <c r="V8" s="176">
        <f t="shared" si="8"/>
        <v>2.5553022185607079</v>
      </c>
      <c r="X8" s="162"/>
      <c r="Y8" s="272"/>
      <c r="AA8" s="144"/>
      <c r="AB8" s="144"/>
      <c r="AC8" s="57"/>
    </row>
    <row r="9" spans="1:51" x14ac:dyDescent="0.2">
      <c r="A9" s="38">
        <v>8</v>
      </c>
      <c r="B9" s="38">
        <v>2</v>
      </c>
      <c r="C9" s="38" t="s">
        <v>84</v>
      </c>
      <c r="D9" s="38" t="s">
        <v>115</v>
      </c>
      <c r="E9" s="39" t="s">
        <v>85</v>
      </c>
      <c r="F9" s="128">
        <v>2</v>
      </c>
      <c r="G9" s="149">
        <v>3.1520297331087996</v>
      </c>
      <c r="H9" s="149">
        <v>3.0131849057868592</v>
      </c>
      <c r="I9" s="214">
        <v>1</v>
      </c>
      <c r="J9" s="149">
        <v>2.9656719712201065</v>
      </c>
      <c r="K9" s="156">
        <v>2.9656719712201065</v>
      </c>
      <c r="L9" s="263">
        <v>1</v>
      </c>
      <c r="M9" s="152">
        <v>1.8378804999473493</v>
      </c>
      <c r="N9" s="240">
        <v>0.40135076505445721</v>
      </c>
      <c r="O9" s="163">
        <f t="shared" si="2"/>
        <v>1030.824912388133</v>
      </c>
      <c r="P9" s="163">
        <f t="shared" si="3"/>
        <v>1419.1546779685448</v>
      </c>
      <c r="Q9" s="164">
        <f t="shared" si="4"/>
        <v>6.9712989654517958</v>
      </c>
      <c r="R9" s="163">
        <f t="shared" si="5"/>
        <v>1230.5716447300201</v>
      </c>
      <c r="S9" s="163">
        <f t="shared" si="6"/>
        <v>188.58303323852465</v>
      </c>
      <c r="T9" s="176">
        <f t="shared" si="1"/>
        <v>0.84331370793545546</v>
      </c>
      <c r="U9" s="177">
        <f t="shared" si="7"/>
        <v>2.2755026168087928</v>
      </c>
      <c r="V9" s="176">
        <f t="shared" si="8"/>
        <v>3.0901069036992208</v>
      </c>
      <c r="X9" s="162"/>
      <c r="Y9" s="272"/>
      <c r="AA9" s="144"/>
      <c r="AC9" s="57"/>
      <c r="AE9" s="145"/>
    </row>
    <row r="10" spans="1:51" x14ac:dyDescent="0.2">
      <c r="A10" s="38">
        <v>9</v>
      </c>
      <c r="B10" s="38">
        <v>5</v>
      </c>
      <c r="C10" s="38" t="s">
        <v>90</v>
      </c>
      <c r="D10" s="38" t="s">
        <v>115</v>
      </c>
      <c r="E10" s="39" t="s">
        <v>89</v>
      </c>
      <c r="F10" s="128">
        <v>5</v>
      </c>
      <c r="G10" s="150">
        <v>3.7333818651584671</v>
      </c>
      <c r="H10" s="150">
        <v>3.457919301434111</v>
      </c>
      <c r="I10" s="213"/>
      <c r="J10" s="150"/>
      <c r="K10" s="157"/>
      <c r="L10" s="264"/>
      <c r="M10" s="147"/>
      <c r="N10" s="268"/>
      <c r="O10" s="163">
        <f t="shared" si="2"/>
        <v>2870.2471965841278</v>
      </c>
      <c r="P10" s="163">
        <f t="shared" si="3"/>
        <v>5412.3000489343694</v>
      </c>
      <c r="Q10" s="164">
        <f t="shared" si="4"/>
        <v>10.891752196866413</v>
      </c>
      <c r="R10" s="163">
        <f t="shared" si="5"/>
        <v>4493.4619270317462</v>
      </c>
      <c r="S10" s="163">
        <f t="shared" si="6"/>
        <v>918.83812190262324</v>
      </c>
      <c r="T10" s="176">
        <f t="shared" si="1"/>
        <v>1.037097751952011</v>
      </c>
      <c r="U10" s="177">
        <f t="shared" si="7"/>
        <v>2.9632390054482101</v>
      </c>
      <c r="V10" s="176">
        <f t="shared" si="8"/>
        <v>3.6525810662781177</v>
      </c>
      <c r="X10" s="162"/>
      <c r="Y10" s="272"/>
      <c r="AA10" s="144"/>
      <c r="AC10" s="57"/>
    </row>
    <row r="11" spans="1:51" x14ac:dyDescent="0.2">
      <c r="A11" s="38">
        <v>10</v>
      </c>
      <c r="B11" s="38">
        <v>1</v>
      </c>
      <c r="C11" s="38" t="s">
        <v>312</v>
      </c>
      <c r="D11" s="38" t="s">
        <v>115</v>
      </c>
      <c r="E11" s="39" t="s">
        <v>311</v>
      </c>
      <c r="F11" s="128">
        <v>1</v>
      </c>
      <c r="G11" s="148">
        <v>4.0916669575956846</v>
      </c>
      <c r="H11" s="148">
        <v>3.6042260530844699</v>
      </c>
      <c r="I11" s="209"/>
      <c r="J11" s="148"/>
      <c r="K11" s="155"/>
      <c r="L11" s="41"/>
      <c r="M11" s="147"/>
      <c r="N11" s="268"/>
      <c r="O11" s="163">
        <f t="shared" si="2"/>
        <v>4020.0000000000045</v>
      </c>
      <c r="P11" s="163">
        <f t="shared" si="3"/>
        <v>12350.000000000018</v>
      </c>
      <c r="Q11" s="164">
        <f t="shared" si="4"/>
        <v>14.339239418160718</v>
      </c>
      <c r="R11" s="163">
        <f t="shared" si="5"/>
        <v>9883.6581804797333</v>
      </c>
      <c r="S11" s="163">
        <f t="shared" si="6"/>
        <v>2466.3418195202848</v>
      </c>
      <c r="T11" s="176">
        <f t="shared" si="1"/>
        <v>1.1565261160977505</v>
      </c>
      <c r="U11" s="177">
        <f t="shared" si="7"/>
        <v>3.3920532669246959</v>
      </c>
      <c r="V11" s="176">
        <f t="shared" si="8"/>
        <v>3.994917717213808</v>
      </c>
      <c r="X11" s="162"/>
      <c r="Y11" s="272"/>
      <c r="AA11" s="144"/>
      <c r="AB11" s="144"/>
      <c r="AC11" s="57"/>
    </row>
    <row r="12" spans="1:51" x14ac:dyDescent="0.2">
      <c r="A12" s="38">
        <v>11</v>
      </c>
      <c r="B12" s="38">
        <v>7</v>
      </c>
      <c r="C12" s="38" t="s">
        <v>82</v>
      </c>
      <c r="D12" s="38" t="s">
        <v>115</v>
      </c>
      <c r="E12" s="39" t="s">
        <v>22</v>
      </c>
      <c r="F12" s="128">
        <v>7</v>
      </c>
      <c r="G12" s="149">
        <v>5.447696962761122</v>
      </c>
      <c r="H12" s="149">
        <v>4.8627262471320813</v>
      </c>
      <c r="I12" s="214">
        <v>2</v>
      </c>
      <c r="J12" s="149">
        <v>4.6178420542648011</v>
      </c>
      <c r="K12" s="156">
        <v>5.0730325602317308</v>
      </c>
      <c r="L12" s="263">
        <v>2</v>
      </c>
      <c r="M12" s="152">
        <v>1.4616248043320927</v>
      </c>
      <c r="N12" s="240">
        <v>0.56865734699008352</v>
      </c>
      <c r="O12" s="163">
        <f t="shared" si="2"/>
        <v>72899.784942434868</v>
      </c>
      <c r="P12" s="163">
        <f t="shared" si="3"/>
        <v>280347.67760448391</v>
      </c>
      <c r="Q12" s="164">
        <f t="shared" si="4"/>
        <v>40.600942735886839</v>
      </c>
      <c r="R12" s="163">
        <f t="shared" si="5"/>
        <v>176015.71358019675</v>
      </c>
      <c r="S12" s="163">
        <f t="shared" si="6"/>
        <v>104331.96402428715</v>
      </c>
      <c r="T12" s="176">
        <f t="shared" si="1"/>
        <v>1.608536117819563</v>
      </c>
      <c r="U12" s="177">
        <f t="shared" si="7"/>
        <v>5.0184173829488445</v>
      </c>
      <c r="V12" s="176">
        <f t="shared" si="8"/>
        <v>5.2455514406354284</v>
      </c>
      <c r="X12" s="162"/>
      <c r="Y12" s="272"/>
      <c r="AA12" s="144"/>
      <c r="AB12" s="144"/>
      <c r="AC12" s="57"/>
    </row>
    <row r="13" spans="1:51" x14ac:dyDescent="0.2">
      <c r="A13" s="38">
        <v>12</v>
      </c>
      <c r="B13" s="38">
        <v>1</v>
      </c>
      <c r="C13" s="38" t="s">
        <v>75</v>
      </c>
      <c r="D13" s="38" t="s">
        <v>75</v>
      </c>
      <c r="E13" s="39" t="s">
        <v>4</v>
      </c>
      <c r="F13" s="128">
        <v>1</v>
      </c>
      <c r="G13" s="148">
        <v>1.4800069429571507</v>
      </c>
      <c r="H13" s="148">
        <v>1.9020028913507294</v>
      </c>
      <c r="I13" s="209">
        <v>1</v>
      </c>
      <c r="J13" s="148">
        <v>1.9020028913507294</v>
      </c>
      <c r="K13" s="155">
        <v>1.9020028913507294</v>
      </c>
      <c r="L13" s="41">
        <v>1</v>
      </c>
      <c r="M13" s="71">
        <v>1.7015607987573387</v>
      </c>
      <c r="N13" s="238">
        <v>0.45053526732392379</v>
      </c>
      <c r="O13" s="163">
        <f t="shared" si="2"/>
        <v>79.800000000000011</v>
      </c>
      <c r="P13" s="163">
        <f t="shared" si="3"/>
        <v>30.200000000000021</v>
      </c>
      <c r="Q13" s="164">
        <f t="shared" si="4"/>
        <v>1.9318472226493089</v>
      </c>
      <c r="R13" s="163">
        <f t="shared" si="5"/>
        <v>27.77293717030334</v>
      </c>
      <c r="S13" s="163">
        <f t="shared" si="6"/>
        <v>2.4270628296966805</v>
      </c>
      <c r="T13" s="176">
        <f t="shared" si="1"/>
        <v>0.28597277788490566</v>
      </c>
      <c r="U13" s="177">
        <f t="shared" si="7"/>
        <v>0.38508101911618658</v>
      </c>
      <c r="V13" s="176">
        <f t="shared" si="8"/>
        <v>1.4436218116696455</v>
      </c>
      <c r="X13" s="162"/>
      <c r="Y13" s="272"/>
      <c r="AA13" s="144"/>
      <c r="AB13" s="144"/>
      <c r="AC13" s="57"/>
    </row>
    <row r="14" spans="1:51" x14ac:dyDescent="0.2">
      <c r="A14" s="38">
        <v>13</v>
      </c>
      <c r="B14" s="38">
        <v>2</v>
      </c>
      <c r="C14" s="38" t="s">
        <v>75</v>
      </c>
      <c r="D14" s="38" t="s">
        <v>75</v>
      </c>
      <c r="E14" s="39" t="s">
        <v>283</v>
      </c>
      <c r="F14" s="128">
        <v>2</v>
      </c>
      <c r="G14" s="150">
        <v>2.000817105819884</v>
      </c>
      <c r="H14" s="150">
        <v>2.1624291940994338</v>
      </c>
      <c r="I14" s="213">
        <v>2</v>
      </c>
      <c r="J14" s="150">
        <v>2.1624291940994338</v>
      </c>
      <c r="K14" s="157">
        <v>2.1624291940994338</v>
      </c>
      <c r="L14" s="264">
        <v>2</v>
      </c>
      <c r="M14" s="153">
        <v>1.4616114342222046</v>
      </c>
      <c r="N14" s="239">
        <v>0.67567049084685304</v>
      </c>
      <c r="O14" s="163">
        <f t="shared" si="2"/>
        <v>145.3547384848531</v>
      </c>
      <c r="P14" s="163">
        <f t="shared" si="3"/>
        <v>100.18832267285443</v>
      </c>
      <c r="Q14" s="164">
        <f t="shared" si="4"/>
        <v>2.8812183064999077</v>
      </c>
      <c r="R14" s="163">
        <f t="shared" si="5"/>
        <v>91.097147301387054</v>
      </c>
      <c r="S14" s="163">
        <f t="shared" si="6"/>
        <v>9.0911753714673722</v>
      </c>
      <c r="T14" s="176">
        <f t="shared" si="1"/>
        <v>0.45957616550581676</v>
      </c>
      <c r="U14" s="177">
        <f t="shared" si="7"/>
        <v>0.95862003551495711</v>
      </c>
      <c r="V14" s="176">
        <f t="shared" si="8"/>
        <v>1.9595047772950167</v>
      </c>
      <c r="X14" s="162"/>
      <c r="Y14" s="272"/>
      <c r="AA14" s="144"/>
      <c r="AB14" s="144"/>
      <c r="AC14" s="57"/>
    </row>
    <row r="15" spans="1:51" x14ac:dyDescent="0.2">
      <c r="A15" s="38">
        <v>14</v>
      </c>
      <c r="B15" s="38">
        <v>1</v>
      </c>
      <c r="C15" s="38" t="s">
        <v>75</v>
      </c>
      <c r="D15" s="38" t="s">
        <v>75</v>
      </c>
      <c r="E15" s="39" t="s">
        <v>79</v>
      </c>
      <c r="F15" s="128">
        <v>1</v>
      </c>
      <c r="G15" s="148">
        <v>1.7395723444500919</v>
      </c>
      <c r="H15" s="148">
        <v>2.0863598306747484</v>
      </c>
      <c r="I15" s="209">
        <v>1</v>
      </c>
      <c r="J15" s="148">
        <v>2.0863598306747484</v>
      </c>
      <c r="K15" s="155">
        <v>2.0863598306747484</v>
      </c>
      <c r="L15" s="41">
        <v>1</v>
      </c>
      <c r="M15" s="71">
        <v>1.746468712937272</v>
      </c>
      <c r="N15" s="238">
        <v>0.43327016563769766</v>
      </c>
      <c r="O15" s="163">
        <f t="shared" si="2"/>
        <v>122.00000000000013</v>
      </c>
      <c r="P15" s="163">
        <f t="shared" si="3"/>
        <v>54.900000000000027</v>
      </c>
      <c r="Q15" s="164">
        <f t="shared" si="4"/>
        <v>2.3577327624653153</v>
      </c>
      <c r="R15" s="163">
        <f t="shared" si="5"/>
        <v>50.230785334857337</v>
      </c>
      <c r="S15" s="163">
        <f t="shared" si="6"/>
        <v>4.6692146651426896</v>
      </c>
      <c r="T15" s="176">
        <f t="shared" si="1"/>
        <v>0.37249457838255273</v>
      </c>
      <c r="U15" s="177">
        <f t="shared" si="7"/>
        <v>0.66924384089243316</v>
      </c>
      <c r="V15" s="176">
        <f t="shared" si="8"/>
        <v>1.7009699682039205</v>
      </c>
      <c r="X15" s="162"/>
      <c r="Y15" s="272"/>
      <c r="AA15" s="144"/>
      <c r="AB15" s="144"/>
      <c r="AC15" s="57"/>
    </row>
    <row r="16" spans="1:51" x14ac:dyDescent="0.2">
      <c r="A16" s="38">
        <v>15</v>
      </c>
      <c r="B16" s="38">
        <v>1</v>
      </c>
      <c r="C16" s="38" t="s">
        <v>75</v>
      </c>
      <c r="D16" s="38" t="s">
        <v>75</v>
      </c>
      <c r="E16" s="39" t="s">
        <v>6</v>
      </c>
      <c r="F16" s="128">
        <v>1</v>
      </c>
      <c r="G16" s="148">
        <v>2.1072099696478683</v>
      </c>
      <c r="H16" s="148">
        <v>2.287801729930226</v>
      </c>
      <c r="I16" s="209">
        <v>1</v>
      </c>
      <c r="J16" s="148">
        <v>2.287801729930226</v>
      </c>
      <c r="K16" s="155">
        <v>2.287801729930226</v>
      </c>
      <c r="L16" s="41">
        <v>1</v>
      </c>
      <c r="M16" s="71">
        <v>1.5794684636309777</v>
      </c>
      <c r="N16" s="238">
        <v>0.50377146181847476</v>
      </c>
      <c r="O16" s="163">
        <f t="shared" si="2"/>
        <v>194.00000000000003</v>
      </c>
      <c r="P16" s="163">
        <f t="shared" si="3"/>
        <v>128.00000000000009</v>
      </c>
      <c r="Q16" s="164">
        <f t="shared" si="4"/>
        <v>3.1263705671870881</v>
      </c>
      <c r="R16" s="163">
        <f t="shared" si="5"/>
        <v>116.04711291494013</v>
      </c>
      <c r="S16" s="163">
        <f t="shared" si="6"/>
        <v>11.952887085059956</v>
      </c>
      <c r="T16" s="176">
        <f t="shared" si="1"/>
        <v>0.49504045344847819</v>
      </c>
      <c r="U16" s="177">
        <f t="shared" si="7"/>
        <v>1.0774728168885128</v>
      </c>
      <c r="V16" s="176">
        <f t="shared" si="8"/>
        <v>2.0646343403050165</v>
      </c>
      <c r="X16" s="162"/>
      <c r="Y16" s="272"/>
      <c r="AA16" s="144"/>
      <c r="AC16" s="57"/>
    </row>
    <row r="17" spans="1:29" x14ac:dyDescent="0.2">
      <c r="A17" s="38">
        <v>16</v>
      </c>
      <c r="B17" s="38">
        <v>1</v>
      </c>
      <c r="C17" s="38" t="s">
        <v>75</v>
      </c>
      <c r="D17" s="38" t="s">
        <v>75</v>
      </c>
      <c r="E17" s="39" t="s">
        <v>8</v>
      </c>
      <c r="F17" s="128">
        <v>1</v>
      </c>
      <c r="G17" s="148">
        <v>2.0086001717619175</v>
      </c>
      <c r="H17" s="148">
        <v>2.3263358609287512</v>
      </c>
      <c r="I17" s="209">
        <v>1</v>
      </c>
      <c r="J17" s="148">
        <v>2.3263358609287512</v>
      </c>
      <c r="K17" s="155">
        <v>2.3263358609287512</v>
      </c>
      <c r="L17" s="41">
        <v>1</v>
      </c>
      <c r="M17" s="71">
        <v>2.0080982388857982</v>
      </c>
      <c r="N17" s="238">
        <v>0.35141683831708775</v>
      </c>
      <c r="O17" s="163">
        <f t="shared" si="2"/>
        <v>211.99999999999997</v>
      </c>
      <c r="P17" s="163">
        <f t="shared" si="3"/>
        <v>102.00000000000004</v>
      </c>
      <c r="Q17" s="164">
        <f t="shared" si="4"/>
        <v>2.8984814202785549</v>
      </c>
      <c r="R17" s="163">
        <f t="shared" si="5"/>
        <v>92.725410327361132</v>
      </c>
      <c r="S17" s="163">
        <f t="shared" si="6"/>
        <v>9.2745896726389105</v>
      </c>
      <c r="T17" s="176">
        <f t="shared" si="1"/>
        <v>0.46217052081982796</v>
      </c>
      <c r="U17" s="177">
        <f t="shared" si="7"/>
        <v>0.96729470461046108</v>
      </c>
      <c r="V17" s="176">
        <f t="shared" si="8"/>
        <v>1.9671987638395738</v>
      </c>
      <c r="X17" s="162"/>
      <c r="Y17" s="272"/>
      <c r="AA17" s="144"/>
      <c r="AC17" s="57"/>
    </row>
    <row r="18" spans="1:29" x14ac:dyDescent="0.2">
      <c r="A18" s="38">
        <v>17</v>
      </c>
      <c r="B18" s="38">
        <v>2</v>
      </c>
      <c r="C18" s="38" t="s">
        <v>75</v>
      </c>
      <c r="D18" s="38" t="s">
        <v>75</v>
      </c>
      <c r="E18" s="39" t="s">
        <v>28</v>
      </c>
      <c r="F18" s="128">
        <v>2</v>
      </c>
      <c r="G18" s="150">
        <v>2.8070555955510024</v>
      </c>
      <c r="H18" s="150">
        <v>2.6885000483676875</v>
      </c>
      <c r="I18" s="213">
        <v>2</v>
      </c>
      <c r="J18" s="150">
        <v>2.6885000483676875</v>
      </c>
      <c r="K18" s="157">
        <v>2.6885000483676875</v>
      </c>
      <c r="L18" s="264">
        <v>2</v>
      </c>
      <c r="M18" s="153">
        <v>1.3864998903524794</v>
      </c>
      <c r="N18" s="239">
        <v>0.66331126547624408</v>
      </c>
      <c r="O18" s="163">
        <f t="shared" si="2"/>
        <v>488.09015560652358</v>
      </c>
      <c r="P18" s="163">
        <f t="shared" si="3"/>
        <v>641.29166531306248</v>
      </c>
      <c r="Q18" s="164">
        <f t="shared" si="4"/>
        <v>5.3496125465157345</v>
      </c>
      <c r="R18" s="163">
        <f t="shared" si="5"/>
        <v>566.48451521327797</v>
      </c>
      <c r="S18" s="163">
        <f t="shared" si="6"/>
        <v>74.807150099784508</v>
      </c>
      <c r="T18" s="176">
        <f t="shared" si="1"/>
        <v>0.72832232874952296</v>
      </c>
      <c r="U18" s="177">
        <f t="shared" si="7"/>
        <v>1.8739431099029136</v>
      </c>
      <c r="V18" s="176">
        <f t="shared" si="8"/>
        <v>2.7531880429737514</v>
      </c>
      <c r="X18" s="162"/>
      <c r="Y18" s="272"/>
      <c r="AA18" s="144"/>
      <c r="AC18" s="57"/>
    </row>
    <row r="19" spans="1:29" x14ac:dyDescent="0.2">
      <c r="A19" s="38">
        <v>18</v>
      </c>
      <c r="B19" s="38">
        <v>1</v>
      </c>
      <c r="C19" s="38" t="s">
        <v>75</v>
      </c>
      <c r="D19" s="38" t="s">
        <v>75</v>
      </c>
      <c r="E19" s="39" t="s">
        <v>9</v>
      </c>
      <c r="F19" s="128">
        <v>1</v>
      </c>
      <c r="G19" s="148">
        <v>2.6910814921229687</v>
      </c>
      <c r="H19" s="148">
        <v>2.6928469192772302</v>
      </c>
      <c r="I19" s="209">
        <v>1</v>
      </c>
      <c r="J19" s="148">
        <v>2.6928469192772302</v>
      </c>
      <c r="K19" s="155">
        <v>2.6928469192772302</v>
      </c>
      <c r="L19" s="41">
        <v>1</v>
      </c>
      <c r="M19" s="71">
        <v>1.6379795174517895</v>
      </c>
      <c r="N19" s="238">
        <v>0.47702078190074543</v>
      </c>
      <c r="O19" s="163">
        <f t="shared" si="2"/>
        <v>493.00000000000034</v>
      </c>
      <c r="P19" s="163">
        <f t="shared" si="3"/>
        <v>491.00000000000034</v>
      </c>
      <c r="Q19" s="164">
        <f t="shared" si="4"/>
        <v>4.8940037103579801</v>
      </c>
      <c r="R19" s="163">
        <f t="shared" si="5"/>
        <v>436.01777717074941</v>
      </c>
      <c r="S19" s="163">
        <f t="shared" si="6"/>
        <v>54.982222829250929</v>
      </c>
      <c r="T19" s="176">
        <f t="shared" si="1"/>
        <v>0.68966429427351161</v>
      </c>
      <c r="U19" s="177">
        <f t="shared" si="7"/>
        <v>1.7402222935824536</v>
      </c>
      <c r="V19" s="176">
        <f t="shared" si="8"/>
        <v>2.6395041965386978</v>
      </c>
      <c r="X19" s="162"/>
      <c r="Y19" s="272"/>
      <c r="AA19" s="144"/>
      <c r="AC19" s="57"/>
    </row>
    <row r="20" spans="1:29" x14ac:dyDescent="0.2">
      <c r="A20" s="38">
        <v>19</v>
      </c>
      <c r="B20" s="38">
        <v>1</v>
      </c>
      <c r="C20" s="38" t="s">
        <v>321</v>
      </c>
      <c r="D20" s="38" t="s">
        <v>325</v>
      </c>
      <c r="E20" s="39" t="s">
        <v>322</v>
      </c>
      <c r="F20" s="128">
        <v>1</v>
      </c>
      <c r="G20" s="148">
        <v>4.6404814369704219</v>
      </c>
      <c r="H20" s="148">
        <v>4.1209028176145273</v>
      </c>
      <c r="I20" s="209">
        <v>1</v>
      </c>
      <c r="J20" s="148">
        <v>3.9439888750737717</v>
      </c>
      <c r="K20" s="155">
        <v>4.1209028176145273</v>
      </c>
      <c r="L20" s="41">
        <v>1</v>
      </c>
      <c r="M20" s="71">
        <v>1.4650432953734238</v>
      </c>
      <c r="N20" s="238">
        <v>0.56392884726034509</v>
      </c>
      <c r="O20" s="163">
        <f t="shared" si="2"/>
        <v>13210.000000000025</v>
      </c>
      <c r="P20" s="163">
        <f t="shared" si="3"/>
        <v>43700.000000000087</v>
      </c>
      <c r="Q20" s="164">
        <f t="shared" si="4"/>
        <v>21.850645736456869</v>
      </c>
      <c r="R20" s="163">
        <f t="shared" si="5"/>
        <v>32425.583262499302</v>
      </c>
      <c r="S20" s="163">
        <f t="shared" si="6"/>
        <v>11274.416737500786</v>
      </c>
      <c r="T20" s="176">
        <f t="shared" si="1"/>
        <v>1.3394642758893296</v>
      </c>
      <c r="U20" s="177">
        <f t="shared" si="7"/>
        <v>4.0520940836553629</v>
      </c>
      <c r="V20" s="176">
        <f t="shared" si="8"/>
        <v>4.5108877967964176</v>
      </c>
      <c r="X20" s="162"/>
      <c r="Y20" s="272"/>
      <c r="AA20" s="144"/>
      <c r="AC20" s="57"/>
    </row>
    <row r="21" spans="1:29" x14ac:dyDescent="0.2">
      <c r="A21" s="38">
        <v>20</v>
      </c>
      <c r="B21" s="38">
        <v>1</v>
      </c>
      <c r="C21" s="38" t="s">
        <v>318</v>
      </c>
      <c r="D21" s="38" t="s">
        <v>325</v>
      </c>
      <c r="E21" s="38" t="s">
        <v>318</v>
      </c>
      <c r="F21" s="128">
        <v>1</v>
      </c>
      <c r="G21" s="148">
        <v>3.509202522331103</v>
      </c>
      <c r="H21" s="148">
        <v>3.2062860444124324</v>
      </c>
      <c r="I21" s="209"/>
      <c r="J21" s="148"/>
      <c r="K21" s="155"/>
      <c r="L21" s="41"/>
      <c r="M21" s="147"/>
      <c r="N21" s="268"/>
      <c r="O21" s="163">
        <f t="shared" si="2"/>
        <v>1608.0000000000005</v>
      </c>
      <c r="P21" s="163">
        <f t="shared" si="3"/>
        <v>3230.0000000000005</v>
      </c>
      <c r="Q21" s="164">
        <f t="shared" si="4"/>
        <v>9.1700415680416736</v>
      </c>
      <c r="R21" s="163">
        <f t="shared" si="5"/>
        <v>2732.6960200521435</v>
      </c>
      <c r="S21" s="163">
        <f t="shared" si="6"/>
        <v>497.30397994785699</v>
      </c>
      <c r="T21" s="176">
        <f t="shared" si="1"/>
        <v>0.96237130434288976</v>
      </c>
      <c r="U21" s="177">
        <f t="shared" si="7"/>
        <v>2.6966219349259228</v>
      </c>
      <c r="V21" s="176">
        <f t="shared" si="8"/>
        <v>3.4365913242809003</v>
      </c>
      <c r="X21" s="162"/>
      <c r="Y21" s="272"/>
      <c r="AA21" s="144"/>
      <c r="AB21" s="144"/>
      <c r="AC21" s="57"/>
    </row>
    <row r="22" spans="1:29" x14ac:dyDescent="0.2">
      <c r="A22" s="38">
        <v>21</v>
      </c>
      <c r="B22" s="38">
        <v>1</v>
      </c>
      <c r="C22" s="38" t="s">
        <v>119</v>
      </c>
      <c r="D22" s="38" t="s">
        <v>325</v>
      </c>
      <c r="E22" s="39" t="s">
        <v>317</v>
      </c>
      <c r="F22" s="128">
        <v>1</v>
      </c>
      <c r="G22" s="148">
        <v>3.9319661147281728</v>
      </c>
      <c r="H22" s="148">
        <v>3.4905203093633488</v>
      </c>
      <c r="I22" s="209">
        <v>1</v>
      </c>
      <c r="J22" s="148">
        <v>3.4014005407815442</v>
      </c>
      <c r="K22" s="155">
        <v>3.4905203093633488</v>
      </c>
      <c r="L22" s="41">
        <v>1</v>
      </c>
      <c r="M22" s="71">
        <v>1.2462514400292273</v>
      </c>
      <c r="N22" s="238">
        <v>0.71877256205743878</v>
      </c>
      <c r="O22" s="163">
        <f t="shared" si="2"/>
        <v>3094.0000000000023</v>
      </c>
      <c r="P22" s="163">
        <f t="shared" si="3"/>
        <v>8550.0000000000073</v>
      </c>
      <c r="Q22" s="164">
        <f t="shared" si="4"/>
        <v>12.6850593002975</v>
      </c>
      <c r="R22" s="163">
        <f t="shared" si="5"/>
        <v>6962.9974768282473</v>
      </c>
      <c r="S22" s="163">
        <f t="shared" si="6"/>
        <v>1587.00252317176</v>
      </c>
      <c r="T22" s="176">
        <f t="shared" si="1"/>
        <v>1.1032925018085797</v>
      </c>
      <c r="U22" s="177">
        <f t="shared" si="7"/>
        <v>3.200577617239222</v>
      </c>
      <c r="V22" s="176">
        <f t="shared" si="8"/>
        <v>3.8427962378009188</v>
      </c>
      <c r="X22" s="162"/>
      <c r="Y22" s="272"/>
      <c r="AA22" s="144"/>
      <c r="AC22" s="57"/>
    </row>
    <row r="23" spans="1:29" x14ac:dyDescent="0.2">
      <c r="A23" s="38">
        <v>22</v>
      </c>
      <c r="B23" s="38">
        <v>1</v>
      </c>
      <c r="C23" s="38" t="s">
        <v>313</v>
      </c>
      <c r="D23" s="38" t="s">
        <v>325</v>
      </c>
      <c r="E23" s="39" t="s">
        <v>314</v>
      </c>
      <c r="F23" s="128">
        <v>1</v>
      </c>
      <c r="G23" s="148">
        <v>3.9947569445876283</v>
      </c>
      <c r="H23" s="148">
        <v>3.5579881482249132</v>
      </c>
      <c r="I23" s="209">
        <v>1</v>
      </c>
      <c r="J23" s="148">
        <v>3.4336098433237181</v>
      </c>
      <c r="K23" s="155">
        <v>3.5579881482249132</v>
      </c>
      <c r="L23" s="41">
        <v>1</v>
      </c>
      <c r="M23" s="71">
        <v>1.2188616773122543</v>
      </c>
      <c r="N23" s="238">
        <v>0.74313611265509461</v>
      </c>
      <c r="O23" s="163">
        <f t="shared" si="2"/>
        <v>3614.0000000000041</v>
      </c>
      <c r="P23" s="163">
        <f t="shared" si="3"/>
        <v>9880.0000000000055</v>
      </c>
      <c r="Q23" s="164">
        <f t="shared" si="4"/>
        <v>13.311370713166992</v>
      </c>
      <c r="R23" s="163">
        <f t="shared" si="5"/>
        <v>7992.851805302822</v>
      </c>
      <c r="S23" s="163">
        <f t="shared" si="6"/>
        <v>1887.1481946971835</v>
      </c>
      <c r="T23" s="176">
        <f t="shared" si="1"/>
        <v>1.124222778428398</v>
      </c>
      <c r="U23" s="177">
        <f t="shared" si="7"/>
        <v>3.2758060059477185</v>
      </c>
      <c r="V23" s="176">
        <f t="shared" si="8"/>
        <v>3.9027017608322723</v>
      </c>
      <c r="X23" s="162"/>
      <c r="Y23" s="272"/>
      <c r="AA23" s="144"/>
      <c r="AB23" s="144"/>
      <c r="AC23" s="57"/>
    </row>
    <row r="24" spans="1:29" x14ac:dyDescent="0.2">
      <c r="A24" s="38">
        <v>23</v>
      </c>
      <c r="B24" s="38">
        <v>1</v>
      </c>
      <c r="C24" s="38" t="s">
        <v>95</v>
      </c>
      <c r="D24" s="38" t="s">
        <v>95</v>
      </c>
      <c r="E24" s="39" t="s">
        <v>294</v>
      </c>
      <c r="F24" s="128">
        <v>1</v>
      </c>
      <c r="G24" s="148">
        <v>3.6009728956867484</v>
      </c>
      <c r="H24" s="148">
        <v>3.2652896258608299</v>
      </c>
      <c r="I24" s="209">
        <v>1</v>
      </c>
      <c r="J24" s="148">
        <v>3.2284003587030048</v>
      </c>
      <c r="K24" s="155">
        <v>3.2652896258608299</v>
      </c>
      <c r="L24" s="41">
        <v>1</v>
      </c>
      <c r="M24" s="71">
        <v>1.3908094634853059</v>
      </c>
      <c r="N24" s="238">
        <v>0.60967522098820759</v>
      </c>
      <c r="O24" s="163">
        <f t="shared" si="2"/>
        <v>1842.0000000000002</v>
      </c>
      <c r="P24" s="163">
        <f t="shared" si="3"/>
        <v>3990.0000000000018</v>
      </c>
      <c r="Q24" s="164">
        <f t="shared" si="4"/>
        <v>9.8392371618907308</v>
      </c>
      <c r="R24" s="163">
        <f t="shared" si="5"/>
        <v>3350.8901090580202</v>
      </c>
      <c r="S24" s="163">
        <f t="shared" si="6"/>
        <v>639.10989094198158</v>
      </c>
      <c r="T24" s="176">
        <f t="shared" si="1"/>
        <v>0.99296142879477156</v>
      </c>
      <c r="U24" s="177">
        <f t="shared" si="7"/>
        <v>2.8055755387945012</v>
      </c>
      <c r="V24" s="176">
        <f t="shared" si="8"/>
        <v>3.5251601855755683</v>
      </c>
      <c r="X24" s="162"/>
      <c r="Y24" s="272"/>
      <c r="AA24" s="144"/>
      <c r="AC24" s="57"/>
    </row>
    <row r="25" spans="1:29" x14ac:dyDescent="0.2">
      <c r="A25" s="38">
        <v>24</v>
      </c>
      <c r="B25" s="38">
        <v>2</v>
      </c>
      <c r="C25" s="38" t="s">
        <v>95</v>
      </c>
      <c r="D25" s="38" t="s">
        <v>95</v>
      </c>
      <c r="E25" s="39" t="s">
        <v>118</v>
      </c>
      <c r="F25" s="128">
        <v>2</v>
      </c>
      <c r="G25" s="150">
        <v>3.851817618791948</v>
      </c>
      <c r="H25" s="150">
        <v>3.5621009044366865</v>
      </c>
      <c r="I25" s="213">
        <v>2</v>
      </c>
      <c r="J25" s="150">
        <v>3.4871360714910122</v>
      </c>
      <c r="K25" s="157">
        <v>3.5621009044366865</v>
      </c>
      <c r="L25" s="264">
        <v>2</v>
      </c>
      <c r="M25" s="153">
        <v>1.7176734643566567</v>
      </c>
      <c r="N25" s="239">
        <v>0.44485200264961577</v>
      </c>
      <c r="O25" s="163">
        <f t="shared" si="2"/>
        <v>3648.387040871628</v>
      </c>
      <c r="P25" s="163">
        <f t="shared" si="3"/>
        <v>7109.1490348704911</v>
      </c>
      <c r="Q25" s="164">
        <f t="shared" si="4"/>
        <v>11.928239116148807</v>
      </c>
      <c r="R25" s="163">
        <f t="shared" si="5"/>
        <v>5836.6016233896553</v>
      </c>
      <c r="S25" s="163">
        <f t="shared" si="6"/>
        <v>1272.5474114808358</v>
      </c>
      <c r="T25" s="176">
        <f t="shared" si="1"/>
        <v>1.0765763364965046</v>
      </c>
      <c r="U25" s="177">
        <f t="shared" si="7"/>
        <v>3.1046739718818248</v>
      </c>
      <c r="V25" s="176">
        <f t="shared" si="8"/>
        <v>3.7661600515990168</v>
      </c>
      <c r="X25" s="162"/>
      <c r="Y25" s="272"/>
      <c r="AA25" s="144"/>
      <c r="AC25" s="57"/>
    </row>
    <row r="26" spans="1:29" x14ac:dyDescent="0.2">
      <c r="A26" s="38">
        <v>25</v>
      </c>
      <c r="B26" s="38">
        <v>1</v>
      </c>
      <c r="C26" s="38" t="s">
        <v>95</v>
      </c>
      <c r="D26" s="38" t="s">
        <v>95</v>
      </c>
      <c r="E26" s="39" t="s">
        <v>12</v>
      </c>
      <c r="F26" s="128"/>
      <c r="G26" s="148"/>
      <c r="H26" s="148"/>
      <c r="I26" s="209">
        <v>1</v>
      </c>
      <c r="J26" s="148">
        <v>3.6972293427597176</v>
      </c>
      <c r="K26" s="155">
        <v>3.9007493580610797</v>
      </c>
      <c r="L26" s="41"/>
      <c r="M26" s="147"/>
      <c r="N26" s="268"/>
      <c r="O26" s="57"/>
      <c r="P26" s="57"/>
      <c r="T26" s="162"/>
      <c r="U26" s="159"/>
      <c r="V26" s="162"/>
      <c r="AA26" s="144"/>
    </row>
    <row r="27" spans="1:29" x14ac:dyDescent="0.2">
      <c r="A27" s="38">
        <v>26</v>
      </c>
      <c r="B27" s="38">
        <v>1</v>
      </c>
      <c r="C27" s="38" t="s">
        <v>95</v>
      </c>
      <c r="D27" s="38" t="s">
        <v>95</v>
      </c>
      <c r="E27" s="39" t="s">
        <v>292</v>
      </c>
      <c r="F27" s="128">
        <v>1</v>
      </c>
      <c r="G27" s="148">
        <v>4.269979676645324</v>
      </c>
      <c r="H27" s="148">
        <v>3.9089137400209713</v>
      </c>
      <c r="I27" s="209">
        <v>1</v>
      </c>
      <c r="J27" s="148">
        <v>3.6939027410660605</v>
      </c>
      <c r="K27" s="155">
        <v>3.9089137400209713</v>
      </c>
      <c r="L27" s="41">
        <v>1</v>
      </c>
      <c r="M27" s="71">
        <v>1.4546734045866978</v>
      </c>
      <c r="N27" s="238">
        <v>0.56996967755584138</v>
      </c>
      <c r="O27" s="163">
        <f t="shared" ref="O27:O35" si="9">10^H27</f>
        <v>8108.0000000000073</v>
      </c>
      <c r="P27" s="163">
        <f t="shared" ref="P27:P35" si="10">10^G27</f>
        <v>18620.000000000025</v>
      </c>
      <c r="Q27" s="164">
        <f t="shared" ref="Q27:Q35" si="11">(P27*0.75/PI())^(1/3)</f>
        <v>16.442342448444535</v>
      </c>
      <c r="R27" s="163">
        <f t="shared" ref="R27:R35" si="12">$P27*$R$59/($R$60*$P27^(1/3) + $R$61 - $R$59)</f>
        <v>14580.797450171245</v>
      </c>
      <c r="S27" s="163">
        <f t="shared" ref="S27:S35" si="13">P27-R27</f>
        <v>4039.2025498287803</v>
      </c>
      <c r="T27" s="176">
        <f t="shared" si="1"/>
        <v>1.2159636891142969</v>
      </c>
      <c r="U27" s="177">
        <f t="shared" ref="U27:U35" si="14">LOG(S27)</f>
        <v>3.606295631844743</v>
      </c>
      <c r="V27" s="176">
        <f t="shared" ref="V27:V35" si="15">LOG(R27)</f>
        <v>4.1637812769818279</v>
      </c>
      <c r="X27" s="162"/>
      <c r="Y27" s="272"/>
      <c r="AA27" s="144"/>
      <c r="AC27" s="57"/>
    </row>
    <row r="28" spans="1:29" x14ac:dyDescent="0.2">
      <c r="A28" s="38">
        <v>27</v>
      </c>
      <c r="B28" s="38">
        <v>2</v>
      </c>
      <c r="C28" s="38" t="s">
        <v>95</v>
      </c>
      <c r="D28" s="38" t="s">
        <v>95</v>
      </c>
      <c r="E28" s="39" t="s">
        <v>13</v>
      </c>
      <c r="F28" s="128">
        <v>2</v>
      </c>
      <c r="G28" s="150">
        <v>4.8230025648218504</v>
      </c>
      <c r="H28" s="150">
        <v>4.3735212572976483</v>
      </c>
      <c r="I28" s="213">
        <v>2</v>
      </c>
      <c r="J28" s="150">
        <v>4.0933143277856168</v>
      </c>
      <c r="K28" s="157">
        <v>4.3735212572976483</v>
      </c>
      <c r="L28" s="264">
        <v>2</v>
      </c>
      <c r="M28" s="153">
        <v>1.5628442608568869</v>
      </c>
      <c r="N28" s="239">
        <v>0.51369235023402826</v>
      </c>
      <c r="O28" s="163">
        <f t="shared" si="9"/>
        <v>23633.130727857435</v>
      </c>
      <c r="P28" s="163">
        <f t="shared" si="10"/>
        <v>66527.708513069956</v>
      </c>
      <c r="Q28" s="164">
        <f t="shared" si="11"/>
        <v>25.136491048201634</v>
      </c>
      <c r="R28" s="163">
        <f t="shared" si="12"/>
        <v>47839.536318059494</v>
      </c>
      <c r="S28" s="163">
        <f t="shared" si="13"/>
        <v>18688.172195010462</v>
      </c>
      <c r="T28" s="176">
        <f t="shared" si="1"/>
        <v>1.4003046518398057</v>
      </c>
      <c r="U28" s="177">
        <f t="shared" si="14"/>
        <v>4.2715668270910339</v>
      </c>
      <c r="V28" s="176">
        <f t="shared" si="15"/>
        <v>4.6797869616265917</v>
      </c>
      <c r="X28" s="162"/>
      <c r="Y28" s="272"/>
      <c r="AA28" s="144"/>
      <c r="AC28" s="57"/>
    </row>
    <row r="29" spans="1:29" x14ac:dyDescent="0.2">
      <c r="A29" s="38">
        <v>28</v>
      </c>
      <c r="B29" s="38">
        <v>1</v>
      </c>
      <c r="C29" s="38" t="s">
        <v>95</v>
      </c>
      <c r="D29" s="38" t="s">
        <v>95</v>
      </c>
      <c r="E29" s="39" t="s">
        <v>14</v>
      </c>
      <c r="F29" s="128">
        <v>1</v>
      </c>
      <c r="G29" s="148">
        <v>4.8820689444361483</v>
      </c>
      <c r="H29" s="148">
        <v>4.3986343245383921</v>
      </c>
      <c r="I29" s="209">
        <v>1</v>
      </c>
      <c r="J29" s="148">
        <v>4.1673173347481764</v>
      </c>
      <c r="K29" s="155">
        <v>4.3986343245383921</v>
      </c>
      <c r="L29" s="41">
        <v>1</v>
      </c>
      <c r="M29" s="71">
        <v>1.6909103429583616</v>
      </c>
      <c r="N29" s="238">
        <v>0.45479861037715064</v>
      </c>
      <c r="O29" s="163">
        <f t="shared" si="9"/>
        <v>25040.000000000004</v>
      </c>
      <c r="P29" s="163">
        <f t="shared" si="10"/>
        <v>76220.000000000058</v>
      </c>
      <c r="Q29" s="164">
        <f t="shared" si="11"/>
        <v>26.302282926589047</v>
      </c>
      <c r="R29" s="163">
        <f t="shared" si="12"/>
        <v>54215.224374378966</v>
      </c>
      <c r="S29" s="163">
        <f t="shared" si="13"/>
        <v>22004.775625621092</v>
      </c>
      <c r="T29" s="176">
        <f t="shared" si="1"/>
        <v>1.4199934450445717</v>
      </c>
      <c r="U29" s="177">
        <f t="shared" si="14"/>
        <v>4.3425169445848786</v>
      </c>
      <c r="V29" s="176">
        <f t="shared" si="15"/>
        <v>4.7341212594783464</v>
      </c>
      <c r="X29" s="162"/>
      <c r="Y29" s="272"/>
      <c r="AA29" s="144"/>
      <c r="AC29" s="57"/>
    </row>
    <row r="30" spans="1:29" x14ac:dyDescent="0.2">
      <c r="A30" s="38">
        <v>29</v>
      </c>
      <c r="B30" s="38">
        <v>1</v>
      </c>
      <c r="C30" s="38" t="s">
        <v>95</v>
      </c>
      <c r="D30" s="38" t="s">
        <v>95</v>
      </c>
      <c r="E30" s="39" t="s">
        <v>288</v>
      </c>
      <c r="F30" s="128">
        <v>1</v>
      </c>
      <c r="G30" s="148">
        <v>4.9508514588885468</v>
      </c>
      <c r="H30" s="148">
        <v>4.5132442430839221</v>
      </c>
      <c r="I30" s="209">
        <v>1</v>
      </c>
      <c r="J30" s="148">
        <v>4.1443250784004881</v>
      </c>
      <c r="K30" s="155">
        <v>4.5132442430839221</v>
      </c>
      <c r="L30" s="41">
        <v>1</v>
      </c>
      <c r="M30" s="71">
        <v>1.4430232039772801</v>
      </c>
      <c r="N30" s="238">
        <v>0.57688603784312187</v>
      </c>
      <c r="O30" s="163">
        <f t="shared" si="9"/>
        <v>32602.000000000022</v>
      </c>
      <c r="P30" s="163">
        <f t="shared" si="10"/>
        <v>89300.000000000247</v>
      </c>
      <c r="Q30" s="164">
        <f t="shared" si="11"/>
        <v>27.728153517824797</v>
      </c>
      <c r="R30" s="163">
        <f t="shared" si="12"/>
        <v>62688.118565827303</v>
      </c>
      <c r="S30" s="163">
        <f t="shared" si="13"/>
        <v>26611.881434172945</v>
      </c>
      <c r="T30" s="176">
        <f t="shared" si="1"/>
        <v>1.4429209498620381</v>
      </c>
      <c r="U30" s="177">
        <f t="shared" si="14"/>
        <v>4.4250755798349184</v>
      </c>
      <c r="V30" s="176">
        <f t="shared" si="15"/>
        <v>4.7971852357228197</v>
      </c>
      <c r="X30" s="162"/>
      <c r="Y30" s="272"/>
      <c r="AA30" s="144"/>
      <c r="AC30" s="57"/>
    </row>
    <row r="31" spans="1:29" x14ac:dyDescent="0.2">
      <c r="A31" s="38">
        <v>30</v>
      </c>
      <c r="B31" s="38">
        <v>1</v>
      </c>
      <c r="C31" s="38" t="s">
        <v>95</v>
      </c>
      <c r="D31" s="38" t="s">
        <v>95</v>
      </c>
      <c r="E31" s="39" t="s">
        <v>289</v>
      </c>
      <c r="F31" s="128">
        <v>1</v>
      </c>
      <c r="G31" s="148">
        <v>5.0815273262448049</v>
      </c>
      <c r="H31" s="148">
        <v>4.6298375658260715</v>
      </c>
      <c r="I31" s="209">
        <v>1</v>
      </c>
      <c r="J31" s="148">
        <v>4.2567658379416473</v>
      </c>
      <c r="K31" s="155">
        <v>4.6298375658260715</v>
      </c>
      <c r="L31" s="41">
        <v>1</v>
      </c>
      <c r="M31" s="71">
        <v>1.5296667593576407</v>
      </c>
      <c r="N31" s="238">
        <v>0.52857273329608467</v>
      </c>
      <c r="O31" s="163">
        <f t="shared" si="9"/>
        <v>42642.000000000109</v>
      </c>
      <c r="P31" s="163">
        <f t="shared" si="10"/>
        <v>120650.00000000022</v>
      </c>
      <c r="Q31" s="164">
        <f t="shared" si="11"/>
        <v>30.653464929105201</v>
      </c>
      <c r="R31" s="163">
        <f t="shared" si="12"/>
        <v>82482.065060666821</v>
      </c>
      <c r="S31" s="163">
        <f t="shared" si="13"/>
        <v>38167.934939333398</v>
      </c>
      <c r="T31" s="176">
        <f t="shared" si="1"/>
        <v>1.4864795723141238</v>
      </c>
      <c r="U31" s="177">
        <f t="shared" si="14"/>
        <v>4.5816986632576251</v>
      </c>
      <c r="V31" s="176">
        <f t="shared" si="15"/>
        <v>4.9163595256171844</v>
      </c>
      <c r="X31" s="162"/>
      <c r="Y31" s="272"/>
      <c r="AA31" s="144"/>
      <c r="AC31" s="57"/>
    </row>
    <row r="32" spans="1:29" x14ac:dyDescent="0.2">
      <c r="A32" s="38">
        <v>31</v>
      </c>
      <c r="B32" s="38">
        <v>1</v>
      </c>
      <c r="C32" s="38" t="s">
        <v>95</v>
      </c>
      <c r="D32" s="38" t="s">
        <v>95</v>
      </c>
      <c r="E32" s="39" t="s">
        <v>345</v>
      </c>
      <c r="F32" s="128">
        <v>1</v>
      </c>
      <c r="G32" s="148">
        <v>5.3651134316275773</v>
      </c>
      <c r="H32" s="148">
        <v>4.8984179960693535</v>
      </c>
      <c r="I32" s="209">
        <v>1</v>
      </c>
      <c r="J32" s="148">
        <v>4.4341535710666005</v>
      </c>
      <c r="K32" s="155">
        <v>4.8984179960693535</v>
      </c>
      <c r="L32" s="41">
        <v>1</v>
      </c>
      <c r="M32" s="71">
        <v>1.4891112985541972</v>
      </c>
      <c r="N32" s="238">
        <v>0.55031235315229499</v>
      </c>
      <c r="O32" s="163">
        <f t="shared" si="9"/>
        <v>79144.000000000146</v>
      </c>
      <c r="P32" s="163">
        <f t="shared" si="10"/>
        <v>231800.00000000029</v>
      </c>
      <c r="Q32" s="164">
        <f t="shared" si="11"/>
        <v>38.107308346750138</v>
      </c>
      <c r="R32" s="163">
        <f t="shared" si="12"/>
        <v>148575.08643014825</v>
      </c>
      <c r="S32" s="163">
        <f t="shared" si="13"/>
        <v>83224.91356985204</v>
      </c>
      <c r="T32" s="176">
        <f t="shared" si="1"/>
        <v>1.5810082741083813</v>
      </c>
      <c r="U32" s="177">
        <f t="shared" si="14"/>
        <v>4.9202533528085093</v>
      </c>
      <c r="V32" s="176">
        <f t="shared" si="15"/>
        <v>5.1719459915711727</v>
      </c>
      <c r="X32" s="162"/>
      <c r="Y32" s="272"/>
      <c r="AA32" s="144"/>
      <c r="AB32" s="144"/>
      <c r="AC32" s="57"/>
    </row>
    <row r="33" spans="1:29" x14ac:dyDescent="0.2">
      <c r="A33" s="38">
        <v>32</v>
      </c>
      <c r="B33" s="38">
        <v>29</v>
      </c>
      <c r="C33" s="38" t="s">
        <v>95</v>
      </c>
      <c r="D33" s="38" t="s">
        <v>95</v>
      </c>
      <c r="E33" s="39" t="s">
        <v>15</v>
      </c>
      <c r="F33" s="128">
        <v>13</v>
      </c>
      <c r="G33" s="149">
        <v>6.0591277484422505</v>
      </c>
      <c r="H33" s="149">
        <v>5.3586796300533344</v>
      </c>
      <c r="I33" s="214">
        <v>29</v>
      </c>
      <c r="J33" s="149">
        <v>4.9091310247298061</v>
      </c>
      <c r="K33" s="156">
        <v>5.3586796300533344</v>
      </c>
      <c r="L33" s="263">
        <v>13</v>
      </c>
      <c r="M33" s="152">
        <v>1.6076934980678286</v>
      </c>
      <c r="N33" s="240">
        <v>0.49711300645548478</v>
      </c>
      <c r="O33" s="163">
        <f t="shared" si="9"/>
        <v>228391.33867154905</v>
      </c>
      <c r="P33" s="163">
        <f t="shared" si="10"/>
        <v>1145849.9455401427</v>
      </c>
      <c r="Q33" s="164">
        <f t="shared" si="11"/>
        <v>64.915197047009087</v>
      </c>
      <c r="R33" s="163">
        <f t="shared" si="12"/>
        <v>599765.44011731551</v>
      </c>
      <c r="S33" s="163">
        <f t="shared" si="13"/>
        <v>546084.50542282721</v>
      </c>
      <c r="T33" s="176">
        <f t="shared" si="1"/>
        <v>1.8123463797132724</v>
      </c>
      <c r="U33" s="177">
        <f t="shared" si="14"/>
        <v>5.7372598540582835</v>
      </c>
      <c r="V33" s="176">
        <f t="shared" si="15"/>
        <v>5.7779814370841143</v>
      </c>
      <c r="X33" s="162"/>
      <c r="Y33" s="272"/>
      <c r="AA33" s="144"/>
      <c r="AB33" s="144"/>
      <c r="AC33" s="57"/>
    </row>
    <row r="34" spans="1:29" x14ac:dyDescent="0.2">
      <c r="A34" s="38">
        <v>33</v>
      </c>
      <c r="B34" s="38">
        <v>1</v>
      </c>
      <c r="C34" s="38" t="s">
        <v>17</v>
      </c>
      <c r="D34" s="38" t="s">
        <v>17</v>
      </c>
      <c r="E34" s="39" t="s">
        <v>301</v>
      </c>
      <c r="F34" s="128">
        <v>1</v>
      </c>
      <c r="G34" s="148">
        <v>3.8915374576725643</v>
      </c>
      <c r="H34" s="148">
        <v>3.6909045540549665</v>
      </c>
      <c r="I34" s="209">
        <v>1</v>
      </c>
      <c r="J34" s="148">
        <v>3.4782778319196046</v>
      </c>
      <c r="K34" s="155">
        <v>3.6909045540549665</v>
      </c>
      <c r="L34" s="41">
        <v>1</v>
      </c>
      <c r="M34" s="71">
        <v>1.5828341158208041</v>
      </c>
      <c r="N34" s="238">
        <v>0.50216552800144831</v>
      </c>
      <c r="O34" s="163">
        <f t="shared" si="9"/>
        <v>4908.0000000000045</v>
      </c>
      <c r="P34" s="163">
        <f t="shared" si="10"/>
        <v>7790.0000000000009</v>
      </c>
      <c r="Q34" s="164">
        <f t="shared" si="11"/>
        <v>12.297484470323202</v>
      </c>
      <c r="R34" s="163">
        <f t="shared" si="12"/>
        <v>6370.3415687773495</v>
      </c>
      <c r="S34" s="163">
        <f t="shared" si="13"/>
        <v>1419.6584312226514</v>
      </c>
      <c r="T34" s="176">
        <f t="shared" si="1"/>
        <v>1.0898162827900437</v>
      </c>
      <c r="U34" s="177">
        <f t="shared" si="14"/>
        <v>3.1521838660174351</v>
      </c>
      <c r="V34" s="176">
        <f t="shared" si="15"/>
        <v>3.804162719220467</v>
      </c>
      <c r="X34" s="162"/>
      <c r="Y34" s="272"/>
      <c r="AA34" s="144"/>
      <c r="AB34" s="144"/>
      <c r="AC34" s="57"/>
    </row>
    <row r="35" spans="1:29" x14ac:dyDescent="0.2">
      <c r="A35" s="38">
        <v>34</v>
      </c>
      <c r="B35" s="38">
        <v>6</v>
      </c>
      <c r="C35" s="38" t="s">
        <v>17</v>
      </c>
      <c r="D35" s="38" t="s">
        <v>17</v>
      </c>
      <c r="E35" s="39" t="s">
        <v>18</v>
      </c>
      <c r="F35" s="128">
        <v>6</v>
      </c>
      <c r="G35" s="149">
        <v>4.2670003475154514</v>
      </c>
      <c r="H35" s="149">
        <v>3.8652442410217898</v>
      </c>
      <c r="I35" s="214">
        <v>2</v>
      </c>
      <c r="J35" s="149">
        <v>3.7261229040137795</v>
      </c>
      <c r="K35" s="156">
        <v>3.9361594187547002</v>
      </c>
      <c r="L35" s="263">
        <v>2</v>
      </c>
      <c r="M35" s="152">
        <v>1.4188895004844087</v>
      </c>
      <c r="N35" s="240">
        <v>0.59199748358242865</v>
      </c>
      <c r="O35" s="163">
        <f t="shared" si="9"/>
        <v>7332.3677911300119</v>
      </c>
      <c r="P35" s="163">
        <f t="shared" si="10"/>
        <v>18492.700987336448</v>
      </c>
      <c r="Q35" s="164">
        <f t="shared" si="11"/>
        <v>16.404786377936802</v>
      </c>
      <c r="R35" s="163">
        <f t="shared" si="12"/>
        <v>14486.680950182419</v>
      </c>
      <c r="S35" s="163">
        <f t="shared" si="13"/>
        <v>4006.0200371540286</v>
      </c>
      <c r="T35" s="176">
        <f t="shared" si="1"/>
        <v>1.2149705794043395</v>
      </c>
      <c r="U35" s="177">
        <f t="shared" si="14"/>
        <v>3.6027131172001097</v>
      </c>
      <c r="V35" s="176">
        <f t="shared" si="15"/>
        <v>4.1609688954688711</v>
      </c>
      <c r="X35" s="162"/>
      <c r="Y35" s="272"/>
      <c r="AA35" s="144"/>
      <c r="AC35" s="57"/>
    </row>
    <row r="36" spans="1:29" x14ac:dyDescent="0.2">
      <c r="A36" s="38">
        <v>35</v>
      </c>
      <c r="B36" s="38">
        <v>3</v>
      </c>
      <c r="C36" s="38" t="s">
        <v>17</v>
      </c>
      <c r="D36" s="38" t="s">
        <v>17</v>
      </c>
      <c r="E36" s="39" t="s">
        <v>49</v>
      </c>
      <c r="F36" s="128"/>
      <c r="G36" s="150"/>
      <c r="H36" s="150"/>
      <c r="I36" s="213">
        <v>3</v>
      </c>
      <c r="J36" s="150">
        <v>3.8138672156697697</v>
      </c>
      <c r="K36" s="157">
        <v>4.0801431421267873</v>
      </c>
      <c r="L36" s="264"/>
      <c r="M36" s="147"/>
      <c r="N36" s="268"/>
      <c r="O36" s="57"/>
      <c r="P36" s="57"/>
      <c r="T36" s="162"/>
      <c r="U36" s="159"/>
      <c r="V36" s="162"/>
      <c r="AA36" s="144"/>
      <c r="AB36" s="144"/>
    </row>
    <row r="37" spans="1:29" x14ac:dyDescent="0.2">
      <c r="A37" s="38">
        <v>36</v>
      </c>
      <c r="B37" s="38">
        <v>1</v>
      </c>
      <c r="C37" s="38" t="s">
        <v>17</v>
      </c>
      <c r="D37" s="38" t="s">
        <v>17</v>
      </c>
      <c r="E37" s="39" t="s">
        <v>299</v>
      </c>
      <c r="F37" s="128">
        <v>1</v>
      </c>
      <c r="G37" s="148">
        <v>4.3279716236230108</v>
      </c>
      <c r="H37" s="148">
        <v>4.0056951811185106</v>
      </c>
      <c r="I37" s="209">
        <v>1</v>
      </c>
      <c r="J37" s="148">
        <v>3.7327153403499929</v>
      </c>
      <c r="K37" s="155">
        <v>4.0056951811185106</v>
      </c>
      <c r="L37" s="41">
        <v>1</v>
      </c>
      <c r="M37" s="71">
        <v>1.4551802779818312</v>
      </c>
      <c r="N37" s="238">
        <v>0.56967190279491808</v>
      </c>
      <c r="O37" s="163">
        <f>10^H37</f>
        <v>10132.000000000022</v>
      </c>
      <c r="P37" s="163">
        <f>10^G37</f>
        <v>21280.000000000029</v>
      </c>
      <c r="Q37" s="164">
        <f>(P37*0.75/PI())^(1/3)</f>
        <v>17.190730745070336</v>
      </c>
      <c r="R37" s="163">
        <f>$P37*$R$59/($R$60*$P37^(1/3) + $R$61 - $R$59)</f>
        <v>16537.114483576486</v>
      </c>
      <c r="S37" s="163">
        <f>P37-R37</f>
        <v>4742.8855164235429</v>
      </c>
      <c r="T37" s="176">
        <f t="shared" si="1"/>
        <v>1.2352943381068591</v>
      </c>
      <c r="U37" s="177">
        <f>LOG(S37)</f>
        <v>3.6760426417959611</v>
      </c>
      <c r="V37" s="176">
        <f t="shared" ref="V37:V39" si="16">LOG(R37)</f>
        <v>4.2184597329562861</v>
      </c>
      <c r="X37" s="162"/>
      <c r="Y37" s="272"/>
      <c r="AA37" s="144"/>
      <c r="AB37" s="144"/>
      <c r="AC37" s="57"/>
    </row>
    <row r="38" spans="1:29" x14ac:dyDescent="0.2">
      <c r="A38" s="38">
        <v>37</v>
      </c>
      <c r="B38" s="38">
        <v>4</v>
      </c>
      <c r="C38" s="38" t="s">
        <v>17</v>
      </c>
      <c r="D38" s="38" t="s">
        <v>17</v>
      </c>
      <c r="E38" s="39" t="s">
        <v>19</v>
      </c>
      <c r="F38" s="128">
        <v>1</v>
      </c>
      <c r="G38" s="151">
        <v>4.5359267413955688</v>
      </c>
      <c r="H38" s="151">
        <v>4.1416785599799795</v>
      </c>
      <c r="I38" s="220">
        <v>4</v>
      </c>
      <c r="J38" s="151">
        <v>3.8507492662926488</v>
      </c>
      <c r="K38" s="158">
        <v>4.1416785599799795</v>
      </c>
      <c r="L38" s="265">
        <v>1</v>
      </c>
      <c r="M38" s="154">
        <v>1.637910520989156</v>
      </c>
      <c r="N38" s="241">
        <v>0.47705092374250596</v>
      </c>
      <c r="O38" s="163">
        <f>10^H38</f>
        <v>13857.298110014834</v>
      </c>
      <c r="P38" s="163">
        <f>10^G38</f>
        <v>34349.999999999971</v>
      </c>
      <c r="Q38" s="164">
        <f>(P38*0.75/PI())^(1/3)</f>
        <v>20.16567254336108</v>
      </c>
      <c r="R38" s="163">
        <f>$P38*$R$59/($R$60*$P38^(1/3) + $R$61 - $R$59)</f>
        <v>25911.21180490499</v>
      </c>
      <c r="S38" s="163">
        <f>P38-R38</f>
        <v>8438.7881950949813</v>
      </c>
      <c r="T38" s="176">
        <f t="shared" si="1"/>
        <v>1.3046127106977117</v>
      </c>
      <c r="U38" s="177">
        <f>LOG(S38)</f>
        <v>3.9262800866767993</v>
      </c>
      <c r="V38" s="176">
        <f t="shared" si="16"/>
        <v>4.4134877243666342</v>
      </c>
      <c r="X38" s="162"/>
      <c r="Y38" s="272"/>
      <c r="AA38" s="144"/>
      <c r="AC38" s="57"/>
    </row>
    <row r="39" spans="1:29" x14ac:dyDescent="0.2">
      <c r="A39" s="38">
        <v>38</v>
      </c>
      <c r="B39" s="38">
        <v>8</v>
      </c>
      <c r="C39" s="38" t="s">
        <v>17</v>
      </c>
      <c r="D39" s="38" t="s">
        <v>17</v>
      </c>
      <c r="E39" s="39" t="s">
        <v>57</v>
      </c>
      <c r="F39" s="128">
        <v>6</v>
      </c>
      <c r="G39" s="149">
        <v>4.7149018929575792</v>
      </c>
      <c r="H39" s="149">
        <v>4.2609599696616565</v>
      </c>
      <c r="I39" s="214">
        <v>3</v>
      </c>
      <c r="J39" s="149">
        <v>3.9756942689363384</v>
      </c>
      <c r="K39" s="156">
        <v>4.2609136422206442</v>
      </c>
      <c r="L39" s="263">
        <v>1</v>
      </c>
      <c r="M39" s="152">
        <v>1.7415772492268453</v>
      </c>
      <c r="N39" s="240">
        <v>0.43509679667224926</v>
      </c>
      <c r="O39" s="163">
        <f>10^H39</f>
        <v>18237.275956538288</v>
      </c>
      <c r="P39" s="163">
        <f>10^G39</f>
        <v>51868.285533335249</v>
      </c>
      <c r="Q39" s="164">
        <f>(P39*0.75/PI())^(1/3)</f>
        <v>23.135084738072781</v>
      </c>
      <c r="R39" s="163">
        <f>$P39*$R$59/($R$60*$P39^(1/3) + $R$61 - $R$59)</f>
        <v>38013.025725969354</v>
      </c>
      <c r="S39" s="163">
        <f>P39-R39</f>
        <v>13855.259807365896</v>
      </c>
      <c r="T39" s="176">
        <f t="shared" si="1"/>
        <v>1.3642710945517154</v>
      </c>
      <c r="U39" s="177">
        <f>LOG(S39)</f>
        <v>4.1416146738820521</v>
      </c>
      <c r="V39" s="176">
        <f t="shared" si="16"/>
        <v>4.5799324395529419</v>
      </c>
      <c r="X39" s="162"/>
      <c r="Y39" s="272"/>
      <c r="AA39" s="144"/>
      <c r="AC39" s="57"/>
    </row>
    <row r="40" spans="1:29" x14ac:dyDescent="0.2">
      <c r="A40" s="38">
        <v>39</v>
      </c>
      <c r="B40" s="38">
        <v>2</v>
      </c>
      <c r="C40" s="38" t="s">
        <v>17</v>
      </c>
      <c r="D40" s="38" t="s">
        <v>17</v>
      </c>
      <c r="E40" s="39" t="s">
        <v>50</v>
      </c>
      <c r="F40" s="128"/>
      <c r="G40" s="150"/>
      <c r="H40" s="150"/>
      <c r="I40" s="213">
        <v>2</v>
      </c>
      <c r="J40" s="150">
        <v>4.0906738643811273</v>
      </c>
      <c r="K40" s="157">
        <v>4.3542954225751718</v>
      </c>
      <c r="L40" s="264"/>
      <c r="M40" s="147"/>
      <c r="N40" s="268"/>
      <c r="O40" s="57"/>
      <c r="P40" s="57"/>
      <c r="T40" s="162"/>
      <c r="U40" s="159"/>
      <c r="V40" s="162"/>
      <c r="AA40" s="144"/>
      <c r="AB40" s="144"/>
    </row>
    <row r="41" spans="1:29" x14ac:dyDescent="0.2">
      <c r="A41" s="38">
        <v>40</v>
      </c>
      <c r="B41" s="38">
        <v>1</v>
      </c>
      <c r="C41" s="38" t="s">
        <v>17</v>
      </c>
      <c r="D41" s="38" t="s">
        <v>17</v>
      </c>
      <c r="E41" s="39" t="s">
        <v>297</v>
      </c>
      <c r="F41" s="128">
        <v>1</v>
      </c>
      <c r="G41" s="148">
        <v>5.2081725266671217</v>
      </c>
      <c r="H41" s="148">
        <v>4.6393270858966726</v>
      </c>
      <c r="I41" s="209">
        <v>1</v>
      </c>
      <c r="J41" s="148">
        <v>4.350674348233281</v>
      </c>
      <c r="K41" s="155">
        <v>4.6393270858966726</v>
      </c>
      <c r="L41" s="41">
        <v>1</v>
      </c>
      <c r="M41" s="71">
        <v>1.5634183534508417</v>
      </c>
      <c r="N41" s="238">
        <v>0.51154894231237569</v>
      </c>
      <c r="O41" s="163">
        <f t="shared" ref="O41:O48" si="17">10^H41</f>
        <v>43584.000000000051</v>
      </c>
      <c r="P41" s="163">
        <f t="shared" ref="P41:P48" si="18">10^G41</f>
        <v>161500.00000000006</v>
      </c>
      <c r="Q41" s="164">
        <f t="shared" ref="Q41:Q48" si="19">(P41*0.75/PI())^(1/3)</f>
        <v>33.782721980507212</v>
      </c>
      <c r="R41" s="163">
        <f t="shared" ref="R41:R48" si="20">$P41*$R$59/($R$60*$P41^(1/3) + $R$61 - $R$59)</f>
        <v>107406.21412623042</v>
      </c>
      <c r="S41" s="163">
        <f t="shared" ref="S41:S48" si="21">P41-R41</f>
        <v>54093.785873769637</v>
      </c>
      <c r="T41" s="176">
        <f t="shared" si="1"/>
        <v>1.5286946391215628</v>
      </c>
      <c r="U41" s="177">
        <f t="shared" ref="U41:U48" si="22">LOG(S41)</f>
        <v>4.7331473775698152</v>
      </c>
      <c r="V41" s="176">
        <f t="shared" ref="V41:V48" si="23">LOG(R41)</f>
        <v>5.0310294087626062</v>
      </c>
      <c r="X41" s="162"/>
      <c r="Y41" s="272"/>
      <c r="AA41" s="144"/>
      <c r="AB41" s="144"/>
      <c r="AC41" s="57"/>
    </row>
    <row r="42" spans="1:29" x14ac:dyDescent="0.2">
      <c r="A42" s="38">
        <v>41</v>
      </c>
      <c r="B42" s="38">
        <v>1</v>
      </c>
      <c r="C42" s="38" t="s">
        <v>17</v>
      </c>
      <c r="D42" s="38" t="s">
        <v>17</v>
      </c>
      <c r="E42" s="39" t="s">
        <v>304</v>
      </c>
      <c r="F42" s="128">
        <v>1</v>
      </c>
      <c r="G42" s="148">
        <v>5.153814864344529</v>
      </c>
      <c r="H42" s="148">
        <v>4.7411673624307387</v>
      </c>
      <c r="I42" s="209">
        <v>1</v>
      </c>
      <c r="J42" s="148">
        <v>4.2915020491896003</v>
      </c>
      <c r="K42" s="155">
        <v>4.7411673624307387</v>
      </c>
      <c r="L42" s="41">
        <v>1</v>
      </c>
      <c r="M42" s="71">
        <v>1.4830006742201733</v>
      </c>
      <c r="N42" s="238">
        <v>0.55371715304494262</v>
      </c>
      <c r="O42" s="163">
        <f t="shared" si="17"/>
        <v>55102.000000000087</v>
      </c>
      <c r="P42" s="163">
        <f t="shared" si="18"/>
        <v>142500.00000000023</v>
      </c>
      <c r="Q42" s="164">
        <f t="shared" si="19"/>
        <v>32.40226864096514</v>
      </c>
      <c r="R42" s="163">
        <f t="shared" si="20"/>
        <v>95921.050900935807</v>
      </c>
      <c r="S42" s="163">
        <f t="shared" si="21"/>
        <v>46578.949099064426</v>
      </c>
      <c r="T42" s="176">
        <f t="shared" si="1"/>
        <v>1.5105754183473654</v>
      </c>
      <c r="U42" s="177">
        <f t="shared" si="22"/>
        <v>4.6681896858812317</v>
      </c>
      <c r="V42" s="176">
        <f t="shared" si="23"/>
        <v>4.9819139282014815</v>
      </c>
      <c r="X42" s="162"/>
      <c r="Y42" s="272"/>
      <c r="AA42" s="144"/>
      <c r="AC42" s="57"/>
    </row>
    <row r="43" spans="1:29" x14ac:dyDescent="0.2">
      <c r="A43" s="38">
        <v>42</v>
      </c>
      <c r="B43" s="38">
        <v>1</v>
      </c>
      <c r="C43" s="38" t="s">
        <v>17</v>
      </c>
      <c r="D43" s="38" t="s">
        <v>17</v>
      </c>
      <c r="E43" s="39" t="s">
        <v>295</v>
      </c>
      <c r="F43" s="128">
        <v>1</v>
      </c>
      <c r="G43" s="148">
        <v>5.4310419453358856</v>
      </c>
      <c r="H43" s="148">
        <v>4.7758288144646128</v>
      </c>
      <c r="I43" s="209">
        <v>1</v>
      </c>
      <c r="J43" s="148">
        <v>4.4780178704647922</v>
      </c>
      <c r="K43" s="155">
        <v>4.7758288144646128</v>
      </c>
      <c r="L43" s="41">
        <v>1</v>
      </c>
      <c r="M43" s="71">
        <v>1.4888094465774862</v>
      </c>
      <c r="N43" s="238">
        <v>0.55047972308479554</v>
      </c>
      <c r="O43" s="163">
        <f t="shared" si="17"/>
        <v>59680.00000000016</v>
      </c>
      <c r="P43" s="163">
        <f t="shared" si="18"/>
        <v>269800.00000000035</v>
      </c>
      <c r="Q43" s="164">
        <f t="shared" si="19"/>
        <v>40.085236047495727</v>
      </c>
      <c r="R43" s="163">
        <f t="shared" si="20"/>
        <v>170113.19924197052</v>
      </c>
      <c r="S43" s="163">
        <f t="shared" si="21"/>
        <v>99686.800758029829</v>
      </c>
      <c r="T43" s="176">
        <f t="shared" si="1"/>
        <v>1.6029844453444841</v>
      </c>
      <c r="U43" s="177">
        <f t="shared" si="22"/>
        <v>4.9986376584376471</v>
      </c>
      <c r="V43" s="176">
        <f t="shared" si="23"/>
        <v>5.2307380122343083</v>
      </c>
      <c r="X43" s="162"/>
      <c r="Y43" s="272"/>
      <c r="AA43" s="144"/>
      <c r="AC43" s="57"/>
    </row>
    <row r="44" spans="1:29" x14ac:dyDescent="0.2">
      <c r="A44" s="38">
        <v>43</v>
      </c>
      <c r="B44" s="38">
        <v>6</v>
      </c>
      <c r="C44" s="38" t="s">
        <v>88</v>
      </c>
      <c r="D44" s="38" t="s">
        <v>88</v>
      </c>
      <c r="E44" s="75" t="s">
        <v>153</v>
      </c>
      <c r="F44" s="209">
        <v>6</v>
      </c>
      <c r="G44" s="149">
        <v>4.6931126782660604</v>
      </c>
      <c r="H44" s="149">
        <v>4.2497316200336934</v>
      </c>
      <c r="I44" s="214">
        <v>1</v>
      </c>
      <c r="J44" s="149">
        <v>4.1224780146815112</v>
      </c>
      <c r="K44" s="156">
        <v>4.3803921600570277</v>
      </c>
      <c r="L44" s="263">
        <v>1</v>
      </c>
      <c r="M44" s="152">
        <v>1.5279817320178926</v>
      </c>
      <c r="N44" s="240">
        <v>0.52944732327958066</v>
      </c>
      <c r="O44" s="163">
        <f t="shared" si="17"/>
        <v>17771.808302631154</v>
      </c>
      <c r="P44" s="163">
        <f t="shared" si="18"/>
        <v>49330.177513782204</v>
      </c>
      <c r="Q44" s="164">
        <f t="shared" si="19"/>
        <v>22.751394604281334</v>
      </c>
      <c r="R44" s="163">
        <f t="shared" si="20"/>
        <v>36286.254307273142</v>
      </c>
      <c r="S44" s="163">
        <f t="shared" si="21"/>
        <v>13043.923206509062</v>
      </c>
      <c r="T44" s="176">
        <f t="shared" si="1"/>
        <v>1.3570080229878758</v>
      </c>
      <c r="U44" s="177">
        <f t="shared" si="22"/>
        <v>4.1154082333194806</v>
      </c>
      <c r="V44" s="176">
        <f t="shared" si="23"/>
        <v>4.5597421399382236</v>
      </c>
      <c r="X44" s="162"/>
      <c r="Y44" s="272"/>
      <c r="AA44" s="144"/>
      <c r="AB44" s="144"/>
      <c r="AC44" s="57"/>
    </row>
    <row r="45" spans="1:29" x14ac:dyDescent="0.2">
      <c r="A45" s="38">
        <v>44</v>
      </c>
      <c r="B45" s="38">
        <v>7</v>
      </c>
      <c r="C45" s="38" t="s">
        <v>88</v>
      </c>
      <c r="D45" s="38" t="s">
        <v>88</v>
      </c>
      <c r="E45" s="39" t="s">
        <v>21</v>
      </c>
      <c r="F45" s="128">
        <v>7</v>
      </c>
      <c r="G45" s="149">
        <v>4.8592527608162905</v>
      </c>
      <c r="H45" s="149">
        <v>4.3498247840402646</v>
      </c>
      <c r="I45" s="214">
        <v>2</v>
      </c>
      <c r="J45" s="149">
        <v>4.1674595809390595</v>
      </c>
      <c r="K45" s="156">
        <v>4.4861859743987136</v>
      </c>
      <c r="L45" s="263">
        <v>2</v>
      </c>
      <c r="M45" s="152">
        <v>1.4645647831076034</v>
      </c>
      <c r="N45" s="240">
        <v>0.56477526444383641</v>
      </c>
      <c r="O45" s="163">
        <f t="shared" si="17"/>
        <v>22378.181094686384</v>
      </c>
      <c r="P45" s="163">
        <f t="shared" si="18"/>
        <v>72319.058043898011</v>
      </c>
      <c r="Q45" s="164">
        <f t="shared" si="19"/>
        <v>25.84568521086646</v>
      </c>
      <c r="R45" s="163">
        <f t="shared" si="20"/>
        <v>51659.752389819638</v>
      </c>
      <c r="S45" s="163">
        <f t="shared" si="21"/>
        <v>20659.305654078373</v>
      </c>
      <c r="T45" s="176">
        <f t="shared" si="1"/>
        <v>1.4123880505046191</v>
      </c>
      <c r="U45" s="177">
        <f t="shared" si="22"/>
        <v>4.3151157210718063</v>
      </c>
      <c r="V45" s="176">
        <f t="shared" si="23"/>
        <v>4.713152320226909</v>
      </c>
      <c r="X45" s="162"/>
      <c r="Y45" s="272"/>
      <c r="AA45" s="144"/>
      <c r="AB45" s="144"/>
      <c r="AC45" s="57"/>
    </row>
    <row r="46" spans="1:29" x14ac:dyDescent="0.2">
      <c r="A46" s="38">
        <v>45</v>
      </c>
      <c r="B46" s="38">
        <v>2</v>
      </c>
      <c r="C46" s="38" t="s">
        <v>88</v>
      </c>
      <c r="D46" s="38" t="s">
        <v>88</v>
      </c>
      <c r="E46" s="39" t="s">
        <v>20</v>
      </c>
      <c r="F46" s="128">
        <v>2</v>
      </c>
      <c r="G46" s="150">
        <v>4.8933485659710581</v>
      </c>
      <c r="H46" s="150">
        <v>4.4607584011188477</v>
      </c>
      <c r="I46" s="213">
        <v>2</v>
      </c>
      <c r="J46" s="150">
        <v>4.135702966191678</v>
      </c>
      <c r="K46" s="157">
        <v>4.4607584011188477</v>
      </c>
      <c r="L46" s="264">
        <v>2</v>
      </c>
      <c r="M46" s="153">
        <v>1.5672745331281508</v>
      </c>
      <c r="N46" s="239">
        <v>0.53739859371417786</v>
      </c>
      <c r="O46" s="163">
        <f t="shared" si="17"/>
        <v>28890.722386260983</v>
      </c>
      <c r="P46" s="163">
        <f t="shared" si="18"/>
        <v>78225.539307824671</v>
      </c>
      <c r="Q46" s="164">
        <f t="shared" si="19"/>
        <v>26.530981628855329</v>
      </c>
      <c r="R46" s="163">
        <f t="shared" si="20"/>
        <v>55523.723923542108</v>
      </c>
      <c r="S46" s="163">
        <f t="shared" si="21"/>
        <v>22701.815384282563</v>
      </c>
      <c r="T46" s="176">
        <f t="shared" si="1"/>
        <v>1.4237533188895415</v>
      </c>
      <c r="U46" s="177">
        <f t="shared" si="22"/>
        <v>4.3560605875830953</v>
      </c>
      <c r="V46" s="176">
        <f t="shared" si="23"/>
        <v>4.7444785861429342</v>
      </c>
      <c r="X46" s="162"/>
      <c r="Y46" s="272"/>
      <c r="AA46" s="144"/>
      <c r="AC46" s="57"/>
    </row>
    <row r="47" spans="1:29" x14ac:dyDescent="0.2">
      <c r="A47" s="38">
        <v>46</v>
      </c>
      <c r="B47" s="38">
        <v>6</v>
      </c>
      <c r="C47" s="38" t="s">
        <v>88</v>
      </c>
      <c r="D47" s="38" t="s">
        <v>88</v>
      </c>
      <c r="E47" s="39" t="s">
        <v>154</v>
      </c>
      <c r="F47" s="128">
        <v>6</v>
      </c>
      <c r="G47" s="149">
        <v>5.5414277602131987</v>
      </c>
      <c r="H47" s="149">
        <v>4.9812547822991009</v>
      </c>
      <c r="I47" s="214">
        <v>2</v>
      </c>
      <c r="J47" s="149">
        <v>4.61087920348408</v>
      </c>
      <c r="K47" s="156">
        <v>5.0109694529161342</v>
      </c>
      <c r="L47" s="263">
        <v>2</v>
      </c>
      <c r="M47" s="152">
        <v>1.6208981189879612</v>
      </c>
      <c r="N47" s="240">
        <v>0.49714095374998929</v>
      </c>
      <c r="O47" s="163">
        <f t="shared" si="17"/>
        <v>95775.578153122085</v>
      </c>
      <c r="P47" s="163">
        <f t="shared" si="18"/>
        <v>347878.63731029944</v>
      </c>
      <c r="Q47" s="164">
        <f t="shared" si="19"/>
        <v>43.629447863844817</v>
      </c>
      <c r="R47" s="163">
        <f t="shared" si="20"/>
        <v>213119.03723749242</v>
      </c>
      <c r="S47" s="163">
        <f t="shared" si="21"/>
        <v>134759.60007280702</v>
      </c>
      <c r="T47" s="176">
        <f t="shared" si="1"/>
        <v>1.639779716970255</v>
      </c>
      <c r="U47" s="177">
        <f t="shared" si="22"/>
        <v>5.1295597134516262</v>
      </c>
      <c r="V47" s="176">
        <f t="shared" si="23"/>
        <v>5.3286222455749064</v>
      </c>
      <c r="X47" s="162"/>
      <c r="Y47" s="272"/>
      <c r="AA47" s="144"/>
      <c r="AB47" s="144"/>
      <c r="AC47" s="57"/>
    </row>
    <row r="48" spans="1:29" x14ac:dyDescent="0.2">
      <c r="A48" s="38">
        <v>47</v>
      </c>
      <c r="B48" s="38">
        <v>1</v>
      </c>
      <c r="C48" s="38" t="s">
        <v>24</v>
      </c>
      <c r="D48" s="38" t="s">
        <v>24</v>
      </c>
      <c r="E48" s="39" t="s">
        <v>92</v>
      </c>
      <c r="F48" s="128">
        <v>1</v>
      </c>
      <c r="G48" s="148">
        <v>5.5314789170422554</v>
      </c>
      <c r="H48" s="148">
        <v>5.1139433523068369</v>
      </c>
      <c r="I48" s="209">
        <v>1</v>
      </c>
      <c r="J48" s="148">
        <v>4.4983105537896009</v>
      </c>
      <c r="K48" s="155">
        <v>5.1139433523068369</v>
      </c>
      <c r="L48" s="41">
        <v>1</v>
      </c>
      <c r="M48" s="71">
        <v>1.3371305700368912</v>
      </c>
      <c r="N48" s="238">
        <v>0.64675422292943729</v>
      </c>
      <c r="O48" s="163">
        <f t="shared" si="17"/>
        <v>130000.00000000029</v>
      </c>
      <c r="P48" s="163">
        <f t="shared" si="18"/>
        <v>340000.00000000064</v>
      </c>
      <c r="Q48" s="164">
        <f t="shared" si="19"/>
        <v>43.297561315480245</v>
      </c>
      <c r="R48" s="163">
        <f t="shared" si="20"/>
        <v>208847.3267025988</v>
      </c>
      <c r="S48" s="163">
        <f t="shared" si="21"/>
        <v>131152.67329740184</v>
      </c>
      <c r="T48" s="176">
        <f t="shared" si="1"/>
        <v>1.6364634359132739</v>
      </c>
      <c r="U48" s="177">
        <f t="shared" si="22"/>
        <v>5.1177771472822826</v>
      </c>
      <c r="V48" s="176">
        <f t="shared" si="23"/>
        <v>5.319828920560008</v>
      </c>
      <c r="X48" s="162"/>
      <c r="Y48" s="272"/>
      <c r="AA48" s="144"/>
      <c r="AB48" s="144"/>
      <c r="AC48" s="57"/>
    </row>
    <row r="49" spans="1:31" x14ac:dyDescent="0.2">
      <c r="A49" s="38">
        <v>48</v>
      </c>
      <c r="B49" s="38">
        <v>2</v>
      </c>
      <c r="C49" s="38" t="s">
        <v>24</v>
      </c>
      <c r="D49" s="38" t="s">
        <v>24</v>
      </c>
      <c r="E49" s="39" t="s">
        <v>65</v>
      </c>
      <c r="F49" s="128"/>
      <c r="G49" s="150"/>
      <c r="H49" s="150"/>
      <c r="I49" s="213">
        <v>2</v>
      </c>
      <c r="J49" s="150">
        <v>4.6328595595873061</v>
      </c>
      <c r="K49" s="157">
        <v>5.2346900679249622</v>
      </c>
      <c r="L49" s="264"/>
      <c r="M49" s="147"/>
      <c r="N49" s="268"/>
      <c r="O49" s="57"/>
      <c r="P49" s="57"/>
      <c r="T49" s="162"/>
      <c r="U49" s="159"/>
      <c r="V49" s="162"/>
      <c r="AA49" s="144"/>
    </row>
    <row r="50" spans="1:31" x14ac:dyDescent="0.2">
      <c r="A50" s="38">
        <v>49</v>
      </c>
      <c r="B50" s="38">
        <v>3</v>
      </c>
      <c r="C50" s="38" t="s">
        <v>24</v>
      </c>
      <c r="D50" s="38" t="s">
        <v>24</v>
      </c>
      <c r="E50" s="39" t="s">
        <v>26</v>
      </c>
      <c r="F50" s="128">
        <v>2</v>
      </c>
      <c r="G50" s="151">
        <v>5.7139786564108004</v>
      </c>
      <c r="H50" s="151">
        <v>5.3563712660076215</v>
      </c>
      <c r="I50" s="220">
        <v>3</v>
      </c>
      <c r="J50" s="151">
        <v>4.7558122186711183</v>
      </c>
      <c r="K50" s="158">
        <v>5.3563712660076215</v>
      </c>
      <c r="L50" s="265">
        <v>2</v>
      </c>
      <c r="M50" s="154">
        <v>1.5921180057449504</v>
      </c>
      <c r="N50" s="241">
        <v>0.51830284699367402</v>
      </c>
      <c r="O50" s="163">
        <f>10^H50</f>
        <v>227180.61244752302</v>
      </c>
      <c r="P50" s="163">
        <f>10^G50</f>
        <v>517581.39456514508</v>
      </c>
      <c r="Q50" s="164">
        <f>(P50*0.75/PI())^(1/3)</f>
        <v>49.807722346720695</v>
      </c>
      <c r="R50" s="163">
        <f>$P50*$R$59/($R$60*$P50^(1/3) + $R$61 - $R$59)</f>
        <v>302138.06812980294</v>
      </c>
      <c r="S50" s="163">
        <f>P50-R50</f>
        <v>215443.32643534214</v>
      </c>
      <c r="T50" s="176">
        <f t="shared" si="1"/>
        <v>1.6972966823694555</v>
      </c>
      <c r="U50" s="177">
        <f>LOG(S50)</f>
        <v>5.3333330459426334</v>
      </c>
      <c r="V50" s="176">
        <f t="shared" ref="V50" si="24">LOG(R50)</f>
        <v>5.4802054480046136</v>
      </c>
      <c r="X50" s="162"/>
      <c r="Y50" s="272"/>
      <c r="AA50" s="144"/>
      <c r="AB50" s="144"/>
      <c r="AC50" s="57"/>
    </row>
    <row r="51" spans="1:31" x14ac:dyDescent="0.2">
      <c r="A51" s="38">
        <v>50</v>
      </c>
      <c r="B51" s="38">
        <v>2</v>
      </c>
      <c r="C51" s="38" t="s">
        <v>24</v>
      </c>
      <c r="D51" s="38" t="s">
        <v>24</v>
      </c>
      <c r="E51" s="39" t="s">
        <v>52</v>
      </c>
      <c r="F51" s="128"/>
      <c r="G51" s="150"/>
      <c r="H51" s="150"/>
      <c r="I51" s="213">
        <v>2</v>
      </c>
      <c r="J51" s="150">
        <v>4.8643598763843467</v>
      </c>
      <c r="K51" s="157">
        <v>5.5410063220408334</v>
      </c>
      <c r="L51" s="264"/>
      <c r="M51" s="147"/>
      <c r="N51" s="268"/>
      <c r="O51" s="57"/>
      <c r="P51" s="57"/>
      <c r="T51" s="162"/>
      <c r="U51" s="159"/>
      <c r="V51" s="162"/>
      <c r="AA51" s="144"/>
      <c r="AB51" s="144"/>
    </row>
    <row r="52" spans="1:31" x14ac:dyDescent="0.2">
      <c r="A52" s="38">
        <v>51</v>
      </c>
      <c r="B52" s="38">
        <v>1</v>
      </c>
      <c r="C52" s="38" t="s">
        <v>24</v>
      </c>
      <c r="D52" s="38" t="s">
        <v>24</v>
      </c>
      <c r="E52" s="39" t="s">
        <v>27</v>
      </c>
      <c r="F52" s="128"/>
      <c r="G52" s="162"/>
      <c r="H52" s="162"/>
      <c r="I52" s="168">
        <v>1</v>
      </c>
      <c r="J52" s="162">
        <v>4.9184004215809463</v>
      </c>
      <c r="K52" s="159">
        <v>5.5467893516312579</v>
      </c>
      <c r="L52" s="57"/>
      <c r="M52" s="147"/>
      <c r="N52" s="268"/>
      <c r="O52" s="57"/>
      <c r="P52" s="57"/>
      <c r="T52" s="162"/>
      <c r="U52" s="159"/>
      <c r="V52" s="162"/>
      <c r="AA52" s="144"/>
      <c r="AB52" s="144"/>
    </row>
    <row r="53" spans="1:31" x14ac:dyDescent="0.2">
      <c r="A53" s="38">
        <v>52</v>
      </c>
      <c r="B53" s="38">
        <v>5</v>
      </c>
      <c r="C53" s="38" t="s">
        <v>24</v>
      </c>
      <c r="D53" s="38" t="s">
        <v>24</v>
      </c>
      <c r="E53" s="39" t="s">
        <v>327</v>
      </c>
      <c r="F53" s="128">
        <v>2</v>
      </c>
      <c r="G53" s="151">
        <v>6.3088879616674571</v>
      </c>
      <c r="H53" s="151">
        <v>5.7835033493396599</v>
      </c>
      <c r="I53" s="220">
        <v>5</v>
      </c>
      <c r="J53" s="151">
        <v>5.0787321088720505</v>
      </c>
      <c r="K53" s="158">
        <v>5.7835033493396599</v>
      </c>
      <c r="L53" s="265">
        <v>2</v>
      </c>
      <c r="M53" s="154">
        <v>1.7230718334205042</v>
      </c>
      <c r="N53" s="241">
        <v>0.44229213745091722</v>
      </c>
      <c r="O53" s="163">
        <f>10^H53</f>
        <v>607439.94750717608</v>
      </c>
      <c r="P53" s="163">
        <f>10^G53</f>
        <v>2036516.6338628377</v>
      </c>
      <c r="Q53" s="164">
        <f>(P53*0.75/PI())^(1/3)</f>
        <v>78.632083659536391</v>
      </c>
      <c r="R53" s="163">
        <f>$P53*$R$59/($R$60*$P53^(1/3) + $R$61 - $R$59)</f>
        <v>974522.72938146093</v>
      </c>
      <c r="S53" s="163">
        <f>P53-R53</f>
        <v>1061993.9044813768</v>
      </c>
      <c r="T53" s="176">
        <f t="shared" si="1"/>
        <v>1.8955997841216745</v>
      </c>
      <c r="U53" s="177">
        <f>LOG(S53)</f>
        <v>6.026122024035752</v>
      </c>
      <c r="V53" s="176">
        <f t="shared" ref="V53" si="25">LOG(R53)</f>
        <v>5.9887919728839414</v>
      </c>
      <c r="X53" s="162"/>
      <c r="Y53" s="272"/>
      <c r="AA53" s="144"/>
      <c r="AB53" s="144"/>
      <c r="AC53" s="57"/>
    </row>
    <row r="54" spans="1:31" x14ac:dyDescent="0.2">
      <c r="A54" s="38">
        <v>53</v>
      </c>
      <c r="B54" s="38">
        <v>1</v>
      </c>
      <c r="C54" s="38" t="s">
        <v>24</v>
      </c>
      <c r="D54" s="38" t="s">
        <v>24</v>
      </c>
      <c r="E54" s="39" t="s">
        <v>53</v>
      </c>
      <c r="F54" s="128"/>
      <c r="G54" s="162"/>
      <c r="H54" s="162"/>
      <c r="I54" s="168">
        <v>1</v>
      </c>
      <c r="J54" s="162">
        <v>5.1724055694787179</v>
      </c>
      <c r="K54" s="159">
        <v>5.8687619582120503</v>
      </c>
      <c r="L54" s="57"/>
      <c r="M54" s="147"/>
      <c r="N54" s="268"/>
      <c r="O54" s="57"/>
      <c r="P54" s="57"/>
      <c r="T54" s="162"/>
      <c r="U54" s="159"/>
      <c r="V54" s="162"/>
      <c r="AA54" s="144"/>
      <c r="AB54" s="144"/>
    </row>
    <row r="55" spans="1:31" x14ac:dyDescent="0.2">
      <c r="A55" s="38">
        <v>54</v>
      </c>
      <c r="B55" s="38">
        <v>1</v>
      </c>
      <c r="C55" s="38" t="s">
        <v>23</v>
      </c>
      <c r="D55" s="38" t="s">
        <v>23</v>
      </c>
      <c r="E55" s="39" t="s">
        <v>284</v>
      </c>
      <c r="F55" s="128">
        <v>1</v>
      </c>
      <c r="G55" s="148">
        <v>6.4962375451667356</v>
      </c>
      <c r="H55" s="148">
        <v>5.7808111043059363</v>
      </c>
      <c r="I55" s="209">
        <v>1</v>
      </c>
      <c r="J55" s="148">
        <v>5.2004236514999889</v>
      </c>
      <c r="K55" s="155">
        <v>5.7808111043059363</v>
      </c>
      <c r="L55" s="41">
        <v>1</v>
      </c>
      <c r="M55" s="71">
        <v>1.53149116904764</v>
      </c>
      <c r="N55" s="238">
        <v>0.52762851045121906</v>
      </c>
      <c r="O55" s="163">
        <f>10^H55</f>
        <v>603685.99999999988</v>
      </c>
      <c r="P55" s="163">
        <f>10^G55</f>
        <v>3135000.0000000061</v>
      </c>
      <c r="Q55" s="164">
        <f>(P55*0.75/PI())^(1/3)</f>
        <v>90.792431134446005</v>
      </c>
      <c r="R55" s="163">
        <f>$P55*$R$59/($R$60*$P55^(1/3) + $R$61 - $R$59)</f>
        <v>1394152.9238897024</v>
      </c>
      <c r="S55" s="163">
        <f>P55-R55</f>
        <v>1740847.0761103036</v>
      </c>
      <c r="T55" s="176">
        <f t="shared" si="1"/>
        <v>1.9580496452881009</v>
      </c>
      <c r="U55" s="177">
        <f>LOG(S55)</f>
        <v>6.2407606223991152</v>
      </c>
      <c r="V55" s="176">
        <f t="shared" ref="V55:V56" si="26">LOG(R55)</f>
        <v>6.1443104139046429</v>
      </c>
      <c r="X55" s="162"/>
      <c r="Y55" s="272"/>
      <c r="AA55" s="144"/>
      <c r="AB55" s="144"/>
      <c r="AC55" s="57"/>
    </row>
    <row r="56" spans="1:31" ht="17" thickBot="1" x14ac:dyDescent="0.25">
      <c r="A56" s="38">
        <v>55</v>
      </c>
      <c r="B56" s="38">
        <v>1</v>
      </c>
      <c r="C56" s="38" t="s">
        <v>23</v>
      </c>
      <c r="D56" s="38" t="s">
        <v>23</v>
      </c>
      <c r="E56" s="39" t="s">
        <v>25</v>
      </c>
      <c r="F56" s="269">
        <v>1</v>
      </c>
      <c r="G56" s="165">
        <v>6.3963737275365062</v>
      </c>
      <c r="H56" s="165">
        <v>5.7976137301530759</v>
      </c>
      <c r="I56" s="271">
        <v>1</v>
      </c>
      <c r="J56" s="165">
        <v>5.2132520521963963</v>
      </c>
      <c r="K56" s="160">
        <v>5.7976137301530759</v>
      </c>
      <c r="L56" s="267">
        <v>1</v>
      </c>
      <c r="M56" s="266">
        <v>1.8387334468069743</v>
      </c>
      <c r="N56" s="270">
        <v>0.40107153112936239</v>
      </c>
      <c r="O56" s="178">
        <f>10^H56</f>
        <v>627500.00000000128</v>
      </c>
      <c r="P56" s="178">
        <f>10^G56</f>
        <v>2491000.0000000028</v>
      </c>
      <c r="Q56" s="179">
        <f>(P56*0.75/PI())^(1/3)</f>
        <v>84.093360146808465</v>
      </c>
      <c r="R56" s="178">
        <f>$P56*$R$59/($R$60*$P56^(1/3) + $R$61 - $R$59)</f>
        <v>1152638.023744697</v>
      </c>
      <c r="S56" s="178">
        <f>P56-R56</f>
        <v>1338361.9762553058</v>
      </c>
      <c r="T56" s="180">
        <f t="shared" si="1"/>
        <v>1.9247617060780242</v>
      </c>
      <c r="U56" s="181">
        <f>LOG(S56)</f>
        <v>6.1265735895375126</v>
      </c>
      <c r="V56" s="176">
        <f t="shared" si="26"/>
        <v>6.0616929421845382</v>
      </c>
      <c r="X56" s="162"/>
      <c r="Y56" s="272"/>
      <c r="AA56" s="144"/>
      <c r="AB56" s="144"/>
      <c r="AC56" s="57"/>
    </row>
    <row r="57" spans="1:31" ht="17" thickBot="1" x14ac:dyDescent="0.25">
      <c r="A57" s="144"/>
      <c r="B57" s="144"/>
      <c r="O57" s="137"/>
      <c r="U57" s="138"/>
      <c r="V57" s="174"/>
      <c r="AA57" s="144"/>
      <c r="AB57" s="144"/>
    </row>
    <row r="58" spans="1:31" x14ac:dyDescent="0.2">
      <c r="E58" s="227" t="s">
        <v>392</v>
      </c>
      <c r="F58" s="174">
        <v>103</v>
      </c>
      <c r="G58" s="174">
        <v>47</v>
      </c>
      <c r="H58" s="174">
        <v>47</v>
      </c>
      <c r="I58" s="174">
        <v>104</v>
      </c>
      <c r="J58" s="174">
        <v>51</v>
      </c>
      <c r="K58" s="174">
        <v>51</v>
      </c>
      <c r="L58" s="174">
        <v>66</v>
      </c>
      <c r="M58" s="174">
        <v>43</v>
      </c>
      <c r="N58" s="175">
        <v>43</v>
      </c>
      <c r="O58" s="36"/>
      <c r="P58" s="36"/>
      <c r="Q58" s="36"/>
      <c r="U58" s="138"/>
      <c r="AA58" s="144"/>
    </row>
    <row r="59" spans="1:31" x14ac:dyDescent="0.2">
      <c r="E59" s="232" t="s">
        <v>329</v>
      </c>
      <c r="F59" s="68">
        <v>2.2093023255813953</v>
      </c>
      <c r="G59" s="68">
        <v>4.1859673511142974</v>
      </c>
      <c r="H59" s="68">
        <v>3.8728636150423714</v>
      </c>
      <c r="I59" s="68">
        <v>2.0392156862745097</v>
      </c>
      <c r="J59" s="68">
        <v>3.7845945108563299</v>
      </c>
      <c r="K59" s="68">
        <v>4.0497675070996957</v>
      </c>
      <c r="L59" s="68">
        <v>1.5348837209302326</v>
      </c>
      <c r="M59" s="68">
        <v>1.5509506620927338</v>
      </c>
      <c r="N59" s="138">
        <v>0.53397795243434665</v>
      </c>
      <c r="R59" s="169">
        <v>1.4</v>
      </c>
      <c r="S59" s="36" t="s">
        <v>378</v>
      </c>
      <c r="U59" s="138"/>
      <c r="AA59" s="144"/>
      <c r="AB59" s="144"/>
    </row>
    <row r="60" spans="1:31" x14ac:dyDescent="0.2">
      <c r="E60" s="233" t="s">
        <v>393</v>
      </c>
      <c r="G60" s="68">
        <v>1.2982572517721889</v>
      </c>
      <c r="H60" s="68">
        <v>1.0528121142074276</v>
      </c>
      <c r="J60" s="68">
        <v>0.90117576358242668</v>
      </c>
      <c r="K60" s="68">
        <v>1.1120112125915798</v>
      </c>
      <c r="M60" s="68">
        <v>0.16488162253034602</v>
      </c>
      <c r="N60" s="138">
        <v>8.8766635805668237E-2</v>
      </c>
      <c r="R60" s="170">
        <v>1.1349999999999999E-2</v>
      </c>
      <c r="S60" s="141" t="s">
        <v>379</v>
      </c>
      <c r="U60" s="138"/>
      <c r="AA60" s="144"/>
      <c r="AB60" s="144"/>
    </row>
    <row r="61" spans="1:31" x14ac:dyDescent="0.2">
      <c r="E61" s="233" t="s">
        <v>394</v>
      </c>
      <c r="F61" s="68">
        <v>1</v>
      </c>
      <c r="G61" s="68">
        <v>1.4800069429571507</v>
      </c>
      <c r="H61" s="68">
        <v>1.9020028913507294</v>
      </c>
      <c r="I61" s="68">
        <v>1</v>
      </c>
      <c r="J61" s="68">
        <v>1.9020028913507294</v>
      </c>
      <c r="K61" s="68">
        <v>1.9020028913507294</v>
      </c>
      <c r="L61" s="68">
        <v>1</v>
      </c>
      <c r="M61" s="67">
        <v>1.2188616773122543</v>
      </c>
      <c r="N61" s="138">
        <v>0.35141683831708775</v>
      </c>
      <c r="R61" s="170">
        <v>2.887</v>
      </c>
      <c r="S61" s="141" t="s">
        <v>380</v>
      </c>
      <c r="U61" s="138"/>
      <c r="AA61" s="144"/>
      <c r="AB61" s="145"/>
      <c r="AE61" s="145"/>
    </row>
    <row r="62" spans="1:31" ht="17" thickBot="1" x14ac:dyDescent="0.25">
      <c r="E62" s="234" t="s">
        <v>395</v>
      </c>
      <c r="F62" s="172">
        <v>13</v>
      </c>
      <c r="G62" s="172">
        <v>6.4962375451667356</v>
      </c>
      <c r="H62" s="172">
        <v>5.7976137301530759</v>
      </c>
      <c r="I62" s="172">
        <v>29</v>
      </c>
      <c r="J62" s="172">
        <v>5.2132520521963963</v>
      </c>
      <c r="K62" s="172">
        <v>5.8687619582120503</v>
      </c>
      <c r="L62" s="172">
        <v>13</v>
      </c>
      <c r="M62" s="172">
        <v>2.0080982388857982</v>
      </c>
      <c r="N62" s="173">
        <v>0.74313611265509461</v>
      </c>
      <c r="U62" s="138"/>
      <c r="AA62" s="144"/>
    </row>
    <row r="63" spans="1:31" x14ac:dyDescent="0.2">
      <c r="O63" s="137" t="s">
        <v>386</v>
      </c>
      <c r="U63" s="138"/>
      <c r="AA63" s="144"/>
      <c r="AB63" s="145"/>
      <c r="AE63" s="145"/>
    </row>
    <row r="64" spans="1:31" ht="17" thickBot="1" x14ac:dyDescent="0.25">
      <c r="O64" s="171" t="s">
        <v>382</v>
      </c>
      <c r="P64" s="172"/>
      <c r="Q64" s="172"/>
      <c r="R64" s="172"/>
      <c r="S64" s="172"/>
      <c r="T64" s="172"/>
      <c r="U64" s="173"/>
      <c r="V64" s="172"/>
      <c r="AA64" s="144"/>
      <c r="AB64" s="145"/>
      <c r="AE64" s="145"/>
    </row>
    <row r="65" spans="18:31" x14ac:dyDescent="0.2">
      <c r="AA65" s="144"/>
      <c r="AB65" s="144"/>
    </row>
    <row r="66" spans="18:31" x14ac:dyDescent="0.2">
      <c r="AA66" s="144"/>
      <c r="AB66" s="144"/>
    </row>
    <row r="67" spans="18:31" x14ac:dyDescent="0.2">
      <c r="AA67" s="144"/>
      <c r="AB67" s="144"/>
    </row>
    <row r="68" spans="18:31" x14ac:dyDescent="0.2">
      <c r="AA68" s="144"/>
      <c r="AB68" s="144"/>
    </row>
    <row r="69" spans="18:31" x14ac:dyDescent="0.2">
      <c r="R69"/>
      <c r="S69"/>
      <c r="AA69" s="144"/>
      <c r="AB69" s="144"/>
    </row>
    <row r="70" spans="18:31" x14ac:dyDescent="0.2">
      <c r="R70"/>
      <c r="S70"/>
      <c r="AA70" s="144"/>
      <c r="AB70" s="144"/>
    </row>
    <row r="71" spans="18:31" x14ac:dyDescent="0.2">
      <c r="R71" s="161"/>
      <c r="S71" s="5"/>
      <c r="AA71" s="144"/>
      <c r="AB71" s="144"/>
    </row>
    <row r="72" spans="18:31" x14ac:dyDescent="0.2">
      <c r="R72" s="161"/>
      <c r="S72" s="5"/>
      <c r="AA72" s="144"/>
      <c r="AB72" s="144"/>
    </row>
    <row r="73" spans="18:31" x14ac:dyDescent="0.2">
      <c r="AA73" s="144"/>
      <c r="AB73" s="144"/>
    </row>
    <row r="74" spans="18:31" x14ac:dyDescent="0.2">
      <c r="AA74" s="144"/>
      <c r="AB74" s="145"/>
      <c r="AE74" s="145"/>
    </row>
    <row r="75" spans="18:31" x14ac:dyDescent="0.2">
      <c r="AA75" s="144"/>
      <c r="AB75" s="145"/>
      <c r="AE75" s="145"/>
    </row>
    <row r="76" spans="18:31" x14ac:dyDescent="0.2">
      <c r="AA76" s="144"/>
      <c r="AB76" s="145"/>
      <c r="AE76" s="145"/>
    </row>
    <row r="77" spans="18:31" x14ac:dyDescent="0.2">
      <c r="AA77" s="144"/>
      <c r="AB77" s="144"/>
    </row>
    <row r="78" spans="18:31" x14ac:dyDescent="0.2">
      <c r="AA78" s="144"/>
    </row>
    <row r="79" spans="18:31" x14ac:dyDescent="0.2">
      <c r="AA79" s="144"/>
      <c r="AB79" s="145"/>
      <c r="AE79" s="145"/>
    </row>
    <row r="80" spans="18:31" x14ac:dyDescent="0.2">
      <c r="AA80" s="78"/>
      <c r="AB80" s="145"/>
      <c r="AE80" s="145"/>
    </row>
    <row r="81" spans="27:31" x14ac:dyDescent="0.2">
      <c r="AA81" s="78"/>
      <c r="AB81" s="145"/>
      <c r="AE81" s="145"/>
    </row>
    <row r="82" spans="27:31" x14ac:dyDescent="0.2">
      <c r="AA82" s="78"/>
      <c r="AB82" s="145"/>
      <c r="AE82" s="145"/>
    </row>
    <row r="83" spans="27:31" x14ac:dyDescent="0.2">
      <c r="AA83" s="78"/>
      <c r="AB83" s="145"/>
      <c r="AE83" s="145"/>
    </row>
    <row r="84" spans="27:31" x14ac:dyDescent="0.2">
      <c r="AA84" s="78"/>
      <c r="AB84" s="145"/>
      <c r="AE84" s="145"/>
    </row>
    <row r="85" spans="27:31" x14ac:dyDescent="0.2">
      <c r="AA85" s="144"/>
    </row>
    <row r="86" spans="27:31" x14ac:dyDescent="0.2">
      <c r="AA86" s="144"/>
      <c r="AB86" s="145"/>
      <c r="AE86" s="145"/>
    </row>
    <row r="87" spans="27:31" x14ac:dyDescent="0.2">
      <c r="AA87" s="144"/>
      <c r="AB87" s="145"/>
      <c r="AE87" s="145"/>
    </row>
    <row r="88" spans="27:31" x14ac:dyDescent="0.2">
      <c r="AA88" s="144"/>
      <c r="AB88" s="145"/>
      <c r="AE88" s="145"/>
    </row>
    <row r="89" spans="27:31" x14ac:dyDescent="0.2">
      <c r="AA89" s="144"/>
    </row>
    <row r="90" spans="27:31" x14ac:dyDescent="0.2">
      <c r="AA90" s="144"/>
      <c r="AB90" s="145"/>
      <c r="AE90" s="145"/>
    </row>
    <row r="91" spans="27:31" x14ac:dyDescent="0.2">
      <c r="AA91" s="144"/>
      <c r="AB91" s="144"/>
    </row>
    <row r="92" spans="27:31" x14ac:dyDescent="0.2">
      <c r="AA92" s="144"/>
    </row>
    <row r="93" spans="27:31" x14ac:dyDescent="0.2">
      <c r="AA93" s="144"/>
      <c r="AB93" s="144"/>
    </row>
    <row r="94" spans="27:31" x14ac:dyDescent="0.2">
      <c r="AA94" s="144"/>
      <c r="AB94" s="145"/>
      <c r="AE94" s="145"/>
    </row>
    <row r="95" spans="27:31" x14ac:dyDescent="0.2">
      <c r="AA95" s="144"/>
      <c r="AB95" s="145"/>
      <c r="AE95" s="145"/>
    </row>
    <row r="96" spans="27:31" x14ac:dyDescent="0.2">
      <c r="AA96" s="144"/>
      <c r="AB96" s="145"/>
      <c r="AE96" s="145"/>
    </row>
    <row r="97" spans="27:31" x14ac:dyDescent="0.2">
      <c r="AA97" s="144"/>
      <c r="AB97" s="145"/>
      <c r="AE97" s="145"/>
    </row>
    <row r="98" spans="27:31" x14ac:dyDescent="0.2">
      <c r="AA98" s="144"/>
      <c r="AB98" s="145"/>
      <c r="AE98" s="145"/>
    </row>
    <row r="99" spans="27:31" x14ac:dyDescent="0.2">
      <c r="AA99" s="144"/>
      <c r="AB99" s="145"/>
      <c r="AE99" s="145"/>
    </row>
    <row r="100" spans="27:31" x14ac:dyDescent="0.2">
      <c r="AA100" s="144"/>
      <c r="AB100" s="145"/>
      <c r="AE100" s="145"/>
    </row>
    <row r="101" spans="27:31" x14ac:dyDescent="0.2">
      <c r="AA101" s="144"/>
      <c r="AB101" s="145"/>
      <c r="AE101" s="145"/>
    </row>
    <row r="102" spans="27:31" x14ac:dyDescent="0.2">
      <c r="AA102" s="144"/>
      <c r="AB102" s="145"/>
      <c r="AE102" s="145"/>
    </row>
    <row r="103" spans="27:31" x14ac:dyDescent="0.2">
      <c r="AA103" s="144"/>
      <c r="AB103" s="145"/>
      <c r="AE103" s="145"/>
    </row>
    <row r="104" spans="27:31" x14ac:dyDescent="0.2">
      <c r="AA104" s="144"/>
    </row>
    <row r="105" spans="27:31" x14ac:dyDescent="0.2">
      <c r="AA105" s="144"/>
      <c r="AB105" s="144"/>
    </row>
    <row r="106" spans="27:31" x14ac:dyDescent="0.2">
      <c r="AA106" s="144"/>
      <c r="AB106" s="144"/>
    </row>
    <row r="107" spans="27:31" x14ac:dyDescent="0.2">
      <c r="AA107" s="144"/>
      <c r="AB107" s="145"/>
      <c r="AE107" s="145"/>
    </row>
    <row r="108" spans="27:31" x14ac:dyDescent="0.2">
      <c r="AA108" s="144"/>
    </row>
    <row r="109" spans="27:31" x14ac:dyDescent="0.2">
      <c r="AA109" s="144"/>
      <c r="AB109" s="145"/>
      <c r="AE109" s="145"/>
    </row>
    <row r="110" spans="27:31" x14ac:dyDescent="0.2">
      <c r="AA110" s="144"/>
    </row>
    <row r="111" spans="27:31" x14ac:dyDescent="0.2">
      <c r="AA111" s="144"/>
      <c r="AB111" s="145"/>
      <c r="AE111" s="145"/>
    </row>
    <row r="112" spans="27:31" x14ac:dyDescent="0.2">
      <c r="AA112" s="144"/>
      <c r="AB112" s="145"/>
      <c r="AE112" s="145"/>
    </row>
    <row r="113" spans="27:28" x14ac:dyDescent="0.2">
      <c r="AA113" s="144"/>
      <c r="AB113" s="144"/>
    </row>
    <row r="114" spans="27:28" x14ac:dyDescent="0.2">
      <c r="AA114" s="144"/>
    </row>
    <row r="115" spans="27:28" x14ac:dyDescent="0.2">
      <c r="AA115" s="144"/>
    </row>
    <row r="116" spans="27:28" x14ac:dyDescent="0.2">
      <c r="AA116" s="144"/>
    </row>
    <row r="117" spans="27:28" x14ac:dyDescent="0.2">
      <c r="AA117" s="144"/>
    </row>
    <row r="118" spans="27:28" x14ac:dyDescent="0.2">
      <c r="AA118" s="144"/>
    </row>
    <row r="119" spans="27:28" x14ac:dyDescent="0.2">
      <c r="AA119" s="144"/>
    </row>
    <row r="120" spans="27:28" x14ac:dyDescent="0.2">
      <c r="AA120" s="144"/>
    </row>
    <row r="121" spans="27:28" x14ac:dyDescent="0.2">
      <c r="AA121" s="144"/>
    </row>
    <row r="122" spans="27:28" x14ac:dyDescent="0.2">
      <c r="AA122" s="144"/>
    </row>
    <row r="123" spans="27:28" x14ac:dyDescent="0.2">
      <c r="AA123" s="144"/>
    </row>
    <row r="124" spans="27:28" x14ac:dyDescent="0.2">
      <c r="AA124" s="144"/>
    </row>
    <row r="125" spans="27:28" x14ac:dyDescent="0.2">
      <c r="AA125" s="144"/>
    </row>
    <row r="126" spans="27:28" x14ac:dyDescent="0.2">
      <c r="AA126" s="144"/>
    </row>
    <row r="127" spans="27:28" x14ac:dyDescent="0.2">
      <c r="AA127" s="144"/>
    </row>
    <row r="128" spans="27:28" x14ac:dyDescent="0.2">
      <c r="AA128" s="144"/>
    </row>
    <row r="129" spans="27:28" x14ac:dyDescent="0.2">
      <c r="AA129" s="144"/>
    </row>
    <row r="130" spans="27:28" x14ac:dyDescent="0.2">
      <c r="AA130" s="144"/>
    </row>
    <row r="131" spans="27:28" x14ac:dyDescent="0.2">
      <c r="AA131" s="144"/>
    </row>
    <row r="132" spans="27:28" x14ac:dyDescent="0.2">
      <c r="AA132" s="144"/>
      <c r="AB132" s="144"/>
    </row>
    <row r="133" spans="27:28" x14ac:dyDescent="0.2">
      <c r="AA133" s="144"/>
    </row>
    <row r="134" spans="27:28" x14ac:dyDescent="0.2">
      <c r="AA134" s="144"/>
      <c r="AB134" s="144"/>
    </row>
    <row r="135" spans="27:28" x14ac:dyDescent="0.2">
      <c r="AA135" s="144"/>
      <c r="AB135" s="144"/>
    </row>
    <row r="136" spans="27:28" x14ac:dyDescent="0.2">
      <c r="AA136" s="144"/>
    </row>
    <row r="137" spans="27:28" x14ac:dyDescent="0.2">
      <c r="AA137" s="144"/>
    </row>
    <row r="138" spans="27:28" x14ac:dyDescent="0.2">
      <c r="AA138" s="144"/>
    </row>
    <row r="139" spans="27:28" x14ac:dyDescent="0.2">
      <c r="AA139" s="144"/>
      <c r="AB139" s="144"/>
    </row>
    <row r="140" spans="27:28" x14ac:dyDescent="0.2">
      <c r="AA140" s="144"/>
      <c r="AB140" s="144"/>
    </row>
    <row r="141" spans="27:28" x14ac:dyDescent="0.2">
      <c r="AA141" s="144"/>
    </row>
    <row r="142" spans="27:28" x14ac:dyDescent="0.2">
      <c r="AA142" s="144"/>
    </row>
    <row r="145" spans="19:19" x14ac:dyDescent="0.2">
      <c r="S145" s="67"/>
    </row>
    <row r="184" spans="13:13" x14ac:dyDescent="0.2">
      <c r="M184" s="67"/>
    </row>
    <row r="213" spans="13:17" x14ac:dyDescent="0.2">
      <c r="Q213" s="146"/>
    </row>
    <row r="218" spans="13:17" x14ac:dyDescent="0.2">
      <c r="Q218" s="146"/>
    </row>
    <row r="219" spans="13:17" x14ac:dyDescent="0.2">
      <c r="M219" s="142"/>
      <c r="Q219" s="146"/>
    </row>
    <row r="220" spans="13:17" x14ac:dyDescent="0.2">
      <c r="M220" s="142"/>
    </row>
    <row r="221" spans="13:17" x14ac:dyDescent="0.2">
      <c r="M221" s="142"/>
    </row>
    <row r="222" spans="13:17" x14ac:dyDescent="0.2">
      <c r="M222" s="143"/>
    </row>
    <row r="223" spans="13:17" x14ac:dyDescent="0.2">
      <c r="M223" s="142"/>
    </row>
    <row r="224" spans="13:17" x14ac:dyDescent="0.2">
      <c r="M224" s="142"/>
      <c r="Q224" s="146"/>
    </row>
    <row r="225" spans="13:17" x14ac:dyDescent="0.2">
      <c r="M225" s="142"/>
      <c r="Q225" s="146"/>
    </row>
    <row r="226" spans="13:17" x14ac:dyDescent="0.2">
      <c r="M226" s="142"/>
    </row>
    <row r="227" spans="13:17" x14ac:dyDescent="0.2">
      <c r="M227" s="142"/>
    </row>
    <row r="228" spans="13:17" x14ac:dyDescent="0.2">
      <c r="M228" s="143"/>
      <c r="Q228" s="146"/>
    </row>
    <row r="229" spans="13:17" x14ac:dyDescent="0.2">
      <c r="M229" s="142"/>
    </row>
    <row r="230" spans="13:17" x14ac:dyDescent="0.2">
      <c r="M230" s="142"/>
    </row>
    <row r="231" spans="13:17" x14ac:dyDescent="0.2">
      <c r="M231" s="142"/>
    </row>
    <row r="232" spans="13:17" x14ac:dyDescent="0.2">
      <c r="M232" s="142"/>
    </row>
    <row r="233" spans="13:17" x14ac:dyDescent="0.2">
      <c r="M233" s="142"/>
    </row>
    <row r="234" spans="13:17" x14ac:dyDescent="0.2">
      <c r="M234" s="142"/>
    </row>
  </sheetData>
  <autoFilter ref="A1:V56" xr:uid="{81DE18B7-D695-D544-9539-0086EDF77BC9}"/>
  <sortState xmlns:xlrd2="http://schemas.microsoft.com/office/spreadsheetml/2017/richdata2" ref="J152:R292">
    <sortCondition ref="R151"/>
  </sortState>
  <phoneticPr fontId="18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T189"/>
  <sheetViews>
    <sheetView workbookViewId="0">
      <selection activeCell="D77" sqref="D77"/>
    </sheetView>
  </sheetViews>
  <sheetFormatPr baseColWidth="10" defaultRowHeight="16" x14ac:dyDescent="0.2"/>
  <cols>
    <col min="1" max="1" width="4.83203125" style="10" customWidth="1"/>
    <col min="2" max="2" width="3.6640625" style="10" customWidth="1"/>
    <col min="3" max="3" width="19.33203125" style="10" customWidth="1"/>
    <col min="4" max="6" width="10.83203125" style="10"/>
    <col min="8" max="8" width="10.83203125" style="10"/>
    <col min="11" max="11" width="12" style="10" customWidth="1"/>
    <col min="13" max="14" width="5.5" customWidth="1"/>
    <col min="15" max="15" width="3" customWidth="1"/>
    <col min="16" max="16" width="70.33203125" customWidth="1"/>
    <col min="18" max="18" width="12" style="10" customWidth="1"/>
    <col min="20" max="20" width="5.5" customWidth="1"/>
  </cols>
  <sheetData>
    <row r="1" spans="1:20" x14ac:dyDescent="0.2">
      <c r="A1" s="10" t="s">
        <v>42</v>
      </c>
      <c r="B1" s="10" t="s">
        <v>362</v>
      </c>
      <c r="C1" s="10" t="s">
        <v>363</v>
      </c>
      <c r="D1" s="10" t="s">
        <v>114</v>
      </c>
      <c r="E1" s="10" t="s">
        <v>29</v>
      </c>
      <c r="F1" s="10" t="s">
        <v>343</v>
      </c>
      <c r="G1" t="s">
        <v>30</v>
      </c>
      <c r="H1" s="10" t="s">
        <v>40</v>
      </c>
      <c r="I1" t="s">
        <v>156</v>
      </c>
      <c r="J1" t="s">
        <v>157</v>
      </c>
      <c r="K1" s="10" t="s">
        <v>364</v>
      </c>
      <c r="L1" t="s">
        <v>370</v>
      </c>
      <c r="M1" t="s">
        <v>158</v>
      </c>
      <c r="N1" t="s">
        <v>160</v>
      </c>
      <c r="P1" s="59" t="s">
        <v>161</v>
      </c>
      <c r="R1" s="10" t="s">
        <v>364</v>
      </c>
      <c r="S1" t="s">
        <v>371</v>
      </c>
      <c r="T1" t="s">
        <v>158</v>
      </c>
    </row>
    <row r="2" spans="1:20" hidden="1" x14ac:dyDescent="0.2">
      <c r="A2" s="10">
        <v>110</v>
      </c>
      <c r="B2" s="10" t="s">
        <v>362</v>
      </c>
      <c r="C2" s="38" t="s">
        <v>117</v>
      </c>
      <c r="D2" s="38" t="s">
        <v>75</v>
      </c>
      <c r="E2" s="39" t="s">
        <v>4</v>
      </c>
      <c r="F2" s="10">
        <v>5.2999999999999999E-2</v>
      </c>
      <c r="G2" s="37">
        <v>30.200000000000003</v>
      </c>
      <c r="H2" s="38">
        <v>79.800000000000011</v>
      </c>
      <c r="I2" s="14">
        <f t="shared" ref="I2:I33" si="0">2*F2*((H2/2)^(1.5))</f>
        <v>26.715617005115192</v>
      </c>
      <c r="J2" s="14">
        <f t="shared" ref="J2:J33" si="1">F2*((H2)^(1.5))</f>
        <v>37.781587895799198</v>
      </c>
      <c r="K2" s="10" t="s">
        <v>365</v>
      </c>
      <c r="L2">
        <f t="shared" ref="L2:L33" si="2">LOG(G2)</f>
        <v>1.4800069429571507</v>
      </c>
      <c r="M2" s="25">
        <f t="shared" ref="M2:M33" si="3">G2/J2</f>
        <v>0.79933114731151456</v>
      </c>
      <c r="N2" s="25">
        <f t="shared" ref="N2:N33" si="4">G2/I2</f>
        <v>1.1304249493551903</v>
      </c>
      <c r="P2" s="60" t="s">
        <v>162</v>
      </c>
      <c r="R2" s="38" t="s">
        <v>366</v>
      </c>
      <c r="S2">
        <v>6.0071073829740573</v>
      </c>
      <c r="T2" s="25">
        <v>0.74985428754674444</v>
      </c>
    </row>
    <row r="3" spans="1:20" hidden="1" x14ac:dyDescent="0.2">
      <c r="A3" s="10">
        <v>106</v>
      </c>
      <c r="B3" s="10" t="s">
        <v>362</v>
      </c>
      <c r="C3" s="38" t="s">
        <v>117</v>
      </c>
      <c r="D3" s="38" t="s">
        <v>75</v>
      </c>
      <c r="E3" s="39" t="s">
        <v>79</v>
      </c>
      <c r="F3" s="10">
        <v>5.2999999999999999E-2</v>
      </c>
      <c r="G3" s="37">
        <v>54.9</v>
      </c>
      <c r="H3" s="38">
        <v>122</v>
      </c>
      <c r="I3" s="14">
        <f t="shared" si="0"/>
        <v>50.501074404412456</v>
      </c>
      <c r="J3" s="14">
        <f t="shared" si="1"/>
        <v>71.419304337132814</v>
      </c>
      <c r="K3" s="10" t="s">
        <v>365</v>
      </c>
      <c r="L3">
        <f t="shared" si="2"/>
        <v>1.7395723444500919</v>
      </c>
      <c r="M3" s="25">
        <f t="shared" si="3"/>
        <v>0.76869973054968577</v>
      </c>
      <c r="N3" s="25">
        <f t="shared" si="4"/>
        <v>1.0871055843359085</v>
      </c>
      <c r="P3" s="59" t="s">
        <v>163</v>
      </c>
      <c r="R3" s="38" t="s">
        <v>366</v>
      </c>
      <c r="S3">
        <v>4.7019994748896368</v>
      </c>
      <c r="T3" s="25">
        <v>0.77194050477194698</v>
      </c>
    </row>
    <row r="4" spans="1:20" hidden="1" x14ac:dyDescent="0.2">
      <c r="A4" s="10">
        <v>109</v>
      </c>
      <c r="B4" s="10" t="s">
        <v>362</v>
      </c>
      <c r="C4" s="10" t="s">
        <v>117</v>
      </c>
      <c r="D4" s="10" t="s">
        <v>75</v>
      </c>
      <c r="E4" s="18" t="s">
        <v>5</v>
      </c>
      <c r="F4" s="10">
        <v>5.2999999999999999E-2</v>
      </c>
      <c r="G4" s="3">
        <v>58.7</v>
      </c>
      <c r="H4" s="10">
        <v>139</v>
      </c>
      <c r="I4" s="14">
        <f t="shared" si="0"/>
        <v>61.416218423963521</v>
      </c>
      <c r="J4" s="14">
        <f t="shared" si="1"/>
        <v>86.855649044837577</v>
      </c>
      <c r="K4" s="10" t="s">
        <v>365</v>
      </c>
      <c r="L4">
        <f t="shared" si="2"/>
        <v>1.7686381012476144</v>
      </c>
      <c r="M4" s="25">
        <f t="shared" si="3"/>
        <v>0.6758339917498889</v>
      </c>
      <c r="N4" s="25">
        <f t="shared" si="4"/>
        <v>0.9557735970454394</v>
      </c>
      <c r="P4" s="59" t="s">
        <v>164</v>
      </c>
      <c r="R4" s="38" t="s">
        <v>366</v>
      </c>
      <c r="S4">
        <v>6.003029470553618</v>
      </c>
      <c r="T4" s="25">
        <v>0.81529385712270486</v>
      </c>
    </row>
    <row r="5" spans="1:20" hidden="1" x14ac:dyDescent="0.2">
      <c r="A5" s="10">
        <v>108</v>
      </c>
      <c r="B5" s="10" t="s">
        <v>362</v>
      </c>
      <c r="C5" s="10" t="s">
        <v>117</v>
      </c>
      <c r="D5" s="10" t="s">
        <v>75</v>
      </c>
      <c r="E5" s="18" t="s">
        <v>8</v>
      </c>
      <c r="F5" s="10">
        <v>5.2999999999999999E-2</v>
      </c>
      <c r="G5" s="3">
        <v>102</v>
      </c>
      <c r="H5" s="10">
        <v>212</v>
      </c>
      <c r="I5" s="14">
        <f t="shared" si="0"/>
        <v>115.68170026412984</v>
      </c>
      <c r="J5" s="14">
        <f t="shared" si="1"/>
        <v>163.59862943191186</v>
      </c>
      <c r="K5" s="10" t="s">
        <v>365</v>
      </c>
      <c r="L5">
        <f t="shared" si="2"/>
        <v>2.0086001717619175</v>
      </c>
      <c r="M5" s="25">
        <f t="shared" si="3"/>
        <v>0.62347710585467586</v>
      </c>
      <c r="N5" s="25">
        <f t="shared" si="4"/>
        <v>0.88172977892880944</v>
      </c>
      <c r="P5" s="59" t="s">
        <v>165</v>
      </c>
      <c r="R5" s="38" t="s">
        <v>366</v>
      </c>
      <c r="S5">
        <v>3.8228216453031045</v>
      </c>
      <c r="T5" s="25">
        <v>0.82206937793292656</v>
      </c>
    </row>
    <row r="6" spans="1:20" hidden="1" x14ac:dyDescent="0.2">
      <c r="A6" s="10">
        <v>105</v>
      </c>
      <c r="B6" s="10" t="s">
        <v>362</v>
      </c>
      <c r="C6" s="10" t="s">
        <v>117</v>
      </c>
      <c r="D6" s="10" t="s">
        <v>75</v>
      </c>
      <c r="E6" s="18" t="s">
        <v>6</v>
      </c>
      <c r="F6" s="10">
        <v>5.2999999999999999E-2</v>
      </c>
      <c r="G6" s="3">
        <v>128</v>
      </c>
      <c r="H6" s="10">
        <v>194</v>
      </c>
      <c r="I6" s="14">
        <f t="shared" si="0"/>
        <v>101.26595591806755</v>
      </c>
      <c r="J6" s="14">
        <f t="shared" si="1"/>
        <v>143.21168826600712</v>
      </c>
      <c r="K6" s="10" t="s">
        <v>365</v>
      </c>
      <c r="L6">
        <f t="shared" si="2"/>
        <v>2.1072099696478683</v>
      </c>
      <c r="M6" s="25">
        <f t="shared" si="3"/>
        <v>0.8937817963729866</v>
      </c>
      <c r="N6" s="25">
        <f t="shared" si="4"/>
        <v>1.2639983382328657</v>
      </c>
      <c r="P6" s="59" t="s">
        <v>166</v>
      </c>
      <c r="R6" s="38" t="s">
        <v>366</v>
      </c>
      <c r="S6">
        <v>3.9319661147281728</v>
      </c>
      <c r="T6" s="25">
        <v>0.86908833782616746</v>
      </c>
    </row>
    <row r="7" spans="1:20" hidden="1" x14ac:dyDescent="0.2">
      <c r="A7" s="10">
        <v>1</v>
      </c>
      <c r="B7" s="10" t="s">
        <v>362</v>
      </c>
      <c r="C7" s="38" t="s">
        <v>281</v>
      </c>
      <c r="D7" s="38" t="s">
        <v>115</v>
      </c>
      <c r="E7" s="39" t="s">
        <v>283</v>
      </c>
      <c r="F7" s="10">
        <v>5.2999999999999999E-2</v>
      </c>
      <c r="G7">
        <v>171</v>
      </c>
      <c r="H7" s="82">
        <v>152</v>
      </c>
      <c r="I7" s="14">
        <f t="shared" si="0"/>
        <v>70.230579778327325</v>
      </c>
      <c r="J7" s="14">
        <f t="shared" si="1"/>
        <v>99.321038415836156</v>
      </c>
      <c r="K7" s="38" t="s">
        <v>366</v>
      </c>
      <c r="L7">
        <f t="shared" si="2"/>
        <v>2.2329961103921536</v>
      </c>
      <c r="M7" s="52">
        <f t="shared" si="3"/>
        <v>1.7216896110576212</v>
      </c>
      <c r="N7" s="52">
        <f t="shared" si="4"/>
        <v>2.4348367981545471</v>
      </c>
      <c r="P7" s="59" t="s">
        <v>167</v>
      </c>
      <c r="R7" s="38" t="s">
        <v>366</v>
      </c>
      <c r="S7">
        <v>3.8915374576725643</v>
      </c>
      <c r="T7" s="25">
        <v>0.89093257897854183</v>
      </c>
    </row>
    <row r="8" spans="1:20" hidden="1" x14ac:dyDescent="0.2">
      <c r="A8" s="10">
        <v>111</v>
      </c>
      <c r="B8" s="10" t="s">
        <v>362</v>
      </c>
      <c r="C8" s="27" t="s">
        <v>117</v>
      </c>
      <c r="D8" s="38" t="s">
        <v>75</v>
      </c>
      <c r="E8" s="39" t="s">
        <v>28</v>
      </c>
      <c r="F8" s="10">
        <v>5.2999999999999999E-2</v>
      </c>
      <c r="G8" s="32">
        <v>333</v>
      </c>
      <c r="H8" s="27">
        <v>388</v>
      </c>
      <c r="I8" s="14">
        <f t="shared" si="0"/>
        <v>286.42337653201423</v>
      </c>
      <c r="J8" s="14">
        <f t="shared" si="1"/>
        <v>405.06382367227025</v>
      </c>
      <c r="K8" s="10" t="s">
        <v>365</v>
      </c>
      <c r="L8">
        <f t="shared" si="2"/>
        <v>2.5224442335063197</v>
      </c>
      <c r="M8" s="25">
        <f t="shared" si="3"/>
        <v>0.82209266920223478</v>
      </c>
      <c r="N8" s="25">
        <f t="shared" si="4"/>
        <v>1.1626146023132988</v>
      </c>
      <c r="P8" s="59" t="s">
        <v>168</v>
      </c>
      <c r="R8" s="38" t="s">
        <v>366</v>
      </c>
      <c r="S8">
        <v>5.9989129043587859</v>
      </c>
      <c r="T8" s="25">
        <v>0.89166489847514607</v>
      </c>
    </row>
    <row r="9" spans="1:20" hidden="1" x14ac:dyDescent="0.2">
      <c r="A9" s="10">
        <v>70</v>
      </c>
      <c r="B9" s="10" t="s">
        <v>362</v>
      </c>
      <c r="C9" s="38" t="s">
        <v>117</v>
      </c>
      <c r="D9" s="10" t="s">
        <v>115</v>
      </c>
      <c r="E9" s="18" t="s">
        <v>10</v>
      </c>
      <c r="F9" s="10">
        <v>5.2999999999999999E-2</v>
      </c>
      <c r="G9" s="50">
        <v>403</v>
      </c>
      <c r="H9" s="38">
        <v>466</v>
      </c>
      <c r="I9" s="14">
        <f t="shared" si="0"/>
        <v>376.9986081300562</v>
      </c>
      <c r="J9" s="14">
        <f t="shared" si="1"/>
        <v>533.15654461330575</v>
      </c>
      <c r="K9" s="10" t="s">
        <v>365</v>
      </c>
      <c r="L9">
        <f t="shared" si="2"/>
        <v>2.6053050461411096</v>
      </c>
      <c r="M9" s="25">
        <f t="shared" si="3"/>
        <v>0.75587555676033713</v>
      </c>
      <c r="N9" s="25">
        <f t="shared" si="4"/>
        <v>1.0689694638367839</v>
      </c>
      <c r="P9" s="59" t="s">
        <v>169</v>
      </c>
      <c r="R9" s="38" t="s">
        <v>366</v>
      </c>
      <c r="S9">
        <v>5.2081725266671217</v>
      </c>
      <c r="T9" s="25">
        <v>0.90758045511797003</v>
      </c>
    </row>
    <row r="10" spans="1:20" hidden="1" x14ac:dyDescent="0.2">
      <c r="A10" s="10">
        <v>2</v>
      </c>
      <c r="B10" s="10" t="s">
        <v>362</v>
      </c>
      <c r="C10" s="10" t="s">
        <v>117</v>
      </c>
      <c r="D10" s="10" t="s">
        <v>115</v>
      </c>
      <c r="E10" s="18" t="s">
        <v>7</v>
      </c>
      <c r="F10" s="10">
        <v>5.2999999999999999E-2</v>
      </c>
      <c r="G10" s="49">
        <v>424</v>
      </c>
      <c r="H10" s="10">
        <v>432</v>
      </c>
      <c r="I10" s="14">
        <f t="shared" si="0"/>
        <v>336.5011029045823</v>
      </c>
      <c r="J10" s="14">
        <f t="shared" si="1"/>
        <v>475.88442348116445</v>
      </c>
      <c r="K10" s="10" t="s">
        <v>365</v>
      </c>
      <c r="L10">
        <f t="shared" si="2"/>
        <v>2.6273658565927325</v>
      </c>
      <c r="M10" s="25">
        <f t="shared" si="3"/>
        <v>0.8909726376383108</v>
      </c>
      <c r="N10" s="25">
        <f t="shared" si="4"/>
        <v>1.2600255878514275</v>
      </c>
      <c r="P10" s="59" t="s">
        <v>170</v>
      </c>
      <c r="R10" s="38" t="s">
        <v>366</v>
      </c>
      <c r="S10">
        <v>4.0916669575956846</v>
      </c>
      <c r="T10" s="25">
        <v>0.91422271646190367</v>
      </c>
    </row>
    <row r="11" spans="1:20" hidden="1" x14ac:dyDescent="0.2">
      <c r="A11" s="10">
        <v>107</v>
      </c>
      <c r="B11" s="10" t="s">
        <v>362</v>
      </c>
      <c r="C11" s="10" t="s">
        <v>117</v>
      </c>
      <c r="D11" s="10" t="s">
        <v>75</v>
      </c>
      <c r="E11" s="18" t="s">
        <v>9</v>
      </c>
      <c r="F11" s="10">
        <v>5.2999999999999999E-2</v>
      </c>
      <c r="G11" s="3">
        <v>491</v>
      </c>
      <c r="H11" s="10">
        <v>493</v>
      </c>
      <c r="I11" s="14">
        <f t="shared" si="0"/>
        <v>410.23362125318243</v>
      </c>
      <c r="J11" s="14">
        <f t="shared" si="1"/>
        <v>580.1579509176787</v>
      </c>
      <c r="K11" s="10" t="s">
        <v>365</v>
      </c>
      <c r="L11">
        <f t="shared" si="2"/>
        <v>2.6910814921229687</v>
      </c>
      <c r="M11" s="25">
        <f t="shared" si="3"/>
        <v>0.84632124617675064</v>
      </c>
      <c r="N11" s="25">
        <f t="shared" si="4"/>
        <v>1.1968789844676608</v>
      </c>
      <c r="P11" s="59" t="s">
        <v>171</v>
      </c>
      <c r="R11" s="38" t="s">
        <v>366</v>
      </c>
      <c r="S11">
        <v>3.2787536009528289</v>
      </c>
      <c r="T11" s="25">
        <v>0.91924435338574051</v>
      </c>
    </row>
    <row r="12" spans="1:20" hidden="1" x14ac:dyDescent="0.2">
      <c r="A12" s="10">
        <v>2</v>
      </c>
      <c r="B12" s="10" t="s">
        <v>362</v>
      </c>
      <c r="C12" s="38" t="s">
        <v>281</v>
      </c>
      <c r="D12" s="38" t="s">
        <v>115</v>
      </c>
      <c r="E12" s="39" t="s">
        <v>306</v>
      </c>
      <c r="F12" s="10">
        <v>5.2999999999999999E-2</v>
      </c>
      <c r="G12">
        <v>570</v>
      </c>
      <c r="H12" s="82">
        <v>410</v>
      </c>
      <c r="I12" s="14">
        <f t="shared" si="0"/>
        <v>311.12625170499524</v>
      </c>
      <c r="J12" s="14">
        <f t="shared" si="1"/>
        <v>439.99896477151009</v>
      </c>
      <c r="K12" s="38" t="s">
        <v>366</v>
      </c>
      <c r="L12">
        <f t="shared" si="2"/>
        <v>2.7558748556724915</v>
      </c>
      <c r="M12" s="52">
        <f t="shared" si="3"/>
        <v>1.2954575933968366</v>
      </c>
      <c r="N12" s="52">
        <f t="shared" si="4"/>
        <v>1.8320536980610191</v>
      </c>
      <c r="R12" s="38" t="s">
        <v>366</v>
      </c>
      <c r="S12">
        <v>6.003029470553618</v>
      </c>
      <c r="T12" s="25">
        <v>0.9216855715786394</v>
      </c>
    </row>
    <row r="13" spans="1:20" hidden="1" x14ac:dyDescent="0.2">
      <c r="A13" s="10">
        <v>64</v>
      </c>
      <c r="B13" s="10" t="s">
        <v>362</v>
      </c>
      <c r="C13" s="38" t="s">
        <v>117</v>
      </c>
      <c r="D13" s="38" t="s">
        <v>115</v>
      </c>
      <c r="E13" s="39" t="s">
        <v>85</v>
      </c>
      <c r="F13" s="10">
        <v>5.2999999999999999E-2</v>
      </c>
      <c r="G13" s="50">
        <v>1060</v>
      </c>
      <c r="H13" s="38">
        <v>924</v>
      </c>
      <c r="I13" s="14">
        <f t="shared" si="0"/>
        <v>1052.6132405627429</v>
      </c>
      <c r="J13" s="14">
        <f t="shared" si="1"/>
        <v>1488.6199207373261</v>
      </c>
      <c r="K13" s="10" t="s">
        <v>365</v>
      </c>
      <c r="L13">
        <f t="shared" si="2"/>
        <v>3.0253058652647704</v>
      </c>
      <c r="M13" s="25">
        <f t="shared" si="3"/>
        <v>0.7120689339391435</v>
      </c>
      <c r="N13" s="25">
        <f t="shared" si="4"/>
        <v>1.0070175437212894</v>
      </c>
      <c r="R13" s="38" t="s">
        <v>366</v>
      </c>
      <c r="S13">
        <v>6.0308020487722676</v>
      </c>
      <c r="T13" s="25">
        <v>0.9329086385942843</v>
      </c>
    </row>
    <row r="14" spans="1:20" hidden="1" x14ac:dyDescent="0.2">
      <c r="A14" s="10">
        <v>32</v>
      </c>
      <c r="B14" s="10" t="s">
        <v>362</v>
      </c>
      <c r="C14" s="38" t="s">
        <v>281</v>
      </c>
      <c r="D14" s="10" t="s">
        <v>75</v>
      </c>
      <c r="E14" s="39" t="s">
        <v>28</v>
      </c>
      <c r="F14" s="10">
        <v>5.2999999999999999E-2</v>
      </c>
      <c r="G14">
        <v>1235</v>
      </c>
      <c r="H14" s="82">
        <v>614</v>
      </c>
      <c r="I14" s="14">
        <f t="shared" si="0"/>
        <v>570.18190215754805</v>
      </c>
      <c r="J14" s="14">
        <f t="shared" si="1"/>
        <v>806.35897905089439</v>
      </c>
      <c r="K14" s="38" t="s">
        <v>366</v>
      </c>
      <c r="L14">
        <f t="shared" si="2"/>
        <v>3.0916669575956846</v>
      </c>
      <c r="M14" s="52">
        <f t="shared" si="3"/>
        <v>1.5315759259649186</v>
      </c>
      <c r="N14" s="52">
        <f t="shared" si="4"/>
        <v>2.1659754463037215</v>
      </c>
      <c r="R14" s="38" t="s">
        <v>366</v>
      </c>
      <c r="S14">
        <v>6.4962375451667356</v>
      </c>
      <c r="T14" s="25">
        <v>0.93610852068992556</v>
      </c>
    </row>
    <row r="15" spans="1:20" x14ac:dyDescent="0.2">
      <c r="A15" s="10">
        <v>60</v>
      </c>
      <c r="B15" s="85" t="s">
        <v>159</v>
      </c>
      <c r="C15" s="85" t="s">
        <v>66</v>
      </c>
      <c r="D15" s="10" t="s">
        <v>0</v>
      </c>
      <c r="E15" s="18" t="s">
        <v>333</v>
      </c>
      <c r="F15" s="10">
        <v>5.2999999999999999E-2</v>
      </c>
      <c r="G15" s="51">
        <v>1240</v>
      </c>
      <c r="H15" s="57">
        <v>425.24271844660194</v>
      </c>
      <c r="I15" s="14">
        <f t="shared" si="0"/>
        <v>328.63680555327909</v>
      </c>
      <c r="J15" s="14">
        <f t="shared" si="1"/>
        <v>464.76262750841659</v>
      </c>
      <c r="K15" s="38" t="s">
        <v>367</v>
      </c>
      <c r="L15">
        <f t="shared" si="2"/>
        <v>3.0934216851622351</v>
      </c>
      <c r="M15" s="52">
        <f t="shared" si="3"/>
        <v>2.6680286378610432</v>
      </c>
      <c r="N15" s="52">
        <f t="shared" si="4"/>
        <v>3.7731622844628987</v>
      </c>
      <c r="R15" s="38" t="s">
        <v>366</v>
      </c>
      <c r="S15">
        <v>5.0815273262448049</v>
      </c>
      <c r="T15" s="25">
        <v>0.93778374299690981</v>
      </c>
    </row>
    <row r="16" spans="1:20" hidden="1" x14ac:dyDescent="0.2">
      <c r="A16" s="10">
        <v>1</v>
      </c>
      <c r="B16" s="85" t="s">
        <v>362</v>
      </c>
      <c r="C16" s="10" t="s">
        <v>117</v>
      </c>
      <c r="D16" s="10" t="s">
        <v>115</v>
      </c>
      <c r="E16" s="18" t="s">
        <v>11</v>
      </c>
      <c r="F16" s="10">
        <v>5.2999999999999999E-2</v>
      </c>
      <c r="G16" s="17">
        <v>1340</v>
      </c>
      <c r="H16" s="18">
        <v>828</v>
      </c>
      <c r="I16" s="14">
        <f t="shared" si="0"/>
        <v>892.90730693840715</v>
      </c>
      <c r="J16" s="14">
        <f t="shared" si="1"/>
        <v>1262.7616234143327</v>
      </c>
      <c r="K16" s="10" t="s">
        <v>365</v>
      </c>
      <c r="L16">
        <f t="shared" si="2"/>
        <v>3.1271047983648077</v>
      </c>
      <c r="M16" s="25">
        <f t="shared" si="3"/>
        <v>1.0611662368839063</v>
      </c>
      <c r="N16" s="25">
        <f t="shared" si="4"/>
        <v>1.5007156841336424</v>
      </c>
      <c r="R16" s="38" t="s">
        <v>366</v>
      </c>
      <c r="S16">
        <v>4.8808135922807914</v>
      </c>
      <c r="T16" s="25">
        <v>0.9393354239986822</v>
      </c>
    </row>
    <row r="17" spans="1:20" hidden="1" x14ac:dyDescent="0.2">
      <c r="A17" s="10">
        <v>5</v>
      </c>
      <c r="B17" s="85" t="s">
        <v>362</v>
      </c>
      <c r="C17" s="38" t="s">
        <v>281</v>
      </c>
      <c r="D17" s="38" t="s">
        <v>115</v>
      </c>
      <c r="E17" s="38" t="s">
        <v>309</v>
      </c>
      <c r="F17" s="10">
        <v>5.2999999999999999E-2</v>
      </c>
      <c r="G17" s="36">
        <v>1710</v>
      </c>
      <c r="H17" s="84">
        <v>1030</v>
      </c>
      <c r="I17" s="14">
        <f t="shared" si="0"/>
        <v>1238.8442482814385</v>
      </c>
      <c r="J17" s="14">
        <f t="shared" si="1"/>
        <v>1751.9903375875108</v>
      </c>
      <c r="K17" s="38" t="s">
        <v>366</v>
      </c>
      <c r="L17">
        <f t="shared" si="2"/>
        <v>3.2329961103921536</v>
      </c>
      <c r="M17" s="25">
        <f t="shared" si="3"/>
        <v>0.97603278015486583</v>
      </c>
      <c r="N17" s="25">
        <f t="shared" si="4"/>
        <v>1.3803187950157276</v>
      </c>
      <c r="R17" s="38" t="s">
        <v>366</v>
      </c>
      <c r="S17">
        <v>3.509202522331103</v>
      </c>
      <c r="T17" s="25">
        <v>0.94514313914732073</v>
      </c>
    </row>
    <row r="18" spans="1:20" hidden="1" x14ac:dyDescent="0.2">
      <c r="A18" s="10">
        <v>9</v>
      </c>
      <c r="B18" s="85" t="s">
        <v>362</v>
      </c>
      <c r="C18" s="27" t="s">
        <v>281</v>
      </c>
      <c r="D18" s="38" t="s">
        <v>115</v>
      </c>
      <c r="E18" s="39" t="s">
        <v>85</v>
      </c>
      <c r="F18" s="10">
        <v>5.2999999999999999E-2</v>
      </c>
      <c r="G18" s="29">
        <v>1900</v>
      </c>
      <c r="H18" s="84">
        <v>1150</v>
      </c>
      <c r="I18" s="14">
        <f t="shared" si="0"/>
        <v>1461.5296567295532</v>
      </c>
      <c r="J18" s="14">
        <f t="shared" si="1"/>
        <v>2066.9150623574265</v>
      </c>
      <c r="K18" s="38" t="s">
        <v>366</v>
      </c>
      <c r="L18">
        <f t="shared" si="2"/>
        <v>3.2787536009528289</v>
      </c>
      <c r="M18" s="25">
        <f t="shared" si="3"/>
        <v>0.91924435338574051</v>
      </c>
      <c r="N18" s="25">
        <f t="shared" si="4"/>
        <v>1.3000078316929993</v>
      </c>
      <c r="R18" s="38" t="s">
        <v>366</v>
      </c>
      <c r="S18">
        <v>4.9415114326344032</v>
      </c>
      <c r="T18" s="25">
        <v>0.97146735874334966</v>
      </c>
    </row>
    <row r="19" spans="1:20" hidden="1" x14ac:dyDescent="0.2">
      <c r="A19" s="10">
        <v>33</v>
      </c>
      <c r="B19" s="85" t="s">
        <v>362</v>
      </c>
      <c r="C19" s="38" t="s">
        <v>281</v>
      </c>
      <c r="D19" s="38" t="s">
        <v>0</v>
      </c>
      <c r="E19" s="38" t="s">
        <v>318</v>
      </c>
      <c r="F19" s="10">
        <v>5.2999999999999999E-2</v>
      </c>
      <c r="G19" s="36">
        <v>3230</v>
      </c>
      <c r="H19" s="84">
        <v>1608</v>
      </c>
      <c r="I19" s="14">
        <f t="shared" si="0"/>
        <v>2416.5174655905143</v>
      </c>
      <c r="J19" s="14">
        <f t="shared" si="1"/>
        <v>3417.4717735495678</v>
      </c>
      <c r="K19" s="38" t="s">
        <v>366</v>
      </c>
      <c r="L19">
        <f t="shared" si="2"/>
        <v>3.509202522331103</v>
      </c>
      <c r="M19" s="25">
        <f t="shared" si="3"/>
        <v>0.94514313914732073</v>
      </c>
      <c r="N19" s="25">
        <f t="shared" si="4"/>
        <v>1.3366342457660236</v>
      </c>
      <c r="R19" s="38" t="s">
        <v>366</v>
      </c>
      <c r="S19">
        <v>6.0956574403284893</v>
      </c>
      <c r="T19" s="25">
        <v>0.97179270365299408</v>
      </c>
    </row>
    <row r="20" spans="1:20" hidden="1" x14ac:dyDescent="0.2">
      <c r="A20" s="10">
        <v>69</v>
      </c>
      <c r="B20" s="85" t="s">
        <v>159</v>
      </c>
      <c r="C20" s="13" t="s">
        <v>36</v>
      </c>
      <c r="D20" s="38" t="s">
        <v>115</v>
      </c>
      <c r="E20" s="39" t="s">
        <v>89</v>
      </c>
      <c r="F20" s="10">
        <v>5.2999999999999999E-2</v>
      </c>
      <c r="G20" s="57">
        <v>3300.0000000000005</v>
      </c>
      <c r="H20" s="38">
        <v>1197</v>
      </c>
      <c r="I20" s="14">
        <f t="shared" si="0"/>
        <v>1552.0370961670003</v>
      </c>
      <c r="J20" s="14">
        <f t="shared" si="1"/>
        <v>2194.9119107055294</v>
      </c>
      <c r="K20" s="10" t="s">
        <v>369</v>
      </c>
      <c r="L20">
        <f t="shared" si="2"/>
        <v>3.5185139398778875</v>
      </c>
      <c r="M20" s="25">
        <f t="shared" si="3"/>
        <v>1.5034771937335987</v>
      </c>
      <c r="N20" s="52">
        <f t="shared" si="4"/>
        <v>2.1262378380966984</v>
      </c>
      <c r="R20" s="38" t="s">
        <v>366</v>
      </c>
      <c r="S20">
        <v>3.2329961103921536</v>
      </c>
      <c r="T20" s="25">
        <v>0.97603278015486583</v>
      </c>
    </row>
    <row r="21" spans="1:20" x14ac:dyDescent="0.2">
      <c r="A21" s="10">
        <v>57</v>
      </c>
      <c r="B21" s="85" t="s">
        <v>159</v>
      </c>
      <c r="C21" s="13" t="s">
        <v>66</v>
      </c>
      <c r="D21" s="10" t="s">
        <v>0</v>
      </c>
      <c r="E21" s="18" t="s">
        <v>1</v>
      </c>
      <c r="F21" s="10">
        <v>5.2999999999999999E-2</v>
      </c>
      <c r="G21" s="26">
        <v>3750</v>
      </c>
      <c r="H21" s="54">
        <v>1246.0869565217392</v>
      </c>
      <c r="I21" s="14">
        <f t="shared" si="0"/>
        <v>1648.4789157501791</v>
      </c>
      <c r="J21" s="14">
        <f t="shared" si="1"/>
        <v>2331.3012399400004</v>
      </c>
      <c r="K21" s="38" t="s">
        <v>367</v>
      </c>
      <c r="L21">
        <f t="shared" si="2"/>
        <v>3.5740312677277188</v>
      </c>
      <c r="M21" s="25">
        <f t="shared" si="3"/>
        <v>1.6085437333257335</v>
      </c>
      <c r="N21" s="52">
        <f t="shared" si="4"/>
        <v>2.2748243633395058</v>
      </c>
      <c r="R21" s="38" t="s">
        <v>366</v>
      </c>
      <c r="S21">
        <v>5.3651134316275773</v>
      </c>
      <c r="T21" s="25">
        <v>0.97635376523955697</v>
      </c>
    </row>
    <row r="22" spans="1:20" x14ac:dyDescent="0.2">
      <c r="A22" s="10">
        <v>58</v>
      </c>
      <c r="B22" s="85" t="s">
        <v>159</v>
      </c>
      <c r="C22" s="13" t="s">
        <v>66</v>
      </c>
      <c r="D22" s="10" t="s">
        <v>0</v>
      </c>
      <c r="E22" s="18" t="s">
        <v>1</v>
      </c>
      <c r="F22" s="10">
        <v>5.2999999999999999E-2</v>
      </c>
      <c r="G22" s="26">
        <v>3900</v>
      </c>
      <c r="H22" s="54">
        <v>1074.7747747747746</v>
      </c>
      <c r="I22" s="14">
        <f t="shared" si="0"/>
        <v>1320.4959364492108</v>
      </c>
      <c r="J22" s="14">
        <f t="shared" si="1"/>
        <v>1867.4632623850334</v>
      </c>
      <c r="K22" s="38" t="s">
        <v>367</v>
      </c>
      <c r="L22">
        <f t="shared" si="2"/>
        <v>3.5910646070264991</v>
      </c>
      <c r="M22" s="52">
        <f t="shared" si="3"/>
        <v>2.0883944967244545</v>
      </c>
      <c r="N22" s="52">
        <f t="shared" si="4"/>
        <v>2.953435820853056</v>
      </c>
      <c r="R22" s="38" t="s">
        <v>366</v>
      </c>
      <c r="S22">
        <v>5.4310419453358856</v>
      </c>
      <c r="T22" s="25">
        <v>0.97665070980721691</v>
      </c>
    </row>
    <row r="23" spans="1:20" hidden="1" x14ac:dyDescent="0.2">
      <c r="A23" s="10">
        <v>36</v>
      </c>
      <c r="B23" s="85" t="s">
        <v>362</v>
      </c>
      <c r="C23" s="38" t="s">
        <v>281</v>
      </c>
      <c r="D23" s="10" t="s">
        <v>95</v>
      </c>
      <c r="E23" s="39" t="s">
        <v>294</v>
      </c>
      <c r="F23" s="10">
        <v>5.2999999999999999E-2</v>
      </c>
      <c r="G23" s="36">
        <v>3990</v>
      </c>
      <c r="H23" s="38">
        <v>1692</v>
      </c>
      <c r="I23" s="14">
        <f t="shared" si="0"/>
        <v>2608.3232333619967</v>
      </c>
      <c r="J23" s="14">
        <f t="shared" si="1"/>
        <v>3688.7260916733831</v>
      </c>
      <c r="K23" s="38" t="s">
        <v>366</v>
      </c>
      <c r="L23">
        <f t="shared" si="2"/>
        <v>3.6009728956867484</v>
      </c>
      <c r="M23" s="25">
        <f t="shared" si="3"/>
        <v>1.0816742422286889</v>
      </c>
      <c r="N23" s="25">
        <f t="shared" si="4"/>
        <v>1.5297183834294539</v>
      </c>
      <c r="R23" s="38" t="s">
        <v>366</v>
      </c>
      <c r="S23">
        <v>6.128173014749728</v>
      </c>
      <c r="T23" s="25">
        <v>0.97745408986726234</v>
      </c>
    </row>
    <row r="24" spans="1:20" x14ac:dyDescent="0.2">
      <c r="A24" s="10">
        <v>59</v>
      </c>
      <c r="B24" s="85" t="s">
        <v>159</v>
      </c>
      <c r="C24" s="85" t="s">
        <v>66</v>
      </c>
      <c r="D24" s="38" t="s">
        <v>0</v>
      </c>
      <c r="E24" s="39" t="s">
        <v>1</v>
      </c>
      <c r="F24" s="10">
        <v>5.2999999999999999E-2</v>
      </c>
      <c r="G24" s="51">
        <v>4420</v>
      </c>
      <c r="H24" s="57">
        <v>1213.7614678899081</v>
      </c>
      <c r="I24" s="14">
        <f t="shared" si="0"/>
        <v>1584.7504769093357</v>
      </c>
      <c r="J24" s="14">
        <f t="shared" si="1"/>
        <v>2241.1756174224115</v>
      </c>
      <c r="K24" s="38" t="s">
        <v>367</v>
      </c>
      <c r="L24">
        <f t="shared" si="2"/>
        <v>3.6454222693490919</v>
      </c>
      <c r="M24" s="52">
        <f t="shared" si="3"/>
        <v>1.9721792284548707</v>
      </c>
      <c r="N24" s="52">
        <f t="shared" si="4"/>
        <v>2.789082612311383</v>
      </c>
      <c r="R24" s="38" t="s">
        <v>366</v>
      </c>
      <c r="S24">
        <v>5.153814864344529</v>
      </c>
      <c r="T24" s="25">
        <v>0.98239449679143209</v>
      </c>
    </row>
    <row r="25" spans="1:20" hidden="1" x14ac:dyDescent="0.2">
      <c r="A25" s="10">
        <v>37</v>
      </c>
      <c r="B25" s="85" t="s">
        <v>362</v>
      </c>
      <c r="C25" s="38" t="s">
        <v>281</v>
      </c>
      <c r="D25" s="38" t="s">
        <v>95</v>
      </c>
      <c r="E25" s="39" t="s">
        <v>118</v>
      </c>
      <c r="F25" s="10">
        <v>5.2999999999999999E-2</v>
      </c>
      <c r="G25" s="36">
        <v>6650</v>
      </c>
      <c r="H25" s="38">
        <v>2856</v>
      </c>
      <c r="I25" s="14">
        <f t="shared" si="0"/>
        <v>5720.0282860727193</v>
      </c>
      <c r="J25" s="14">
        <f t="shared" si="1"/>
        <v>8089.3415793217637</v>
      </c>
      <c r="K25" s="38" t="s">
        <v>366</v>
      </c>
      <c r="L25">
        <f t="shared" si="2"/>
        <v>3.8228216453031045</v>
      </c>
      <c r="M25" s="25">
        <f t="shared" si="3"/>
        <v>0.82206937793292656</v>
      </c>
      <c r="N25" s="25">
        <f t="shared" si="4"/>
        <v>1.1625816634843575</v>
      </c>
      <c r="R25" s="38" t="s">
        <v>366</v>
      </c>
      <c r="S25">
        <v>4.6404814369704219</v>
      </c>
      <c r="T25" s="25">
        <v>1.0005118914666051</v>
      </c>
    </row>
    <row r="26" spans="1:20" hidden="1" x14ac:dyDescent="0.2">
      <c r="A26" s="10">
        <v>77</v>
      </c>
      <c r="B26" s="85" t="s">
        <v>362</v>
      </c>
      <c r="C26" s="10" t="s">
        <v>36</v>
      </c>
      <c r="D26" s="10" t="s">
        <v>95</v>
      </c>
      <c r="E26" s="18" t="s">
        <v>118</v>
      </c>
      <c r="F26" s="10">
        <v>5.2999999999999999E-2</v>
      </c>
      <c r="G26" s="54">
        <v>7600</v>
      </c>
      <c r="H26" s="10">
        <v>3300</v>
      </c>
      <c r="I26" s="14">
        <f t="shared" si="0"/>
        <v>7104.4715848541464</v>
      </c>
      <c r="J26" s="14">
        <f t="shared" si="1"/>
        <v>10047.240068795003</v>
      </c>
      <c r="K26" s="10" t="s">
        <v>369</v>
      </c>
      <c r="L26">
        <f t="shared" si="2"/>
        <v>3.8808135922807914</v>
      </c>
      <c r="M26" s="25">
        <f t="shared" si="3"/>
        <v>0.75642663537067167</v>
      </c>
      <c r="N26" s="25">
        <f t="shared" si="4"/>
        <v>1.0697488066814509</v>
      </c>
      <c r="R26" s="38" t="s">
        <v>366</v>
      </c>
      <c r="S26">
        <v>4.3279716236230108</v>
      </c>
      <c r="T26" s="25">
        <v>1.0107011119393796</v>
      </c>
    </row>
    <row r="27" spans="1:20" hidden="1" x14ac:dyDescent="0.2">
      <c r="A27" s="10">
        <v>76</v>
      </c>
      <c r="B27" s="85" t="s">
        <v>362</v>
      </c>
      <c r="C27" s="38" t="s">
        <v>281</v>
      </c>
      <c r="D27" s="38" t="s">
        <v>17</v>
      </c>
      <c r="E27" s="39" t="s">
        <v>301</v>
      </c>
      <c r="F27" s="10">
        <v>5.2999999999999999E-2</v>
      </c>
      <c r="G27">
        <v>7789.9999999999991</v>
      </c>
      <c r="H27" s="10">
        <v>3008</v>
      </c>
      <c r="I27" s="14">
        <f t="shared" si="0"/>
        <v>6182.6921087099317</v>
      </c>
      <c r="J27" s="14">
        <f t="shared" si="1"/>
        <v>8743.6470321146735</v>
      </c>
      <c r="K27" s="38" t="s">
        <v>366</v>
      </c>
      <c r="L27">
        <f t="shared" si="2"/>
        <v>3.8915374576725643</v>
      </c>
      <c r="M27" s="25">
        <f t="shared" si="3"/>
        <v>0.89093257897854183</v>
      </c>
      <c r="N27" s="25">
        <f t="shared" si="4"/>
        <v>1.2599689363514892</v>
      </c>
      <c r="R27" s="38" t="s">
        <v>366</v>
      </c>
      <c r="S27">
        <v>4.269979676645324</v>
      </c>
      <c r="T27" s="25">
        <v>1.0112294182864123</v>
      </c>
    </row>
    <row r="28" spans="1:20" hidden="1" x14ac:dyDescent="0.2">
      <c r="A28" s="10">
        <v>14</v>
      </c>
      <c r="B28" s="85" t="s">
        <v>362</v>
      </c>
      <c r="C28" s="38" t="s">
        <v>281</v>
      </c>
      <c r="D28" s="38" t="s">
        <v>115</v>
      </c>
      <c r="E28" s="18" t="s">
        <v>89</v>
      </c>
      <c r="F28" s="10">
        <v>5.2999999999999999E-2</v>
      </c>
      <c r="G28">
        <v>8550</v>
      </c>
      <c r="H28" s="83">
        <v>3254</v>
      </c>
      <c r="I28" s="14">
        <f t="shared" si="0"/>
        <v>6956.4424190377658</v>
      </c>
      <c r="J28" s="14">
        <f t="shared" si="1"/>
        <v>9837.8952148707194</v>
      </c>
      <c r="K28" s="38" t="s">
        <v>366</v>
      </c>
      <c r="L28">
        <f t="shared" si="2"/>
        <v>3.9319661147281728</v>
      </c>
      <c r="M28" s="25">
        <f t="shared" si="3"/>
        <v>0.86908833782616746</v>
      </c>
      <c r="N28" s="25">
        <f t="shared" si="4"/>
        <v>1.2290765142540574</v>
      </c>
      <c r="R28" s="38" t="s">
        <v>366</v>
      </c>
      <c r="S28">
        <v>6.0676287167282457</v>
      </c>
      <c r="T28" s="25">
        <v>1.0210903036542238</v>
      </c>
    </row>
    <row r="29" spans="1:20" hidden="1" x14ac:dyDescent="0.2">
      <c r="A29" s="10">
        <v>34</v>
      </c>
      <c r="B29" s="85" t="s">
        <v>362</v>
      </c>
      <c r="C29" s="38" t="s">
        <v>281</v>
      </c>
      <c r="D29" s="38" t="s">
        <v>0</v>
      </c>
      <c r="E29" s="39" t="s">
        <v>317</v>
      </c>
      <c r="F29" s="10">
        <v>5.2999999999999999E-2</v>
      </c>
      <c r="G29" s="36">
        <v>8550</v>
      </c>
      <c r="H29" s="38">
        <v>2520</v>
      </c>
      <c r="I29" s="14">
        <f t="shared" si="0"/>
        <v>4740.9096949847099</v>
      </c>
      <c r="J29" s="14">
        <f t="shared" si="1"/>
        <v>6704.6587886334764</v>
      </c>
      <c r="K29" s="38" t="s">
        <v>366</v>
      </c>
      <c r="L29">
        <f t="shared" si="2"/>
        <v>3.9319661147281728</v>
      </c>
      <c r="M29" s="52">
        <f t="shared" si="3"/>
        <v>1.2752326806689942</v>
      </c>
      <c r="N29" s="52">
        <f t="shared" si="4"/>
        <v>1.8034513521834916</v>
      </c>
      <c r="R29" s="38" t="s">
        <v>366</v>
      </c>
      <c r="S29">
        <v>4.9508514588885468</v>
      </c>
      <c r="T29" s="25">
        <v>1.0235002938529123</v>
      </c>
    </row>
    <row r="30" spans="1:20" hidden="1" x14ac:dyDescent="0.2">
      <c r="A30" s="10">
        <v>35</v>
      </c>
      <c r="B30" s="85" t="s">
        <v>362</v>
      </c>
      <c r="C30" s="38" t="s">
        <v>281</v>
      </c>
      <c r="D30" s="38" t="s">
        <v>0</v>
      </c>
      <c r="E30" s="39" t="s">
        <v>314</v>
      </c>
      <c r="F30" s="10">
        <v>5.2999999999999999E-2</v>
      </c>
      <c r="G30">
        <v>9880</v>
      </c>
      <c r="H30" s="10">
        <v>2714</v>
      </c>
      <c r="I30" s="14">
        <f t="shared" si="0"/>
        <v>5298.7769294572163</v>
      </c>
      <c r="J30" s="14">
        <f t="shared" si="1"/>
        <v>7493.6021976280545</v>
      </c>
      <c r="K30" s="38" t="s">
        <v>366</v>
      </c>
      <c r="L30">
        <f t="shared" si="2"/>
        <v>3.9947569445876283</v>
      </c>
      <c r="M30" s="52">
        <f t="shared" si="3"/>
        <v>1.3184580311892338</v>
      </c>
      <c r="N30" s="52">
        <f t="shared" si="4"/>
        <v>1.8645812291275421</v>
      </c>
      <c r="R30" s="38" t="s">
        <v>366</v>
      </c>
      <c r="S30">
        <v>5.6309361190641916</v>
      </c>
      <c r="T30" s="25">
        <v>1.0353124197538219</v>
      </c>
    </row>
    <row r="31" spans="1:20" hidden="1" x14ac:dyDescent="0.2">
      <c r="A31" s="10">
        <v>15</v>
      </c>
      <c r="B31" s="85" t="s">
        <v>362</v>
      </c>
      <c r="C31" s="38" t="s">
        <v>281</v>
      </c>
      <c r="D31" s="38" t="s">
        <v>115</v>
      </c>
      <c r="E31" s="39" t="s">
        <v>311</v>
      </c>
      <c r="F31" s="10">
        <v>5.2999999999999999E-2</v>
      </c>
      <c r="G31">
        <v>12350</v>
      </c>
      <c r="H31" s="83">
        <v>4020</v>
      </c>
      <c r="I31" s="14">
        <f t="shared" si="0"/>
        <v>9552.1239960544881</v>
      </c>
      <c r="J31" s="14">
        <f t="shared" si="1"/>
        <v>13508.743304689731</v>
      </c>
      <c r="K31" s="38" t="s">
        <v>366</v>
      </c>
      <c r="L31">
        <f t="shared" si="2"/>
        <v>4.0916669575956846</v>
      </c>
      <c r="M31" s="25">
        <f t="shared" si="3"/>
        <v>0.91422271646190367</v>
      </c>
      <c r="N31" s="25">
        <f t="shared" si="4"/>
        <v>1.2929061646499957</v>
      </c>
      <c r="R31" s="38" t="s">
        <v>366</v>
      </c>
      <c r="S31">
        <v>4.9122220565324151</v>
      </c>
      <c r="T31" s="25">
        <v>1.036882575079753</v>
      </c>
    </row>
    <row r="32" spans="1:20" hidden="1" x14ac:dyDescent="0.2">
      <c r="A32" s="10">
        <v>103</v>
      </c>
      <c r="B32" s="85" t="s">
        <v>362</v>
      </c>
      <c r="C32" s="10" t="s">
        <v>36</v>
      </c>
      <c r="D32" s="10" t="s">
        <v>115</v>
      </c>
      <c r="E32" s="18" t="s">
        <v>113</v>
      </c>
      <c r="F32" s="10">
        <v>5.2999999999999999E-2</v>
      </c>
      <c r="G32" s="10">
        <v>16120.000000000002</v>
      </c>
      <c r="H32" s="10">
        <v>4590</v>
      </c>
      <c r="I32" s="14">
        <f t="shared" si="0"/>
        <v>11654.131121859766</v>
      </c>
      <c r="J32" s="14">
        <f t="shared" si="1"/>
        <v>16481.430290208442</v>
      </c>
      <c r="K32" s="10" t="s">
        <v>369</v>
      </c>
      <c r="L32">
        <f t="shared" si="2"/>
        <v>4.2073650374690716</v>
      </c>
      <c r="M32" s="25">
        <f t="shared" si="3"/>
        <v>0.97807045360479639</v>
      </c>
      <c r="N32" s="25">
        <f t="shared" si="4"/>
        <v>1.3832005004443071</v>
      </c>
      <c r="R32" s="38" t="s">
        <v>366</v>
      </c>
      <c r="S32">
        <v>4.357934847000454</v>
      </c>
      <c r="T32" s="25">
        <v>1.0775060257081015</v>
      </c>
    </row>
    <row r="33" spans="1:20" hidden="1" x14ac:dyDescent="0.2">
      <c r="A33" s="10">
        <v>40</v>
      </c>
      <c r="B33" s="85" t="s">
        <v>362</v>
      </c>
      <c r="C33" s="38" t="s">
        <v>281</v>
      </c>
      <c r="D33" s="10" t="s">
        <v>95</v>
      </c>
      <c r="E33" s="39" t="s">
        <v>292</v>
      </c>
      <c r="F33" s="10">
        <v>5.2999999999999999E-2</v>
      </c>
      <c r="G33">
        <v>18620</v>
      </c>
      <c r="H33" s="10">
        <v>4942</v>
      </c>
      <c r="I33" s="14">
        <f t="shared" si="0"/>
        <v>13020.119893272727</v>
      </c>
      <c r="J33" s="14">
        <f t="shared" si="1"/>
        <v>18413.230136790011</v>
      </c>
      <c r="K33" s="38" t="s">
        <v>366</v>
      </c>
      <c r="L33">
        <f t="shared" si="2"/>
        <v>4.269979676645324</v>
      </c>
      <c r="M33" s="25">
        <f t="shared" si="3"/>
        <v>1.0112294182864123</v>
      </c>
      <c r="N33" s="25">
        <f t="shared" si="4"/>
        <v>1.4300943580112986</v>
      </c>
      <c r="R33" s="38" t="s">
        <v>366</v>
      </c>
      <c r="S33">
        <v>3.6009728956867484</v>
      </c>
      <c r="T33" s="25">
        <v>1.0816742422286889</v>
      </c>
    </row>
    <row r="34" spans="1:20" hidden="1" x14ac:dyDescent="0.2">
      <c r="A34" s="10">
        <v>33</v>
      </c>
      <c r="B34" s="85" t="s">
        <v>362</v>
      </c>
      <c r="C34" s="27" t="s">
        <v>36</v>
      </c>
      <c r="D34" s="27" t="s">
        <v>17</v>
      </c>
      <c r="E34" s="28" t="s">
        <v>18</v>
      </c>
      <c r="F34" s="10">
        <v>5.2999999999999999E-2</v>
      </c>
      <c r="G34" s="58">
        <v>20480</v>
      </c>
      <c r="H34" s="58">
        <v>5225</v>
      </c>
      <c r="I34" s="14">
        <f t="shared" ref="I34:I65" si="5">2*F34*((H34/2)^(1.5))</f>
        <v>14154.362501374357</v>
      </c>
      <c r="J34" s="14">
        <f t="shared" ref="J34:J65" si="6">F34*((H34)^(1.5))</f>
        <v>20017.291416188767</v>
      </c>
      <c r="K34" s="10" t="s">
        <v>369</v>
      </c>
      <c r="L34">
        <f t="shared" ref="L34:L65" si="7">LOG(G34)</f>
        <v>4.3113299523037929</v>
      </c>
      <c r="M34" s="25">
        <f t="shared" ref="M34:M65" si="8">G34/J34</f>
        <v>1.0231154442522139</v>
      </c>
      <c r="N34" s="25">
        <f t="shared" ref="N34:N65" si="9">G34/I34</f>
        <v>1.4469037371348543</v>
      </c>
      <c r="R34" s="38" t="s">
        <v>366</v>
      </c>
      <c r="S34">
        <v>5.6498214632245656</v>
      </c>
      <c r="T34" s="25">
        <v>1.0857159329973327</v>
      </c>
    </row>
    <row r="35" spans="1:20" hidden="1" x14ac:dyDescent="0.2">
      <c r="A35" s="10">
        <v>84</v>
      </c>
      <c r="B35" s="85" t="s">
        <v>362</v>
      </c>
      <c r="C35" s="38" t="s">
        <v>281</v>
      </c>
      <c r="D35" s="38" t="s">
        <v>17</v>
      </c>
      <c r="E35" s="39" t="s">
        <v>299</v>
      </c>
      <c r="F35" s="10">
        <v>5.2999999999999999E-2</v>
      </c>
      <c r="G35">
        <v>21280</v>
      </c>
      <c r="H35" s="10">
        <v>5404</v>
      </c>
      <c r="I35" s="14">
        <f t="shared" si="5"/>
        <v>14887.915058069339</v>
      </c>
      <c r="J35" s="14">
        <f t="shared" si="6"/>
        <v>21054.691390580309</v>
      </c>
      <c r="K35" s="38" t="s">
        <v>366</v>
      </c>
      <c r="L35">
        <f t="shared" si="7"/>
        <v>4.3279716236230108</v>
      </c>
      <c r="M35" s="25">
        <f t="shared" si="8"/>
        <v>1.0107011119393796</v>
      </c>
      <c r="N35" s="25">
        <f t="shared" si="9"/>
        <v>1.4293472200102399</v>
      </c>
      <c r="R35" s="38" t="s">
        <v>366</v>
      </c>
      <c r="S35">
        <v>5.5167997040816248</v>
      </c>
      <c r="T35" s="25">
        <v>1.119435906591904</v>
      </c>
    </row>
    <row r="36" spans="1:20" x14ac:dyDescent="0.2">
      <c r="A36" s="10">
        <v>63</v>
      </c>
      <c r="B36" s="85" t="s">
        <v>159</v>
      </c>
      <c r="C36" s="85" t="s">
        <v>66</v>
      </c>
      <c r="D36" s="38" t="s">
        <v>0</v>
      </c>
      <c r="E36" s="39" t="s">
        <v>3</v>
      </c>
      <c r="F36" s="10">
        <v>5.2999999999999999E-2</v>
      </c>
      <c r="G36" s="51">
        <v>22600</v>
      </c>
      <c r="H36" s="54">
        <v>4960.9756097560985</v>
      </c>
      <c r="I36" s="14">
        <f t="shared" si="5"/>
        <v>13095.181120641519</v>
      </c>
      <c r="J36" s="14">
        <f t="shared" si="6"/>
        <v>18519.382742543326</v>
      </c>
      <c r="K36" s="38" t="s">
        <v>367</v>
      </c>
      <c r="L36">
        <f t="shared" si="7"/>
        <v>4.3541084391474012</v>
      </c>
      <c r="M36" s="25">
        <f t="shared" si="8"/>
        <v>1.2203430489118057</v>
      </c>
      <c r="N36" s="52">
        <f t="shared" si="9"/>
        <v>1.7258256905188074</v>
      </c>
      <c r="R36" s="38" t="s">
        <v>366</v>
      </c>
      <c r="S36">
        <v>4.9319661147281728</v>
      </c>
      <c r="T36" s="52">
        <v>1.189833279913731</v>
      </c>
    </row>
    <row r="37" spans="1:20" hidden="1" x14ac:dyDescent="0.2">
      <c r="A37" s="10">
        <v>81</v>
      </c>
      <c r="B37" s="85" t="s">
        <v>362</v>
      </c>
      <c r="C37" s="38" t="s">
        <v>281</v>
      </c>
      <c r="D37" s="38" t="s">
        <v>17</v>
      </c>
      <c r="E37" s="39" t="s">
        <v>18</v>
      </c>
      <c r="F37" s="10">
        <v>5.2999999999999999E-2</v>
      </c>
      <c r="G37">
        <v>22800</v>
      </c>
      <c r="H37" s="10">
        <v>5422</v>
      </c>
      <c r="I37" s="14">
        <f t="shared" si="5"/>
        <v>14962.361440585379</v>
      </c>
      <c r="J37" s="14">
        <f t="shared" si="6"/>
        <v>21159.974474404065</v>
      </c>
      <c r="K37" s="38" t="s">
        <v>366</v>
      </c>
      <c r="L37">
        <f t="shared" si="7"/>
        <v>4.357934847000454</v>
      </c>
      <c r="M37" s="25">
        <f t="shared" si="8"/>
        <v>1.0775060257081015</v>
      </c>
      <c r="N37" s="25">
        <f t="shared" si="9"/>
        <v>1.5238236350951289</v>
      </c>
      <c r="R37" s="38" t="s">
        <v>366</v>
      </c>
      <c r="S37">
        <v>3.9319661147281728</v>
      </c>
      <c r="T37" s="52">
        <v>1.2752326806689942</v>
      </c>
    </row>
    <row r="38" spans="1:20" x14ac:dyDescent="0.2">
      <c r="A38" s="10">
        <v>61</v>
      </c>
      <c r="B38" s="85" t="s">
        <v>159</v>
      </c>
      <c r="C38" s="85" t="s">
        <v>66</v>
      </c>
      <c r="D38" s="38" t="s">
        <v>0</v>
      </c>
      <c r="E38" s="39" t="s">
        <v>86</v>
      </c>
      <c r="F38" s="10">
        <v>5.2999999999999999E-2</v>
      </c>
      <c r="G38" s="51">
        <v>29200</v>
      </c>
      <c r="H38" s="57">
        <v>5312.056737588653</v>
      </c>
      <c r="I38" s="14">
        <f t="shared" si="5"/>
        <v>14509.582939166463</v>
      </c>
      <c r="J38" s="14">
        <f t="shared" si="6"/>
        <v>20519.648976946508</v>
      </c>
      <c r="K38" s="38" t="s">
        <v>367</v>
      </c>
      <c r="L38">
        <f t="shared" si="7"/>
        <v>4.4653828514484184</v>
      </c>
      <c r="M38" s="25">
        <f t="shared" si="8"/>
        <v>1.4230262921556662</v>
      </c>
      <c r="N38" s="52">
        <f t="shared" si="9"/>
        <v>2.0124630819800435</v>
      </c>
      <c r="R38" s="38" t="s">
        <v>366</v>
      </c>
      <c r="S38">
        <v>2.7558748556724915</v>
      </c>
      <c r="T38" s="52">
        <v>1.2954575933968366</v>
      </c>
    </row>
    <row r="39" spans="1:20" x14ac:dyDescent="0.2">
      <c r="A39" s="10">
        <v>34</v>
      </c>
      <c r="B39" s="10" t="s">
        <v>362</v>
      </c>
      <c r="C39" s="13" t="s">
        <v>66</v>
      </c>
      <c r="D39" s="10" t="s">
        <v>17</v>
      </c>
      <c r="E39" s="18" t="s">
        <v>49</v>
      </c>
      <c r="F39" s="10">
        <v>5.2999999999999999E-2</v>
      </c>
      <c r="G39" s="26">
        <v>29400</v>
      </c>
      <c r="H39" s="54">
        <v>5363.1284916201121</v>
      </c>
      <c r="I39" s="14">
        <f t="shared" si="5"/>
        <v>14719.334500469504</v>
      </c>
      <c r="J39" s="14">
        <f t="shared" si="6"/>
        <v>20816.282479670197</v>
      </c>
      <c r="K39" s="38" t="s">
        <v>367</v>
      </c>
      <c r="L39">
        <f t="shared" si="7"/>
        <v>4.4683473304121577</v>
      </c>
      <c r="M39" s="25">
        <f t="shared" si="8"/>
        <v>1.412355929965541</v>
      </c>
      <c r="N39" s="52">
        <f t="shared" si="9"/>
        <v>1.9973729110553351</v>
      </c>
      <c r="R39" s="38" t="s">
        <v>366</v>
      </c>
      <c r="S39">
        <v>3.9947569445876283</v>
      </c>
      <c r="T39" s="52">
        <v>1.3184580311892338</v>
      </c>
    </row>
    <row r="40" spans="1:20" x14ac:dyDescent="0.2">
      <c r="A40" s="10">
        <v>37</v>
      </c>
      <c r="B40" s="10" t="s">
        <v>362</v>
      </c>
      <c r="C40" s="85" t="s">
        <v>66</v>
      </c>
      <c r="D40" s="38" t="s">
        <v>17</v>
      </c>
      <c r="E40" s="39" t="s">
        <v>19</v>
      </c>
      <c r="F40" s="10">
        <v>5.2999999999999999E-2</v>
      </c>
      <c r="G40" s="51">
        <v>31000</v>
      </c>
      <c r="H40" s="57">
        <v>5462.9629629629626</v>
      </c>
      <c r="I40" s="14">
        <f t="shared" si="5"/>
        <v>15132.24123132798</v>
      </c>
      <c r="J40" s="14">
        <f t="shared" si="6"/>
        <v>21400.220778445357</v>
      </c>
      <c r="K40" s="38" t="s">
        <v>367</v>
      </c>
      <c r="L40">
        <f t="shared" si="7"/>
        <v>4.4913616938342731</v>
      </c>
      <c r="M40" s="25">
        <f t="shared" si="8"/>
        <v>1.4485831861708498</v>
      </c>
      <c r="N40" s="52">
        <f t="shared" si="9"/>
        <v>2.0486059881084442</v>
      </c>
      <c r="R40" s="38" t="s">
        <v>366</v>
      </c>
      <c r="S40">
        <v>3.0916669575956846</v>
      </c>
      <c r="T40" s="52">
        <v>1.5315759259649186</v>
      </c>
    </row>
    <row r="41" spans="1:20" x14ac:dyDescent="0.2">
      <c r="A41" s="10">
        <v>62</v>
      </c>
      <c r="B41" s="85" t="s">
        <v>159</v>
      </c>
      <c r="C41" s="38" t="s">
        <v>66</v>
      </c>
      <c r="D41" s="10" t="s">
        <v>0</v>
      </c>
      <c r="E41" s="18" t="s">
        <v>86</v>
      </c>
      <c r="F41" s="10">
        <v>5.2999999999999999E-2</v>
      </c>
      <c r="G41" s="51">
        <v>34000</v>
      </c>
      <c r="H41" s="57">
        <v>7112.6760563380285</v>
      </c>
      <c r="I41" s="14">
        <f t="shared" si="5"/>
        <v>22480.730322020638</v>
      </c>
      <c r="J41" s="14">
        <f t="shared" si="6"/>
        <v>31792.553713453584</v>
      </c>
      <c r="K41" s="38" t="s">
        <v>367</v>
      </c>
      <c r="L41">
        <f t="shared" si="7"/>
        <v>4.5314789170422554</v>
      </c>
      <c r="M41" s="25">
        <f t="shared" si="8"/>
        <v>1.0694328082746085</v>
      </c>
      <c r="N41" s="25">
        <f t="shared" si="9"/>
        <v>1.5124063815086937</v>
      </c>
      <c r="R41" s="38" t="s">
        <v>366</v>
      </c>
      <c r="S41">
        <v>2.2329961103921536</v>
      </c>
      <c r="T41" s="52">
        <v>1.7216896110576212</v>
      </c>
    </row>
    <row r="42" spans="1:20" hidden="1" x14ac:dyDescent="0.2">
      <c r="A42" s="10">
        <v>40</v>
      </c>
      <c r="B42" s="10" t="s">
        <v>362</v>
      </c>
      <c r="C42" s="38" t="s">
        <v>36</v>
      </c>
      <c r="D42" s="10" t="s">
        <v>17</v>
      </c>
      <c r="E42" s="18" t="s">
        <v>19</v>
      </c>
      <c r="F42" s="10">
        <v>5.2999999999999999E-2</v>
      </c>
      <c r="G42" s="57">
        <v>34350</v>
      </c>
      <c r="H42" s="57">
        <v>8370</v>
      </c>
      <c r="I42" s="14">
        <f t="shared" si="5"/>
        <v>28697.830010969501</v>
      </c>
      <c r="J42" s="14">
        <f t="shared" si="6"/>
        <v>40584.860412190668</v>
      </c>
      <c r="K42" s="10" t="s">
        <v>369</v>
      </c>
      <c r="L42">
        <f t="shared" si="7"/>
        <v>4.5359267413955688</v>
      </c>
      <c r="M42" s="25">
        <f t="shared" si="8"/>
        <v>0.8463747232621287</v>
      </c>
      <c r="N42" s="25">
        <f t="shared" si="9"/>
        <v>1.1969546124870767</v>
      </c>
      <c r="R42" s="38" t="s">
        <v>367</v>
      </c>
      <c r="S42">
        <v>6.0170333392987807</v>
      </c>
      <c r="T42" s="25">
        <v>0.73163665449408832</v>
      </c>
    </row>
    <row r="43" spans="1:20" x14ac:dyDescent="0.2">
      <c r="A43" s="10">
        <v>35</v>
      </c>
      <c r="B43" s="10" t="s">
        <v>362</v>
      </c>
      <c r="C43" s="85" t="s">
        <v>66</v>
      </c>
      <c r="D43" s="38" t="s">
        <v>17</v>
      </c>
      <c r="E43" s="39" t="s">
        <v>49</v>
      </c>
      <c r="F43" s="10">
        <v>5.2999999999999999E-2</v>
      </c>
      <c r="G43" s="51">
        <v>34600</v>
      </c>
      <c r="H43" s="57">
        <v>6451.6129032258068</v>
      </c>
      <c r="I43" s="14">
        <f t="shared" si="5"/>
        <v>19420.630461351229</v>
      </c>
      <c r="J43" s="14">
        <f t="shared" si="6"/>
        <v>27464.91898827894</v>
      </c>
      <c r="K43" s="38" t="s">
        <v>367</v>
      </c>
      <c r="L43">
        <f t="shared" si="7"/>
        <v>4.5390760987927763</v>
      </c>
      <c r="M43" s="25">
        <f t="shared" si="8"/>
        <v>1.2597888970568623</v>
      </c>
      <c r="N43" s="52">
        <f t="shared" si="9"/>
        <v>1.7816105439448557</v>
      </c>
      <c r="R43" s="38" t="s">
        <v>367</v>
      </c>
      <c r="S43">
        <v>6.0334237554869494</v>
      </c>
      <c r="T43" s="25">
        <v>0.78703831762258103</v>
      </c>
    </row>
    <row r="44" spans="1:20" x14ac:dyDescent="0.2">
      <c r="A44" s="10">
        <v>23</v>
      </c>
      <c r="B44" s="10" t="s">
        <v>362</v>
      </c>
      <c r="C44" s="38" t="s">
        <v>66</v>
      </c>
      <c r="D44" s="38" t="s">
        <v>17</v>
      </c>
      <c r="E44" s="39" t="s">
        <v>57</v>
      </c>
      <c r="F44" s="10">
        <v>5.2999999999999999E-2</v>
      </c>
      <c r="G44" s="51">
        <v>35000</v>
      </c>
      <c r="H44" s="57">
        <v>6728.9719626168226</v>
      </c>
      <c r="I44" s="14">
        <f t="shared" si="5"/>
        <v>20686.353881485506</v>
      </c>
      <c r="J44" s="14">
        <f t="shared" si="6"/>
        <v>29254.922215246101</v>
      </c>
      <c r="K44" s="38" t="s">
        <v>367</v>
      </c>
      <c r="L44">
        <f t="shared" si="7"/>
        <v>4.5440680443502757</v>
      </c>
      <c r="M44" s="25">
        <f t="shared" si="8"/>
        <v>1.1963798687442715</v>
      </c>
      <c r="N44" s="52">
        <f t="shared" si="9"/>
        <v>1.6919366361282908</v>
      </c>
      <c r="R44" s="38" t="s">
        <v>367</v>
      </c>
      <c r="S44">
        <v>5.9907826918031377</v>
      </c>
      <c r="T44" s="25">
        <v>0.80242197001719662</v>
      </c>
    </row>
    <row r="45" spans="1:20" x14ac:dyDescent="0.2">
      <c r="A45" s="10">
        <v>38</v>
      </c>
      <c r="B45" s="10" t="s">
        <v>362</v>
      </c>
      <c r="C45" s="27" t="s">
        <v>66</v>
      </c>
      <c r="D45" s="27" t="s">
        <v>17</v>
      </c>
      <c r="E45" s="28" t="s">
        <v>19</v>
      </c>
      <c r="F45" s="10">
        <v>5.2999999999999999E-2</v>
      </c>
      <c r="G45" s="56">
        <v>36600</v>
      </c>
      <c r="H45" s="58">
        <v>6969.69696969697</v>
      </c>
      <c r="I45" s="14">
        <f t="shared" si="5"/>
        <v>21806.286613012446</v>
      </c>
      <c r="J45" s="14">
        <f t="shared" si="6"/>
        <v>30838.746273117093</v>
      </c>
      <c r="K45" s="38" t="s">
        <v>367</v>
      </c>
      <c r="L45">
        <f t="shared" si="7"/>
        <v>4.563481085394411</v>
      </c>
      <c r="M45" s="25">
        <f t="shared" si="8"/>
        <v>1.1868186753073402</v>
      </c>
      <c r="N45" s="25">
        <f t="shared" si="9"/>
        <v>1.6784150666973126</v>
      </c>
      <c r="R45" s="38" t="s">
        <v>367</v>
      </c>
      <c r="S45">
        <v>5.9845273133437926</v>
      </c>
      <c r="T45" s="25">
        <v>0.8046675045342192</v>
      </c>
    </row>
    <row r="46" spans="1:20" x14ac:dyDescent="0.2">
      <c r="A46" s="10">
        <v>36</v>
      </c>
      <c r="B46" s="10" t="s">
        <v>362</v>
      </c>
      <c r="C46" s="38" t="s">
        <v>66</v>
      </c>
      <c r="D46" s="10" t="s">
        <v>17</v>
      </c>
      <c r="E46" s="18" t="s">
        <v>49</v>
      </c>
      <c r="F46" s="10">
        <v>5.2999999999999999E-2</v>
      </c>
      <c r="G46" s="51">
        <v>40000</v>
      </c>
      <c r="H46" s="57">
        <v>7989.4179894179897</v>
      </c>
      <c r="I46" s="14">
        <f t="shared" si="5"/>
        <v>26762.925580371648</v>
      </c>
      <c r="J46" s="14">
        <f t="shared" si="6"/>
        <v>37848.492324543397</v>
      </c>
      <c r="K46" s="38" t="s">
        <v>367</v>
      </c>
      <c r="L46">
        <f t="shared" si="7"/>
        <v>4.6020599913279625</v>
      </c>
      <c r="M46" s="25">
        <f t="shared" si="8"/>
        <v>1.0568452676267219</v>
      </c>
      <c r="N46" s="25">
        <f t="shared" si="9"/>
        <v>1.4946049108075325</v>
      </c>
      <c r="R46" s="38" t="s">
        <v>367</v>
      </c>
      <c r="S46">
        <v>6.0549958615291413</v>
      </c>
      <c r="T46" s="25">
        <v>0.8243979642932544</v>
      </c>
    </row>
    <row r="47" spans="1:20" x14ac:dyDescent="0.2">
      <c r="A47" s="10">
        <v>39</v>
      </c>
      <c r="B47" s="10" t="s">
        <v>362</v>
      </c>
      <c r="C47" s="38" t="s">
        <v>66</v>
      </c>
      <c r="D47" s="38" t="s">
        <v>17</v>
      </c>
      <c r="E47" s="39" t="s">
        <v>19</v>
      </c>
      <c r="F47" s="10">
        <v>5.2999999999999999E-2</v>
      </c>
      <c r="G47" s="51">
        <v>42000</v>
      </c>
      <c r="H47" s="57">
        <v>7936.5079365079364</v>
      </c>
      <c r="I47" s="14">
        <f t="shared" si="5"/>
        <v>26497.509351176021</v>
      </c>
      <c r="J47" s="14">
        <f t="shared" si="6"/>
        <v>37473.137093541009</v>
      </c>
      <c r="K47" s="38" t="s">
        <v>367</v>
      </c>
      <c r="L47">
        <f t="shared" si="7"/>
        <v>4.6232492903979008</v>
      </c>
      <c r="M47" s="25">
        <f t="shared" si="8"/>
        <v>1.1208028806117558</v>
      </c>
      <c r="N47" s="25">
        <f t="shared" si="9"/>
        <v>1.5850546345079766</v>
      </c>
      <c r="R47" s="38" t="s">
        <v>367</v>
      </c>
      <c r="S47">
        <v>6.0644579892269181</v>
      </c>
      <c r="T47" s="25">
        <v>0.83991979039653297</v>
      </c>
    </row>
    <row r="48" spans="1:20" hidden="1" x14ac:dyDescent="0.2">
      <c r="A48" s="10">
        <v>17</v>
      </c>
      <c r="B48" s="10" t="s">
        <v>362</v>
      </c>
      <c r="C48" s="38" t="s">
        <v>281</v>
      </c>
      <c r="D48" s="38" t="s">
        <v>115</v>
      </c>
      <c r="E48" s="39" t="s">
        <v>322</v>
      </c>
      <c r="F48" s="10">
        <v>5.2999999999999999E-2</v>
      </c>
      <c r="G48" s="36">
        <v>43700</v>
      </c>
      <c r="H48" s="38">
        <v>8790</v>
      </c>
      <c r="I48" s="14">
        <f t="shared" si="5"/>
        <v>30884.756694452037</v>
      </c>
      <c r="J48" s="14">
        <f t="shared" si="6"/>
        <v>43677.641787887347</v>
      </c>
      <c r="K48" s="38" t="s">
        <v>366</v>
      </c>
      <c r="L48">
        <f t="shared" si="7"/>
        <v>4.6404814369704219</v>
      </c>
      <c r="M48" s="25">
        <f t="shared" si="8"/>
        <v>1.0005118914666051</v>
      </c>
      <c r="N48" s="25">
        <f t="shared" si="9"/>
        <v>1.4149374862276323</v>
      </c>
      <c r="R48" s="38" t="s">
        <v>367</v>
      </c>
      <c r="S48">
        <v>6</v>
      </c>
      <c r="T48" s="25">
        <v>0.88680847634887194</v>
      </c>
    </row>
    <row r="49" spans="1:20" hidden="1" x14ac:dyDescent="0.2">
      <c r="A49" s="10">
        <v>95</v>
      </c>
      <c r="B49" s="10" t="s">
        <v>362</v>
      </c>
      <c r="C49" s="38" t="s">
        <v>281</v>
      </c>
      <c r="D49" s="38" t="s">
        <v>17</v>
      </c>
      <c r="E49" s="39" t="s">
        <v>57</v>
      </c>
      <c r="F49" s="10">
        <v>5.2999999999999999E-2</v>
      </c>
      <c r="G49">
        <v>50350</v>
      </c>
      <c r="H49" s="10">
        <v>11484</v>
      </c>
      <c r="I49" s="14">
        <f t="shared" si="5"/>
        <v>46121.205212907924</v>
      </c>
      <c r="J49" s="14">
        <f t="shared" si="6"/>
        <v>65225.233925087028</v>
      </c>
      <c r="K49" s="38" t="s">
        <v>366</v>
      </c>
      <c r="L49">
        <f t="shared" si="7"/>
        <v>4.7019994748896368</v>
      </c>
      <c r="M49" s="25">
        <f t="shared" si="8"/>
        <v>0.77194050477194698</v>
      </c>
      <c r="N49" s="25">
        <f t="shared" si="9"/>
        <v>1.0916887311936194</v>
      </c>
      <c r="R49" s="38" t="s">
        <v>367</v>
      </c>
      <c r="S49">
        <v>6.0737183503461223</v>
      </c>
      <c r="T49" s="25">
        <v>0.90616201953747222</v>
      </c>
    </row>
    <row r="50" spans="1:20" hidden="1" x14ac:dyDescent="0.2">
      <c r="A50" s="10">
        <v>78</v>
      </c>
      <c r="B50" s="10" t="s">
        <v>362</v>
      </c>
      <c r="C50" s="10" t="s">
        <v>36</v>
      </c>
      <c r="D50" s="38" t="s">
        <v>95</v>
      </c>
      <c r="E50" s="39" t="s">
        <v>13</v>
      </c>
      <c r="F50" s="10">
        <v>5.2999999999999999E-2</v>
      </c>
      <c r="G50" s="57">
        <v>50640</v>
      </c>
      <c r="H50" s="38">
        <v>10800</v>
      </c>
      <c r="I50" s="14">
        <f t="shared" si="5"/>
        <v>42062.63786307277</v>
      </c>
      <c r="J50" s="14">
        <f t="shared" si="6"/>
        <v>59485.552935145635</v>
      </c>
      <c r="K50" s="10" t="s">
        <v>369</v>
      </c>
      <c r="L50">
        <f t="shared" si="7"/>
        <v>4.7044936970092985</v>
      </c>
      <c r="M50" s="25">
        <f t="shared" si="8"/>
        <v>0.85129913905667931</v>
      </c>
      <c r="N50" s="25">
        <f t="shared" si="9"/>
        <v>1.2039187880904965</v>
      </c>
      <c r="R50" s="38" t="s">
        <v>367</v>
      </c>
      <c r="S50">
        <v>6.3909351071033793</v>
      </c>
      <c r="T50" s="25">
        <v>0.91771888126990619</v>
      </c>
    </row>
    <row r="51" spans="1:20" hidden="1" x14ac:dyDescent="0.2">
      <c r="A51" s="10">
        <v>13</v>
      </c>
      <c r="B51" s="10" t="s">
        <v>362</v>
      </c>
      <c r="C51" s="27" t="s">
        <v>36</v>
      </c>
      <c r="D51" s="27" t="s">
        <v>88</v>
      </c>
      <c r="E51" s="28" t="s">
        <v>20</v>
      </c>
      <c r="F51" s="10">
        <v>5.2999999999999999E-2</v>
      </c>
      <c r="G51" s="58">
        <v>71570</v>
      </c>
      <c r="H51" s="27">
        <v>15250</v>
      </c>
      <c r="I51" s="14">
        <f t="shared" si="5"/>
        <v>70577.397065650599</v>
      </c>
      <c r="J51" s="14">
        <f t="shared" si="6"/>
        <v>99811.512127234266</v>
      </c>
      <c r="K51" s="10" t="s">
        <v>369</v>
      </c>
      <c r="L51">
        <f t="shared" si="7"/>
        <v>4.8547310172139424</v>
      </c>
      <c r="M51" s="25">
        <f t="shared" si="8"/>
        <v>0.71705155522307362</v>
      </c>
      <c r="N51" s="25">
        <f t="shared" si="9"/>
        <v>1.0140640343171921</v>
      </c>
      <c r="R51" s="38" t="s">
        <v>367</v>
      </c>
      <c r="S51">
        <v>6.0681858617461613</v>
      </c>
      <c r="T51" s="25">
        <v>0.92856294772552073</v>
      </c>
    </row>
    <row r="52" spans="1:20" x14ac:dyDescent="0.2">
      <c r="A52" s="10">
        <v>22</v>
      </c>
      <c r="B52" s="10" t="s">
        <v>362</v>
      </c>
      <c r="C52" s="38" t="s">
        <v>66</v>
      </c>
      <c r="D52" s="38" t="s">
        <v>17</v>
      </c>
      <c r="E52" s="39" t="s">
        <v>57</v>
      </c>
      <c r="F52" s="10">
        <v>5.2999999999999999E-2</v>
      </c>
      <c r="G52" s="51">
        <v>75100</v>
      </c>
      <c r="H52" s="57">
        <v>10940.594059405939</v>
      </c>
      <c r="I52" s="14">
        <f t="shared" si="5"/>
        <v>42886.660325111232</v>
      </c>
      <c r="J52" s="14">
        <f t="shared" si="6"/>
        <v>60650.896676660501</v>
      </c>
      <c r="K52" s="38" t="s">
        <v>367</v>
      </c>
      <c r="L52">
        <f t="shared" si="7"/>
        <v>4.8756399370041681</v>
      </c>
      <c r="M52" s="25">
        <f t="shared" si="8"/>
        <v>1.238233960503007</v>
      </c>
      <c r="N52" s="52">
        <f t="shared" si="9"/>
        <v>1.7511272603343058</v>
      </c>
      <c r="R52" s="38" t="s">
        <v>367</v>
      </c>
      <c r="S52">
        <v>6.4683473304121577</v>
      </c>
      <c r="T52" s="25">
        <v>0.96708156937965029</v>
      </c>
    </row>
    <row r="53" spans="1:20" hidden="1" x14ac:dyDescent="0.2">
      <c r="A53" s="10">
        <v>113</v>
      </c>
      <c r="B53" s="10" t="s">
        <v>362</v>
      </c>
      <c r="C53" s="38" t="s">
        <v>281</v>
      </c>
      <c r="D53" s="38" t="s">
        <v>88</v>
      </c>
      <c r="E53" s="39" t="s">
        <v>153</v>
      </c>
      <c r="F53" s="10">
        <v>5.2999999999999999E-2</v>
      </c>
      <c r="G53" s="36">
        <v>76000</v>
      </c>
      <c r="H53" s="38">
        <v>13258</v>
      </c>
      <c r="I53" s="14">
        <f t="shared" si="5"/>
        <v>57210.783280598436</v>
      </c>
      <c r="J53" s="14">
        <f t="shared" si="6"/>
        <v>80908.265629410162</v>
      </c>
      <c r="K53" s="38" t="s">
        <v>366</v>
      </c>
      <c r="L53">
        <f t="shared" si="7"/>
        <v>4.8808135922807914</v>
      </c>
      <c r="M53" s="25">
        <f t="shared" si="8"/>
        <v>0.9393354239986822</v>
      </c>
      <c r="N53" s="25">
        <f t="shared" si="9"/>
        <v>1.328420896236417</v>
      </c>
      <c r="R53" s="38" t="s">
        <v>367</v>
      </c>
      <c r="S53">
        <v>5.9845273133437926</v>
      </c>
      <c r="T53" s="25">
        <v>0.96804455575050896</v>
      </c>
    </row>
    <row r="54" spans="1:20" hidden="1" x14ac:dyDescent="0.2">
      <c r="A54" s="10">
        <v>100</v>
      </c>
      <c r="B54" s="10" t="s">
        <v>362</v>
      </c>
      <c r="C54" s="10" t="s">
        <v>36</v>
      </c>
      <c r="D54" s="10" t="s">
        <v>95</v>
      </c>
      <c r="E54" s="18" t="s">
        <v>14</v>
      </c>
      <c r="F54" s="10">
        <v>5.2999999999999999E-2</v>
      </c>
      <c r="G54" s="15">
        <v>76220</v>
      </c>
      <c r="H54" s="10">
        <v>14700</v>
      </c>
      <c r="I54" s="14">
        <f t="shared" si="5"/>
        <v>66793.911051083036</v>
      </c>
      <c r="J54" s="14">
        <f t="shared" si="6"/>
        <v>94460.854892383883</v>
      </c>
      <c r="K54" s="10" t="s">
        <v>369</v>
      </c>
      <c r="L54">
        <f t="shared" si="7"/>
        <v>4.8820689444361483</v>
      </c>
      <c r="M54" s="25">
        <f t="shared" si="8"/>
        <v>0.8068950898955437</v>
      </c>
      <c r="N54" s="25">
        <f t="shared" si="9"/>
        <v>1.1411219795425369</v>
      </c>
      <c r="R54" s="38" t="s">
        <v>367</v>
      </c>
      <c r="S54">
        <v>6.0969100130080562</v>
      </c>
      <c r="T54" s="25">
        <v>0.98862937634527581</v>
      </c>
    </row>
    <row r="55" spans="1:20" x14ac:dyDescent="0.2">
      <c r="A55" s="10">
        <v>20</v>
      </c>
      <c r="B55" s="10" t="s">
        <v>362</v>
      </c>
      <c r="C55" s="10" t="s">
        <v>66</v>
      </c>
      <c r="D55" s="10" t="s">
        <v>17</v>
      </c>
      <c r="E55" s="18" t="s">
        <v>50</v>
      </c>
      <c r="F55" s="10">
        <v>5.2999999999999999E-2</v>
      </c>
      <c r="G55" s="26">
        <v>76500</v>
      </c>
      <c r="H55" s="54">
        <v>11703.296703296703</v>
      </c>
      <c r="I55" s="14">
        <f t="shared" si="5"/>
        <v>47448.577288365945</v>
      </c>
      <c r="J55" s="14">
        <f t="shared" si="6"/>
        <v>67102.421516515213</v>
      </c>
      <c r="K55" s="38" t="s">
        <v>367</v>
      </c>
      <c r="L55">
        <f t="shared" si="7"/>
        <v>4.8836614351536172</v>
      </c>
      <c r="M55" s="25">
        <f t="shared" si="8"/>
        <v>1.1400482765166957</v>
      </c>
      <c r="N55" s="25">
        <f t="shared" si="9"/>
        <v>1.6122717344099853</v>
      </c>
      <c r="R55" s="38" t="s">
        <v>367</v>
      </c>
      <c r="S55">
        <v>6.0644579892269181</v>
      </c>
      <c r="T55" s="25">
        <v>0.99456598782132677</v>
      </c>
    </row>
    <row r="56" spans="1:20" hidden="1" x14ac:dyDescent="0.2">
      <c r="A56" s="10">
        <v>115</v>
      </c>
      <c r="B56" s="10" t="s">
        <v>362</v>
      </c>
      <c r="C56" s="38" t="s">
        <v>281</v>
      </c>
      <c r="D56" s="10" t="s">
        <v>88</v>
      </c>
      <c r="E56" s="39" t="s">
        <v>21</v>
      </c>
      <c r="F56" s="10">
        <v>5.2999999999999999E-2</v>
      </c>
      <c r="G56">
        <v>81700</v>
      </c>
      <c r="H56" s="10">
        <v>13026</v>
      </c>
      <c r="I56" s="14">
        <f t="shared" si="5"/>
        <v>55715.686049114564</v>
      </c>
      <c r="J56" s="14">
        <f t="shared" si="6"/>
        <v>78793.878847579195</v>
      </c>
      <c r="K56" s="38" t="s">
        <v>366</v>
      </c>
      <c r="L56">
        <f t="shared" si="7"/>
        <v>4.9122220565324151</v>
      </c>
      <c r="M56" s="25">
        <f t="shared" si="8"/>
        <v>1.036882575079753</v>
      </c>
      <c r="N56" s="25">
        <f t="shared" si="9"/>
        <v>1.4663734002661246</v>
      </c>
      <c r="R56" s="38" t="s">
        <v>367</v>
      </c>
      <c r="S56">
        <v>5.9912260756924951</v>
      </c>
      <c r="T56" s="25">
        <v>1.0026765796286268</v>
      </c>
    </row>
    <row r="57" spans="1:20" hidden="1" x14ac:dyDescent="0.2">
      <c r="A57" s="10">
        <v>116</v>
      </c>
      <c r="B57" s="10" t="s">
        <v>362</v>
      </c>
      <c r="C57" s="38" t="s">
        <v>281</v>
      </c>
      <c r="D57" s="10" t="s">
        <v>88</v>
      </c>
      <c r="E57" s="39" t="s">
        <v>20</v>
      </c>
      <c r="F57" s="10">
        <v>5.2999999999999999E-2</v>
      </c>
      <c r="G57">
        <v>85500</v>
      </c>
      <c r="H57" s="10">
        <v>12250</v>
      </c>
      <c r="I57" s="14">
        <f t="shared" si="5"/>
        <v>50811.849703710875</v>
      </c>
      <c r="J57" s="14">
        <f t="shared" si="6"/>
        <v>71858.806980251204</v>
      </c>
      <c r="K57" s="38" t="s">
        <v>366</v>
      </c>
      <c r="L57">
        <f t="shared" si="7"/>
        <v>4.9319661147281728</v>
      </c>
      <c r="M57" s="52">
        <f t="shared" si="8"/>
        <v>1.189833279913731</v>
      </c>
      <c r="N57" s="52">
        <f t="shared" si="9"/>
        <v>1.6826783614168603</v>
      </c>
      <c r="R57" s="38" t="s">
        <v>367</v>
      </c>
      <c r="S57">
        <v>5.9956351945975497</v>
      </c>
      <c r="T57" s="25">
        <v>1.0100126953605886</v>
      </c>
    </row>
    <row r="58" spans="1:20" x14ac:dyDescent="0.2">
      <c r="A58" s="10">
        <v>21</v>
      </c>
      <c r="B58" s="10" t="s">
        <v>362</v>
      </c>
      <c r="C58" s="38" t="s">
        <v>66</v>
      </c>
      <c r="D58" s="38" t="s">
        <v>17</v>
      </c>
      <c r="E58" s="39" t="s">
        <v>50</v>
      </c>
      <c r="F58" s="10">
        <v>5.2999999999999999E-2</v>
      </c>
      <c r="G58" s="51">
        <v>87000</v>
      </c>
      <c r="H58" s="57">
        <v>12972.972972972972</v>
      </c>
      <c r="I58" s="14">
        <f t="shared" si="5"/>
        <v>55375.816361010038</v>
      </c>
      <c r="J58" s="14">
        <f t="shared" si="6"/>
        <v>78313.230525222258</v>
      </c>
      <c r="K58" s="38" t="s">
        <v>367</v>
      </c>
      <c r="L58">
        <f t="shared" si="7"/>
        <v>4.9395192526186182</v>
      </c>
      <c r="M58" s="25">
        <f t="shared" si="8"/>
        <v>1.1109233959130316</v>
      </c>
      <c r="N58" s="25">
        <f t="shared" si="9"/>
        <v>1.5710829332577834</v>
      </c>
      <c r="R58" s="38" t="s">
        <v>367</v>
      </c>
      <c r="S58">
        <v>6.0492180226701819</v>
      </c>
      <c r="T58" s="25">
        <v>1.0345693214575014</v>
      </c>
    </row>
    <row r="59" spans="1:20" hidden="1" x14ac:dyDescent="0.2">
      <c r="A59" s="10">
        <v>43</v>
      </c>
      <c r="B59" s="10" t="s">
        <v>362</v>
      </c>
      <c r="C59" s="38" t="s">
        <v>281</v>
      </c>
      <c r="D59" s="10" t="s">
        <v>95</v>
      </c>
      <c r="E59" s="39" t="s">
        <v>282</v>
      </c>
      <c r="F59" s="10">
        <v>5.2999999999999999E-2</v>
      </c>
      <c r="G59">
        <v>87400</v>
      </c>
      <c r="H59" s="10">
        <v>14230</v>
      </c>
      <c r="I59" s="14">
        <f t="shared" si="5"/>
        <v>63616.272970455444</v>
      </c>
      <c r="J59" s="14">
        <f t="shared" si="6"/>
        <v>89966.996022446969</v>
      </c>
      <c r="K59" s="38" t="s">
        <v>366</v>
      </c>
      <c r="L59">
        <f t="shared" si="7"/>
        <v>4.9415114326344032</v>
      </c>
      <c r="M59" s="25">
        <f t="shared" si="8"/>
        <v>0.97146735874334966</v>
      </c>
      <c r="N59" s="25">
        <f t="shared" si="9"/>
        <v>1.3738623141376132</v>
      </c>
      <c r="R59" s="38" t="s">
        <v>367</v>
      </c>
      <c r="S59">
        <v>6.0170333392987807</v>
      </c>
      <c r="T59" s="25">
        <v>1.0368334443475129</v>
      </c>
    </row>
    <row r="60" spans="1:20" hidden="1" x14ac:dyDescent="0.2">
      <c r="A60" s="10">
        <v>44</v>
      </c>
      <c r="B60" s="10" t="s">
        <v>362</v>
      </c>
      <c r="C60" s="38" t="s">
        <v>281</v>
      </c>
      <c r="D60" s="38" t="s">
        <v>95</v>
      </c>
      <c r="E60" s="39" t="s">
        <v>288</v>
      </c>
      <c r="F60" s="10">
        <v>5.2999999999999999E-2</v>
      </c>
      <c r="G60" s="36">
        <v>89300</v>
      </c>
      <c r="H60" s="38">
        <v>13942</v>
      </c>
      <c r="I60" s="14">
        <f t="shared" si="5"/>
        <v>61694.789868847038</v>
      </c>
      <c r="J60" s="14">
        <f t="shared" si="6"/>
        <v>87249.608560281806</v>
      </c>
      <c r="K60" s="38" t="s">
        <v>366</v>
      </c>
      <c r="L60">
        <f t="shared" si="7"/>
        <v>4.9508514588885468</v>
      </c>
      <c r="M60" s="25">
        <f t="shared" si="8"/>
        <v>1.0235002938529123</v>
      </c>
      <c r="N60" s="25">
        <f t="shared" si="9"/>
        <v>1.4474479966596383</v>
      </c>
      <c r="R60" s="38" t="s">
        <v>367</v>
      </c>
      <c r="S60">
        <v>6.0863598306747484</v>
      </c>
      <c r="T60" s="25">
        <v>1.038720809418372</v>
      </c>
    </row>
    <row r="61" spans="1:20" hidden="1" x14ac:dyDescent="0.2">
      <c r="A61" s="10">
        <v>19</v>
      </c>
      <c r="B61" s="10" t="s">
        <v>362</v>
      </c>
      <c r="C61" s="10" t="s">
        <v>36</v>
      </c>
      <c r="D61" s="10" t="s">
        <v>88</v>
      </c>
      <c r="E61" s="18" t="s">
        <v>21</v>
      </c>
      <c r="F61" s="10">
        <v>5.2999999999999999E-2</v>
      </c>
      <c r="G61" s="54">
        <v>109630</v>
      </c>
      <c r="H61" s="10">
        <v>16600</v>
      </c>
      <c r="I61" s="14">
        <f t="shared" si="5"/>
        <v>80153.594629311629</v>
      </c>
      <c r="J61" s="14">
        <f t="shared" si="6"/>
        <v>113354.30059772769</v>
      </c>
      <c r="K61" s="10" t="s">
        <v>369</v>
      </c>
      <c r="L61">
        <f t="shared" si="7"/>
        <v>5.0399294141085607</v>
      </c>
      <c r="M61" s="25">
        <f t="shared" si="8"/>
        <v>0.96714460255950496</v>
      </c>
      <c r="N61" s="25">
        <f t="shared" si="9"/>
        <v>1.3677490137155877</v>
      </c>
      <c r="R61" s="38" t="s">
        <v>367</v>
      </c>
      <c r="S61">
        <v>6.1583624920952493</v>
      </c>
      <c r="T61" s="25">
        <v>1.0525289162609996</v>
      </c>
    </row>
    <row r="62" spans="1:20" hidden="1" x14ac:dyDescent="0.2">
      <c r="A62" s="10">
        <v>45</v>
      </c>
      <c r="B62" s="10" t="s">
        <v>362</v>
      </c>
      <c r="C62" s="27" t="s">
        <v>281</v>
      </c>
      <c r="D62" s="27" t="s">
        <v>95</v>
      </c>
      <c r="E62" s="28" t="s">
        <v>289</v>
      </c>
      <c r="F62" s="10">
        <v>5.2999999999999999E-2</v>
      </c>
      <c r="G62" s="29">
        <v>120650</v>
      </c>
      <c r="H62" s="27">
        <v>18062</v>
      </c>
      <c r="I62" s="14">
        <f t="shared" si="5"/>
        <v>90972.395061489296</v>
      </c>
      <c r="J62" s="14">
        <f t="shared" si="6"/>
        <v>128654.39489752124</v>
      </c>
      <c r="K62" s="38" t="s">
        <v>366</v>
      </c>
      <c r="L62">
        <f t="shared" si="7"/>
        <v>5.0815273262448049</v>
      </c>
      <c r="M62" s="25">
        <f t="shared" si="8"/>
        <v>0.93778374299690981</v>
      </c>
      <c r="N62" s="25">
        <f t="shared" si="9"/>
        <v>1.3262264879192338</v>
      </c>
      <c r="R62" s="38" t="s">
        <v>367</v>
      </c>
      <c r="S62">
        <v>4.6020599913279625</v>
      </c>
      <c r="T62" s="25">
        <v>1.0568452676267219</v>
      </c>
    </row>
    <row r="63" spans="1:20" hidden="1" x14ac:dyDescent="0.2">
      <c r="A63" s="10">
        <v>102</v>
      </c>
      <c r="B63" s="10" t="s">
        <v>362</v>
      </c>
      <c r="C63" s="38" t="s">
        <v>281</v>
      </c>
      <c r="D63" s="38" t="s">
        <v>17</v>
      </c>
      <c r="E63" s="39" t="s">
        <v>304</v>
      </c>
      <c r="F63" s="10">
        <v>5.2999999999999999E-2</v>
      </c>
      <c r="G63" s="36">
        <v>142500</v>
      </c>
      <c r="H63" s="38">
        <v>19566</v>
      </c>
      <c r="I63" s="14">
        <f t="shared" si="5"/>
        <v>102568.48613075644</v>
      </c>
      <c r="J63" s="14">
        <f t="shared" si="6"/>
        <v>145053.74415819184</v>
      </c>
      <c r="K63" s="38" t="s">
        <v>366</v>
      </c>
      <c r="L63">
        <f t="shared" si="7"/>
        <v>5.153814864344529</v>
      </c>
      <c r="M63" s="25">
        <f t="shared" si="8"/>
        <v>0.98239449679143209</v>
      </c>
      <c r="N63" s="25">
        <f t="shared" si="9"/>
        <v>1.3893156209631292</v>
      </c>
      <c r="R63" s="38" t="s">
        <v>367</v>
      </c>
      <c r="S63">
        <v>4.5314789170422554</v>
      </c>
      <c r="T63" s="25">
        <v>1.0694328082746085</v>
      </c>
    </row>
    <row r="64" spans="1:20" hidden="1" x14ac:dyDescent="0.2">
      <c r="A64" s="10">
        <v>101</v>
      </c>
      <c r="B64" s="10" t="s">
        <v>362</v>
      </c>
      <c r="C64" s="38" t="s">
        <v>281</v>
      </c>
      <c r="D64" s="38" t="s">
        <v>17</v>
      </c>
      <c r="E64" s="39" t="s">
        <v>297</v>
      </c>
      <c r="F64" s="10">
        <v>5.2999999999999999E-2</v>
      </c>
      <c r="G64" s="36">
        <v>161500</v>
      </c>
      <c r="H64" s="38">
        <v>22422</v>
      </c>
      <c r="I64" s="14">
        <f t="shared" si="5"/>
        <v>125826.58046198642</v>
      </c>
      <c r="J64" s="14">
        <f t="shared" si="6"/>
        <v>177945.65659637057</v>
      </c>
      <c r="K64" s="38" t="s">
        <v>366</v>
      </c>
      <c r="L64">
        <f t="shared" si="7"/>
        <v>5.2081725266671217</v>
      </c>
      <c r="M64" s="25">
        <f t="shared" si="8"/>
        <v>0.90758045511797003</v>
      </c>
      <c r="N64" s="25">
        <f t="shared" si="9"/>
        <v>1.2835125885725782</v>
      </c>
      <c r="R64" s="38" t="s">
        <v>367</v>
      </c>
      <c r="S64">
        <v>4.9395192526186182</v>
      </c>
      <c r="T64" s="25">
        <v>1.1109233959130316</v>
      </c>
    </row>
    <row r="65" spans="1:20" hidden="1" x14ac:dyDescent="0.2">
      <c r="A65" s="10">
        <v>46</v>
      </c>
      <c r="B65" s="10" t="s">
        <v>362</v>
      </c>
      <c r="C65" s="38" t="s">
        <v>281</v>
      </c>
      <c r="D65" s="10" t="s">
        <v>95</v>
      </c>
      <c r="E65" s="39" t="s">
        <v>287</v>
      </c>
      <c r="F65" s="10">
        <v>5.2999999999999999E-2</v>
      </c>
      <c r="G65">
        <v>231800</v>
      </c>
      <c r="H65" s="10">
        <v>27174</v>
      </c>
      <c r="I65" s="14">
        <f t="shared" si="5"/>
        <v>167877.01109425846</v>
      </c>
      <c r="J65" s="14">
        <f t="shared" si="6"/>
        <v>237413.94590015826</v>
      </c>
      <c r="K65" s="38" t="s">
        <v>366</v>
      </c>
      <c r="L65">
        <f t="shared" si="7"/>
        <v>5.3651134316275773</v>
      </c>
      <c r="M65" s="25">
        <f t="shared" si="8"/>
        <v>0.97635376523955697</v>
      </c>
      <c r="N65" s="25">
        <f t="shared" si="9"/>
        <v>1.3807727364758149</v>
      </c>
      <c r="R65" s="38" t="s">
        <v>367</v>
      </c>
      <c r="S65">
        <v>4.6232492903979008</v>
      </c>
      <c r="T65" s="25">
        <v>1.1208028806117558</v>
      </c>
    </row>
    <row r="66" spans="1:20" hidden="1" x14ac:dyDescent="0.2">
      <c r="A66" s="10">
        <v>103</v>
      </c>
      <c r="B66" s="10" t="s">
        <v>362</v>
      </c>
      <c r="C66" s="38" t="s">
        <v>281</v>
      </c>
      <c r="D66" s="38" t="s">
        <v>17</v>
      </c>
      <c r="E66" s="39" t="s">
        <v>295</v>
      </c>
      <c r="F66" s="10">
        <v>5.2999999999999999E-2</v>
      </c>
      <c r="G66" s="36">
        <v>269800</v>
      </c>
      <c r="H66" s="38">
        <v>30062</v>
      </c>
      <c r="I66" s="14">
        <f t="shared" ref="I66:I97" si="10">2*F66*((H66/2)^(1.5))</f>
        <v>195338.42309067544</v>
      </c>
      <c r="J66" s="14">
        <f t="shared" ref="J66:J97" si="11">F66*((H66)^(1.5))</f>
        <v>276250.24718740681</v>
      </c>
      <c r="K66" s="38" t="s">
        <v>366</v>
      </c>
      <c r="L66">
        <f t="shared" ref="L66:L97" si="12">LOG(G66)</f>
        <v>5.4310419453358856</v>
      </c>
      <c r="M66" s="25">
        <f t="shared" ref="M66:M97" si="13">G66/J66</f>
        <v>0.97665070980721691</v>
      </c>
      <c r="N66" s="25">
        <f t="shared" ref="N66:N97" si="14">G66/I66</f>
        <v>1.3811926795106755</v>
      </c>
      <c r="R66" s="38" t="s">
        <v>367</v>
      </c>
      <c r="S66">
        <v>4.8836614351536172</v>
      </c>
      <c r="T66" s="25">
        <v>1.1400482765166957</v>
      </c>
    </row>
    <row r="67" spans="1:20" hidden="1" x14ac:dyDescent="0.2">
      <c r="A67" s="10">
        <v>125</v>
      </c>
      <c r="B67" s="10" t="s">
        <v>362</v>
      </c>
      <c r="C67" s="27" t="s">
        <v>281</v>
      </c>
      <c r="D67" s="27" t="s">
        <v>24</v>
      </c>
      <c r="E67" s="28" t="s">
        <v>26</v>
      </c>
      <c r="F67" s="10">
        <v>5.2999999999999999E-2</v>
      </c>
      <c r="G67" s="29">
        <v>328700</v>
      </c>
      <c r="H67" s="10">
        <v>31310</v>
      </c>
      <c r="I67" s="14">
        <f t="shared" si="10"/>
        <v>207627.7861084819</v>
      </c>
      <c r="J67" s="14">
        <f t="shared" si="11"/>
        <v>293630.03104011499</v>
      </c>
      <c r="K67" s="38" t="s">
        <v>366</v>
      </c>
      <c r="L67">
        <f t="shared" si="12"/>
        <v>5.5167997040816248</v>
      </c>
      <c r="M67" s="25">
        <f t="shared" si="13"/>
        <v>1.119435906591904</v>
      </c>
      <c r="N67" s="25">
        <f t="shared" si="14"/>
        <v>1.5831214413096906</v>
      </c>
      <c r="R67" s="38" t="s">
        <v>367</v>
      </c>
      <c r="S67">
        <v>5.9934362304976121</v>
      </c>
      <c r="T67" s="25">
        <v>1.1669387716062172</v>
      </c>
    </row>
    <row r="68" spans="1:20" hidden="1" x14ac:dyDescent="0.2">
      <c r="A68" s="10">
        <v>7</v>
      </c>
      <c r="B68" s="10" t="s">
        <v>362</v>
      </c>
      <c r="C68" s="38" t="s">
        <v>36</v>
      </c>
      <c r="D68" s="10" t="s">
        <v>88</v>
      </c>
      <c r="E68" s="18" t="s">
        <v>154</v>
      </c>
      <c r="F68" s="10">
        <v>5.2999999999999999E-2</v>
      </c>
      <c r="G68" s="57">
        <v>337200</v>
      </c>
      <c r="H68" s="38">
        <v>42400</v>
      </c>
      <c r="I68" s="14">
        <f t="shared" si="10"/>
        <v>327197.25886382302</v>
      </c>
      <c r="J68" s="14">
        <f t="shared" si="11"/>
        <v>462726.80105651938</v>
      </c>
      <c r="K68" s="10" t="s">
        <v>369</v>
      </c>
      <c r="L68">
        <f t="shared" si="12"/>
        <v>5.5278875659527049</v>
      </c>
      <c r="M68" s="25">
        <f t="shared" si="13"/>
        <v>0.72872372905586891</v>
      </c>
      <c r="N68" s="25">
        <f t="shared" si="14"/>
        <v>1.0305709808539076</v>
      </c>
      <c r="R68" s="38" t="s">
        <v>367</v>
      </c>
      <c r="S68">
        <v>6.3324384599156049</v>
      </c>
      <c r="T68" s="25">
        <v>1.1743915892560062</v>
      </c>
    </row>
    <row r="69" spans="1:20" hidden="1" x14ac:dyDescent="0.2">
      <c r="A69" s="10">
        <v>50</v>
      </c>
      <c r="B69" s="10" t="s">
        <v>362</v>
      </c>
      <c r="C69" s="38" t="s">
        <v>34</v>
      </c>
      <c r="D69" s="38" t="s">
        <v>24</v>
      </c>
      <c r="E69" s="39" t="s">
        <v>92</v>
      </c>
      <c r="F69" s="10">
        <v>5.2999999999999999E-2</v>
      </c>
      <c r="G69" s="51">
        <v>340000</v>
      </c>
      <c r="H69" s="57">
        <v>31500</v>
      </c>
      <c r="I69" s="14">
        <f t="shared" si="10"/>
        <v>209520.58714479598</v>
      </c>
      <c r="J69" s="14">
        <f t="shared" si="11"/>
        <v>296306.85593654419</v>
      </c>
      <c r="K69" s="10" t="s">
        <v>369</v>
      </c>
      <c r="L69">
        <f t="shared" si="12"/>
        <v>5.5314789170422554</v>
      </c>
      <c r="M69" s="25">
        <f t="shared" si="13"/>
        <v>1.1474591059506667</v>
      </c>
      <c r="N69" s="25">
        <f t="shared" si="14"/>
        <v>1.6227522299039379</v>
      </c>
      <c r="R69" s="38" t="s">
        <v>367</v>
      </c>
      <c r="S69">
        <v>4.563481085394411</v>
      </c>
      <c r="T69" s="25">
        <v>1.1868186753073402</v>
      </c>
    </row>
    <row r="70" spans="1:20" hidden="1" x14ac:dyDescent="0.2">
      <c r="A70" s="10">
        <v>122</v>
      </c>
      <c r="B70" s="10" t="s">
        <v>362</v>
      </c>
      <c r="C70" s="38" t="s">
        <v>281</v>
      </c>
      <c r="D70" s="10" t="s">
        <v>88</v>
      </c>
      <c r="E70" s="39" t="s">
        <v>154</v>
      </c>
      <c r="F70" s="10">
        <v>5.2999999999999999E-2</v>
      </c>
      <c r="G70" s="36">
        <v>427500</v>
      </c>
      <c r="H70" s="38">
        <v>39300</v>
      </c>
      <c r="I70" s="14">
        <f t="shared" si="10"/>
        <v>291977.70951992186</v>
      </c>
      <c r="J70" s="14">
        <f t="shared" si="11"/>
        <v>412918.83671370579</v>
      </c>
      <c r="K70" s="38" t="s">
        <v>366</v>
      </c>
      <c r="L70">
        <f t="shared" si="12"/>
        <v>5.6309361190641916</v>
      </c>
      <c r="M70" s="25">
        <f t="shared" si="13"/>
        <v>1.0353124197538219</v>
      </c>
      <c r="N70" s="25">
        <f t="shared" si="14"/>
        <v>1.4641528653091627</v>
      </c>
      <c r="R70" s="38" t="s">
        <v>367</v>
      </c>
      <c r="S70">
        <v>4.5440680443502757</v>
      </c>
      <c r="T70" s="25">
        <v>1.1963798687442715</v>
      </c>
    </row>
    <row r="71" spans="1:20" hidden="1" x14ac:dyDescent="0.2">
      <c r="A71" s="10">
        <v>23</v>
      </c>
      <c r="B71" s="10" t="s">
        <v>362</v>
      </c>
      <c r="C71" s="38" t="s">
        <v>281</v>
      </c>
      <c r="D71" s="10" t="s">
        <v>115</v>
      </c>
      <c r="E71" s="39" t="s">
        <v>22</v>
      </c>
      <c r="F71" s="10">
        <v>5.2999999999999999E-2</v>
      </c>
      <c r="G71">
        <v>446500</v>
      </c>
      <c r="H71" s="10">
        <v>39194</v>
      </c>
      <c r="I71" s="14">
        <f t="shared" si="10"/>
        <v>290797.22255542217</v>
      </c>
      <c r="J71" s="14">
        <f t="shared" si="11"/>
        <v>411249.37603830569</v>
      </c>
      <c r="K71" s="38" t="s">
        <v>366</v>
      </c>
      <c r="L71">
        <f t="shared" si="12"/>
        <v>5.6498214632245656</v>
      </c>
      <c r="M71" s="25">
        <f t="shared" si="13"/>
        <v>1.0857159329973327</v>
      </c>
      <c r="N71" s="25">
        <f t="shared" si="14"/>
        <v>1.5354341973293879</v>
      </c>
      <c r="R71" s="38" t="s">
        <v>367</v>
      </c>
      <c r="S71">
        <v>4.3541084391474012</v>
      </c>
      <c r="T71" s="25">
        <v>1.2203430489118057</v>
      </c>
    </row>
    <row r="72" spans="1:20" hidden="1" x14ac:dyDescent="0.2">
      <c r="A72" s="10">
        <v>76</v>
      </c>
      <c r="B72" s="10" t="s">
        <v>362</v>
      </c>
      <c r="C72" s="38" t="s">
        <v>36</v>
      </c>
      <c r="D72" s="10" t="s">
        <v>115</v>
      </c>
      <c r="E72" s="18" t="s">
        <v>22</v>
      </c>
      <c r="F72" s="10">
        <v>5.2999999999999999E-2</v>
      </c>
      <c r="G72" s="57">
        <v>454390</v>
      </c>
      <c r="H72" s="38">
        <v>43900</v>
      </c>
      <c r="I72" s="14">
        <f t="shared" si="10"/>
        <v>344712.99211880629</v>
      </c>
      <c r="J72" s="14">
        <f t="shared" si="11"/>
        <v>487497.78858062526</v>
      </c>
      <c r="K72" s="10" t="s">
        <v>369</v>
      </c>
      <c r="L72">
        <f t="shared" si="12"/>
        <v>5.6574287650607804</v>
      </c>
      <c r="M72" s="25">
        <f t="shared" si="13"/>
        <v>0.93208627945365607</v>
      </c>
      <c r="N72" s="25">
        <f t="shared" si="14"/>
        <v>1.3181690577052378</v>
      </c>
      <c r="R72" s="38" t="s">
        <v>367</v>
      </c>
      <c r="S72">
        <v>4.8756399370041681</v>
      </c>
      <c r="T72" s="25">
        <v>1.238233960503007</v>
      </c>
    </row>
    <row r="73" spans="1:20" x14ac:dyDescent="0.2">
      <c r="A73" s="10">
        <v>41</v>
      </c>
      <c r="B73" s="10" t="s">
        <v>362</v>
      </c>
      <c r="C73" s="13" t="s">
        <v>66</v>
      </c>
      <c r="D73" s="10" t="s">
        <v>24</v>
      </c>
      <c r="E73" s="18" t="s">
        <v>65</v>
      </c>
      <c r="F73" s="10">
        <v>5.2999999999999999E-2</v>
      </c>
      <c r="G73" s="26">
        <v>550000</v>
      </c>
      <c r="H73" s="54">
        <v>40774.818401937046</v>
      </c>
      <c r="I73" s="14">
        <f t="shared" si="10"/>
        <v>308566.60699881252</v>
      </c>
      <c r="J73" s="14">
        <f t="shared" si="11"/>
        <v>436379.08051316912</v>
      </c>
      <c r="K73" s="38" t="s">
        <v>367</v>
      </c>
      <c r="L73">
        <f t="shared" si="12"/>
        <v>5.7403626894942441</v>
      </c>
      <c r="M73" s="25">
        <f t="shared" si="13"/>
        <v>1.2603720585166822</v>
      </c>
      <c r="N73" s="52">
        <f t="shared" si="14"/>
        <v>1.7824352587903869</v>
      </c>
      <c r="R73" s="38" t="s">
        <v>367</v>
      </c>
      <c r="S73">
        <v>6.0021660617565074</v>
      </c>
      <c r="T73" s="25">
        <v>1.2492896713173125</v>
      </c>
    </row>
    <row r="74" spans="1:20" x14ac:dyDescent="0.2">
      <c r="A74" s="10">
        <v>42</v>
      </c>
      <c r="B74" s="10" t="s">
        <v>362</v>
      </c>
      <c r="C74" s="13" t="s">
        <v>66</v>
      </c>
      <c r="D74" s="10" t="s">
        <v>24</v>
      </c>
      <c r="E74" s="18" t="s">
        <v>65</v>
      </c>
      <c r="F74" s="10">
        <v>5.2999999999999999E-2</v>
      </c>
      <c r="G74" s="26">
        <v>660000</v>
      </c>
      <c r="H74" s="54">
        <v>45219.638242894056</v>
      </c>
      <c r="I74" s="14">
        <f t="shared" si="10"/>
        <v>360372.3794148732</v>
      </c>
      <c r="J74" s="14">
        <f t="shared" si="11"/>
        <v>509643.50647317601</v>
      </c>
      <c r="K74" s="38" t="s">
        <v>367</v>
      </c>
      <c r="L74">
        <f t="shared" si="12"/>
        <v>5.8195439355418683</v>
      </c>
      <c r="M74" s="25">
        <f t="shared" si="13"/>
        <v>1.2950228770053753</v>
      </c>
      <c r="N74" s="52">
        <f t="shared" si="14"/>
        <v>1.8314389162444247</v>
      </c>
      <c r="R74" s="38" t="s">
        <v>367</v>
      </c>
      <c r="S74">
        <v>4.5390760987927763</v>
      </c>
      <c r="T74" s="25">
        <v>1.2597888970568623</v>
      </c>
    </row>
    <row r="75" spans="1:20" hidden="1" x14ac:dyDescent="0.2">
      <c r="A75" s="10">
        <v>56</v>
      </c>
      <c r="B75" s="10" t="s">
        <v>362</v>
      </c>
      <c r="C75" s="38" t="s">
        <v>34</v>
      </c>
      <c r="D75" s="10" t="s">
        <v>24</v>
      </c>
      <c r="E75" s="18" t="s">
        <v>26</v>
      </c>
      <c r="F75" s="10">
        <v>5.2999999999999999E-2</v>
      </c>
      <c r="G75" s="51">
        <v>815000</v>
      </c>
      <c r="H75" s="57">
        <v>77000</v>
      </c>
      <c r="I75" s="14">
        <f t="shared" si="10"/>
        <v>800750.02247892483</v>
      </c>
      <c r="J75" s="14">
        <f t="shared" si="11"/>
        <v>1132431.5418602554</v>
      </c>
      <c r="K75" s="10" t="s">
        <v>369</v>
      </c>
      <c r="L75">
        <f t="shared" si="12"/>
        <v>5.9111576087399769</v>
      </c>
      <c r="M75" s="25">
        <f t="shared" si="13"/>
        <v>0.71969030345197926</v>
      </c>
      <c r="N75" s="25">
        <f t="shared" si="14"/>
        <v>1.0177957878501966</v>
      </c>
      <c r="R75" s="38" t="s">
        <v>367</v>
      </c>
      <c r="S75">
        <v>5.7403626894942441</v>
      </c>
      <c r="T75" s="25">
        <v>1.2603720585166822</v>
      </c>
    </row>
    <row r="76" spans="1:20" x14ac:dyDescent="0.2">
      <c r="A76" s="10">
        <v>54</v>
      </c>
      <c r="B76" s="85" t="s">
        <v>159</v>
      </c>
      <c r="C76" s="13" t="s">
        <v>66</v>
      </c>
      <c r="D76" s="10" t="s">
        <v>24</v>
      </c>
      <c r="E76" s="18" t="s">
        <v>26</v>
      </c>
      <c r="F76" s="10">
        <v>5.2999999999999999E-2</v>
      </c>
      <c r="G76" s="26">
        <v>854000</v>
      </c>
      <c r="H76" s="54">
        <v>43952.941176470587</v>
      </c>
      <c r="I76" s="14">
        <f t="shared" si="10"/>
        <v>345336.73968960432</v>
      </c>
      <c r="J76" s="14">
        <f t="shared" si="11"/>
        <v>488379.90085474594</v>
      </c>
      <c r="K76" s="38" t="s">
        <v>367</v>
      </c>
      <c r="L76">
        <f t="shared" si="12"/>
        <v>5.9314578706890053</v>
      </c>
      <c r="M76" s="52">
        <f t="shared" si="13"/>
        <v>1.7486387103673966</v>
      </c>
      <c r="N76" s="52">
        <f t="shared" si="14"/>
        <v>2.4729485798921731</v>
      </c>
      <c r="R76" s="38" t="s">
        <v>367</v>
      </c>
      <c r="S76">
        <v>6.3042750504771279</v>
      </c>
      <c r="T76" s="25">
        <v>1.2936434706442124</v>
      </c>
    </row>
    <row r="77" spans="1:20" x14ac:dyDescent="0.2">
      <c r="A77" s="10">
        <v>90</v>
      </c>
      <c r="B77" s="10" t="s">
        <v>362</v>
      </c>
      <c r="C77" s="10" t="s">
        <v>66</v>
      </c>
      <c r="D77" s="10" t="s">
        <v>95</v>
      </c>
      <c r="E77" s="18" t="s">
        <v>15</v>
      </c>
      <c r="F77" s="10">
        <v>5.2999999999999999E-2</v>
      </c>
      <c r="G77" s="26">
        <v>965000</v>
      </c>
      <c r="H77" s="54">
        <v>80000</v>
      </c>
      <c r="I77" s="14">
        <f t="shared" si="10"/>
        <v>847999.99999999825</v>
      </c>
      <c r="J77" s="14">
        <f t="shared" si="11"/>
        <v>1199253.1008923855</v>
      </c>
      <c r="K77" s="38" t="s">
        <v>367</v>
      </c>
      <c r="L77">
        <f t="shared" si="12"/>
        <v>5.9845273133437926</v>
      </c>
      <c r="M77" s="25">
        <f t="shared" si="13"/>
        <v>0.8046675045342192</v>
      </c>
      <c r="N77" s="25">
        <f t="shared" si="14"/>
        <v>1.13797169811321</v>
      </c>
      <c r="R77" s="38" t="s">
        <v>367</v>
      </c>
      <c r="S77">
        <v>5.8195439355418683</v>
      </c>
      <c r="T77" s="25">
        <v>1.2950228770053753</v>
      </c>
    </row>
    <row r="78" spans="1:20" x14ac:dyDescent="0.2">
      <c r="A78" s="10">
        <v>87</v>
      </c>
      <c r="B78" s="10" t="s">
        <v>362</v>
      </c>
      <c r="C78" s="38" t="s">
        <v>66</v>
      </c>
      <c r="D78" s="38" t="s">
        <v>95</v>
      </c>
      <c r="E78" s="39" t="s">
        <v>15</v>
      </c>
      <c r="F78" s="10">
        <v>5.2999999999999999E-2</v>
      </c>
      <c r="G78" s="51">
        <v>965000</v>
      </c>
      <c r="H78" s="57">
        <v>70724.637681159424</v>
      </c>
      <c r="I78" s="14">
        <f t="shared" si="10"/>
        <v>704882.88973021531</v>
      </c>
      <c r="J78" s="14">
        <f t="shared" si="11"/>
        <v>996854.94254120509</v>
      </c>
      <c r="K78" s="38" t="s">
        <v>367</v>
      </c>
      <c r="L78">
        <f t="shared" si="12"/>
        <v>5.9845273133437926</v>
      </c>
      <c r="M78" s="25">
        <f t="shared" si="13"/>
        <v>0.96804455575050896</v>
      </c>
      <c r="N78" s="25">
        <f t="shared" si="14"/>
        <v>1.3690217397238016</v>
      </c>
      <c r="R78" s="38" t="s">
        <v>367</v>
      </c>
      <c r="S78">
        <v>4.4683473304121577</v>
      </c>
      <c r="T78" s="25">
        <v>1.412355929965541</v>
      </c>
    </row>
    <row r="79" spans="1:20" x14ac:dyDescent="0.2">
      <c r="A79" s="10">
        <v>95</v>
      </c>
      <c r="B79" s="10" t="s">
        <v>362</v>
      </c>
      <c r="C79" s="38" t="s">
        <v>66</v>
      </c>
      <c r="D79" s="38" t="s">
        <v>95</v>
      </c>
      <c r="E79" s="39" t="s">
        <v>15</v>
      </c>
      <c r="F79" s="10">
        <v>5.2999999999999999E-2</v>
      </c>
      <c r="G79" s="51">
        <v>979000</v>
      </c>
      <c r="H79" s="57">
        <v>80922.509225092261</v>
      </c>
      <c r="I79" s="14">
        <f t="shared" si="10"/>
        <v>862710.10097940732</v>
      </c>
      <c r="J79" s="14">
        <f t="shared" si="11"/>
        <v>1220056.3252013391</v>
      </c>
      <c r="K79" s="38" t="s">
        <v>367</v>
      </c>
      <c r="L79">
        <f t="shared" si="12"/>
        <v>5.9907826918031377</v>
      </c>
      <c r="M79" s="25">
        <f t="shared" si="13"/>
        <v>0.80242197001719662</v>
      </c>
      <c r="N79" s="25">
        <f t="shared" si="14"/>
        <v>1.1347960327444555</v>
      </c>
      <c r="R79" s="38" t="s">
        <v>367</v>
      </c>
      <c r="S79">
        <v>4.4653828514484184</v>
      </c>
      <c r="T79" s="25">
        <v>1.4230262921556662</v>
      </c>
    </row>
    <row r="80" spans="1:20" x14ac:dyDescent="0.2">
      <c r="A80" s="10">
        <v>85</v>
      </c>
      <c r="B80" s="10" t="s">
        <v>362</v>
      </c>
      <c r="C80" s="10" t="s">
        <v>66</v>
      </c>
      <c r="D80" s="10" t="s">
        <v>95</v>
      </c>
      <c r="E80" s="18" t="s">
        <v>15</v>
      </c>
      <c r="F80" s="10">
        <v>5.2999999999999999E-2</v>
      </c>
      <c r="G80" s="26">
        <v>980000</v>
      </c>
      <c r="H80" s="54">
        <v>69800.664451827237</v>
      </c>
      <c r="I80" s="14">
        <f t="shared" si="10"/>
        <v>691114.82170998619</v>
      </c>
      <c r="J80" s="14">
        <f t="shared" si="11"/>
        <v>977383.9540193252</v>
      </c>
      <c r="K80" s="38" t="s">
        <v>367</v>
      </c>
      <c r="L80">
        <f t="shared" si="12"/>
        <v>5.9912260756924951</v>
      </c>
      <c r="M80" s="25">
        <f t="shared" si="13"/>
        <v>1.0026765796286268</v>
      </c>
      <c r="N80" s="25">
        <f t="shared" si="14"/>
        <v>1.4179988175846694</v>
      </c>
      <c r="R80" s="38" t="s">
        <v>367</v>
      </c>
      <c r="S80">
        <v>4.4913616938342731</v>
      </c>
      <c r="T80" s="25">
        <v>1.4485831861708498</v>
      </c>
    </row>
    <row r="81" spans="1:20" x14ac:dyDescent="0.2">
      <c r="A81" s="10">
        <v>88</v>
      </c>
      <c r="B81" s="10" t="s">
        <v>362</v>
      </c>
      <c r="C81" s="38" t="s">
        <v>66</v>
      </c>
      <c r="D81" s="38" t="s">
        <v>95</v>
      </c>
      <c r="E81" s="39" t="s">
        <v>15</v>
      </c>
      <c r="F81" s="10">
        <v>5.2999999999999999E-2</v>
      </c>
      <c r="G81" s="51">
        <v>985000</v>
      </c>
      <c r="H81" s="57">
        <v>63300.653594771247</v>
      </c>
      <c r="I81" s="14">
        <f t="shared" si="10"/>
        <v>596860.94627746544</v>
      </c>
      <c r="J81" s="14">
        <f t="shared" si="11"/>
        <v>844088.84507643024</v>
      </c>
      <c r="K81" s="38" t="s">
        <v>367</v>
      </c>
      <c r="L81">
        <f t="shared" si="12"/>
        <v>5.9934362304976121</v>
      </c>
      <c r="M81" s="25">
        <f t="shared" si="13"/>
        <v>1.1669387716062172</v>
      </c>
      <c r="N81" s="25">
        <f t="shared" si="14"/>
        <v>1.6503006372645106</v>
      </c>
      <c r="R81" s="38" t="s">
        <v>367</v>
      </c>
      <c r="S81">
        <v>3.5740312677277188</v>
      </c>
      <c r="T81" s="25">
        <v>1.6085437333257335</v>
      </c>
    </row>
    <row r="82" spans="1:20" x14ac:dyDescent="0.2">
      <c r="A82" s="10">
        <v>84</v>
      </c>
      <c r="B82" s="10" t="s">
        <v>362</v>
      </c>
      <c r="C82" s="38" t="s">
        <v>66</v>
      </c>
      <c r="D82" s="38" t="s">
        <v>95</v>
      </c>
      <c r="E82" s="39" t="s">
        <v>15</v>
      </c>
      <c r="F82" s="10">
        <v>5.2999999999999999E-2</v>
      </c>
      <c r="G82" s="51">
        <v>990000</v>
      </c>
      <c r="H82" s="57">
        <v>69933.993399339946</v>
      </c>
      <c r="I82" s="14">
        <f t="shared" si="10"/>
        <v>693095.9547243712</v>
      </c>
      <c r="J82" s="14">
        <f t="shared" si="11"/>
        <v>980185.69919713354</v>
      </c>
      <c r="K82" s="38" t="s">
        <v>367</v>
      </c>
      <c r="L82">
        <f t="shared" si="12"/>
        <v>5.9956351945975497</v>
      </c>
      <c r="M82" s="25">
        <f t="shared" si="13"/>
        <v>1.0100126953605886</v>
      </c>
      <c r="N82" s="25">
        <f t="shared" si="14"/>
        <v>1.4283736519479484</v>
      </c>
      <c r="R82" s="38" t="s">
        <v>367</v>
      </c>
      <c r="S82">
        <v>5.9314578706890053</v>
      </c>
      <c r="T82" s="52">
        <v>1.7486387103673966</v>
      </c>
    </row>
    <row r="83" spans="1:20" hidden="1" x14ac:dyDescent="0.2">
      <c r="A83" s="10">
        <v>57</v>
      </c>
      <c r="B83" s="10" t="s">
        <v>362</v>
      </c>
      <c r="C83" s="38" t="s">
        <v>281</v>
      </c>
      <c r="D83" s="38" t="s">
        <v>95</v>
      </c>
      <c r="E83" s="39" t="s">
        <v>15</v>
      </c>
      <c r="F83" s="10">
        <v>5.2999999999999999E-2</v>
      </c>
      <c r="G83" s="36">
        <v>997500</v>
      </c>
      <c r="H83" s="38">
        <v>76376</v>
      </c>
      <c r="I83" s="14">
        <f t="shared" si="10"/>
        <v>791035.97712525865</v>
      </c>
      <c r="J83" s="14">
        <f t="shared" si="11"/>
        <v>1118693.8071755932</v>
      </c>
      <c r="K83" s="38" t="s">
        <v>366</v>
      </c>
      <c r="L83">
        <f t="shared" si="12"/>
        <v>5.9989129043587859</v>
      </c>
      <c r="M83" s="25">
        <f t="shared" si="13"/>
        <v>0.89166489847514607</v>
      </c>
      <c r="N83" s="25">
        <f t="shared" si="14"/>
        <v>1.2610045925155795</v>
      </c>
      <c r="R83" s="38" t="s">
        <v>367</v>
      </c>
      <c r="S83">
        <v>3.6454222693490919</v>
      </c>
      <c r="T83" s="52">
        <v>1.9721792284548707</v>
      </c>
    </row>
    <row r="84" spans="1:20" x14ac:dyDescent="0.2">
      <c r="A84" s="10">
        <v>55</v>
      </c>
      <c r="B84" s="10" t="s">
        <v>362</v>
      </c>
      <c r="C84" s="38" t="s">
        <v>66</v>
      </c>
      <c r="D84" s="38" t="s">
        <v>24</v>
      </c>
      <c r="E84" s="39" t="s">
        <v>26</v>
      </c>
      <c r="F84" s="10">
        <v>5.2999999999999999E-2</v>
      </c>
      <c r="G84" s="51">
        <v>1000000</v>
      </c>
      <c r="H84" s="57">
        <v>76782.608695652176</v>
      </c>
      <c r="I84" s="14">
        <f t="shared" si="10"/>
        <v>797361.32439533772</v>
      </c>
      <c r="J84" s="14">
        <f t="shared" si="11"/>
        <v>1127639.1990716588</v>
      </c>
      <c r="K84" s="38" t="s">
        <v>367</v>
      </c>
      <c r="L84">
        <f t="shared" si="12"/>
        <v>6</v>
      </c>
      <c r="M84" s="25">
        <f t="shared" si="13"/>
        <v>0.88680847634887194</v>
      </c>
      <c r="N84" s="25">
        <f t="shared" si="14"/>
        <v>1.2541365744799939</v>
      </c>
      <c r="R84" s="38" t="s">
        <v>367</v>
      </c>
      <c r="S84">
        <v>3.5910646070264991</v>
      </c>
      <c r="T84" s="52">
        <v>2.0883944967244545</v>
      </c>
    </row>
    <row r="85" spans="1:20" x14ac:dyDescent="0.2">
      <c r="A85" s="10">
        <v>52</v>
      </c>
      <c r="B85" s="10" t="s">
        <v>362</v>
      </c>
      <c r="C85" s="13" t="s">
        <v>66</v>
      </c>
      <c r="D85" s="10" t="s">
        <v>24</v>
      </c>
      <c r="E85" s="18" t="s">
        <v>52</v>
      </c>
      <c r="F85" s="10">
        <v>5.2999999999999999E-2</v>
      </c>
      <c r="G85" s="26">
        <v>1005000</v>
      </c>
      <c r="H85" s="54">
        <v>61303.418803418812</v>
      </c>
      <c r="I85" s="14">
        <f t="shared" si="10"/>
        <v>568837.101120946</v>
      </c>
      <c r="J85" s="14">
        <f t="shared" si="11"/>
        <v>804457.14318623848</v>
      </c>
      <c r="K85" s="38" t="s">
        <v>367</v>
      </c>
      <c r="L85">
        <f t="shared" si="12"/>
        <v>6.0021660617565074</v>
      </c>
      <c r="M85" s="25">
        <f t="shared" si="13"/>
        <v>1.2492896713173125</v>
      </c>
      <c r="N85" s="52">
        <f t="shared" si="14"/>
        <v>1.7667623965095716</v>
      </c>
      <c r="R85" s="38" t="s">
        <v>367</v>
      </c>
      <c r="S85">
        <v>3.0934216851622351</v>
      </c>
      <c r="T85" s="52">
        <v>2.6680286378610432</v>
      </c>
    </row>
    <row r="86" spans="1:20" hidden="1" x14ac:dyDescent="0.2">
      <c r="A86" s="10">
        <v>49</v>
      </c>
      <c r="B86" s="10" t="s">
        <v>362</v>
      </c>
      <c r="C86" s="38" t="s">
        <v>281</v>
      </c>
      <c r="D86" s="38" t="s">
        <v>95</v>
      </c>
      <c r="E86" s="39" t="s">
        <v>15</v>
      </c>
      <c r="F86" s="10">
        <v>5.2999999999999999E-2</v>
      </c>
      <c r="G86" s="36">
        <v>1007000</v>
      </c>
      <c r="H86" s="38">
        <v>81588</v>
      </c>
      <c r="I86" s="14">
        <f t="shared" si="10"/>
        <v>873374.08767902281</v>
      </c>
      <c r="J86" s="14">
        <f t="shared" si="11"/>
        <v>1235137.4798209018</v>
      </c>
      <c r="K86" s="38" t="s">
        <v>366</v>
      </c>
      <c r="L86">
        <f t="shared" si="12"/>
        <v>6.003029470553618</v>
      </c>
      <c r="M86" s="25">
        <f t="shared" si="13"/>
        <v>0.81529385712270486</v>
      </c>
      <c r="N86" s="25">
        <f t="shared" si="14"/>
        <v>1.1529996300624006</v>
      </c>
      <c r="R86" s="10" t="s">
        <v>365</v>
      </c>
      <c r="S86">
        <v>2.0086001717619175</v>
      </c>
      <c r="T86" s="25">
        <v>0.62347710585467586</v>
      </c>
    </row>
    <row r="87" spans="1:20" hidden="1" x14ac:dyDescent="0.2">
      <c r="A87" s="10">
        <v>53</v>
      </c>
      <c r="B87" s="10" t="s">
        <v>362</v>
      </c>
      <c r="C87" s="38" t="s">
        <v>281</v>
      </c>
      <c r="D87" s="38" t="s">
        <v>95</v>
      </c>
      <c r="E87" s="39" t="s">
        <v>15</v>
      </c>
      <c r="F87" s="10">
        <v>5.2999999999999999E-2</v>
      </c>
      <c r="G87" s="36">
        <v>1007000</v>
      </c>
      <c r="H87" s="38">
        <v>75182</v>
      </c>
      <c r="I87" s="14">
        <f t="shared" si="10"/>
        <v>772559.04899895727</v>
      </c>
      <c r="J87" s="14">
        <f t="shared" si="11"/>
        <v>1092563.4848283848</v>
      </c>
      <c r="K87" s="38" t="s">
        <v>366</v>
      </c>
      <c r="L87">
        <f t="shared" si="12"/>
        <v>6.003029470553618</v>
      </c>
      <c r="M87" s="25">
        <f t="shared" si="13"/>
        <v>0.9216855715786394</v>
      </c>
      <c r="N87" s="25">
        <f t="shared" si="14"/>
        <v>1.3034602355701088</v>
      </c>
      <c r="R87" s="10" t="s">
        <v>365</v>
      </c>
      <c r="S87">
        <v>1.7686381012476144</v>
      </c>
      <c r="T87" s="25">
        <v>0.6758339917498889</v>
      </c>
    </row>
    <row r="88" spans="1:20" hidden="1" x14ac:dyDescent="0.2">
      <c r="A88" s="10">
        <v>59</v>
      </c>
      <c r="B88" s="10" t="s">
        <v>362</v>
      </c>
      <c r="C88" s="38" t="s">
        <v>281</v>
      </c>
      <c r="D88" s="10" t="s">
        <v>95</v>
      </c>
      <c r="E88" s="18" t="s">
        <v>15</v>
      </c>
      <c r="F88" s="10">
        <v>5.2999999999999999E-2</v>
      </c>
      <c r="G88">
        <v>1016500</v>
      </c>
      <c r="H88" s="10">
        <v>86810</v>
      </c>
      <c r="I88" s="14">
        <f t="shared" si="10"/>
        <v>958551.62131258275</v>
      </c>
      <c r="J88" s="14">
        <f t="shared" si="11"/>
        <v>1355596.7030949774</v>
      </c>
      <c r="K88" s="38" t="s">
        <v>366</v>
      </c>
      <c r="L88">
        <f t="shared" si="12"/>
        <v>6.0071073829740573</v>
      </c>
      <c r="M88" s="25">
        <f t="shared" si="13"/>
        <v>0.74985428754674444</v>
      </c>
      <c r="N88" s="25">
        <f t="shared" si="14"/>
        <v>1.0604541032522237</v>
      </c>
      <c r="R88" s="10" t="s">
        <v>365</v>
      </c>
      <c r="S88">
        <v>3.0253058652647704</v>
      </c>
      <c r="T88" s="25">
        <v>0.7120689339391435</v>
      </c>
    </row>
    <row r="89" spans="1:20" x14ac:dyDescent="0.2">
      <c r="A89" s="10">
        <v>83</v>
      </c>
      <c r="B89" s="10" t="s">
        <v>362</v>
      </c>
      <c r="C89" s="38" t="s">
        <v>66</v>
      </c>
      <c r="D89" s="38" t="s">
        <v>95</v>
      </c>
      <c r="E89" s="39" t="s">
        <v>15</v>
      </c>
      <c r="F89" s="10">
        <v>5.2999999999999999E-2</v>
      </c>
      <c r="G89" s="51">
        <v>1040000</v>
      </c>
      <c r="H89" s="57">
        <v>89600</v>
      </c>
      <c r="I89" s="14">
        <f t="shared" si="10"/>
        <v>1005131.5060786803</v>
      </c>
      <c r="J89" s="14">
        <f t="shared" si="11"/>
        <v>1421470.6078649636</v>
      </c>
      <c r="K89" s="38" t="s">
        <v>367</v>
      </c>
      <c r="L89">
        <f t="shared" si="12"/>
        <v>6.0170333392987807</v>
      </c>
      <c r="M89" s="25">
        <f t="shared" si="13"/>
        <v>0.73163665449408832</v>
      </c>
      <c r="N89" s="25">
        <f t="shared" si="14"/>
        <v>1.0346904795148171</v>
      </c>
      <c r="R89" s="10" t="s">
        <v>365</v>
      </c>
      <c r="S89">
        <v>2.6053050461411096</v>
      </c>
      <c r="T89" s="25">
        <v>0.75587555676033713</v>
      </c>
    </row>
    <row r="90" spans="1:20" x14ac:dyDescent="0.2">
      <c r="A90" s="10">
        <v>86</v>
      </c>
      <c r="B90" s="10" t="s">
        <v>362</v>
      </c>
      <c r="C90" s="10" t="s">
        <v>66</v>
      </c>
      <c r="D90" s="10" t="s">
        <v>95</v>
      </c>
      <c r="E90" s="18" t="s">
        <v>15</v>
      </c>
      <c r="F90" s="10">
        <v>5.2999999999999999E-2</v>
      </c>
      <c r="G90" s="26">
        <v>1040000</v>
      </c>
      <c r="H90" s="54">
        <v>71017.543859649115</v>
      </c>
      <c r="I90" s="14">
        <f t="shared" si="10"/>
        <v>709266.33052119298</v>
      </c>
      <c r="J90" s="14">
        <f t="shared" si="11"/>
        <v>1003054.0639576686</v>
      </c>
      <c r="K90" s="38" t="s">
        <v>367</v>
      </c>
      <c r="L90">
        <f t="shared" si="12"/>
        <v>6.0170333392987807</v>
      </c>
      <c r="M90" s="25">
        <f t="shared" si="13"/>
        <v>1.0368334443475129</v>
      </c>
      <c r="N90" s="25">
        <f t="shared" si="14"/>
        <v>1.4663039189182612</v>
      </c>
      <c r="R90" s="10" t="s">
        <v>365</v>
      </c>
      <c r="S90">
        <v>1.7395723444500919</v>
      </c>
      <c r="T90" s="25">
        <v>0.76869973054968577</v>
      </c>
    </row>
    <row r="91" spans="1:20" hidden="1" x14ac:dyDescent="0.2">
      <c r="A91" s="10">
        <v>52</v>
      </c>
      <c r="B91" s="10" t="s">
        <v>362</v>
      </c>
      <c r="C91" s="38" t="s">
        <v>281</v>
      </c>
      <c r="D91" s="10" t="s">
        <v>95</v>
      </c>
      <c r="E91" s="18" t="s">
        <v>15</v>
      </c>
      <c r="F91" s="10">
        <v>5.2999999999999999E-2</v>
      </c>
      <c r="G91">
        <v>1073500</v>
      </c>
      <c r="H91" s="10">
        <v>77826</v>
      </c>
      <c r="I91" s="14">
        <f t="shared" si="10"/>
        <v>813669.31144248566</v>
      </c>
      <c r="J91" s="14">
        <f t="shared" si="11"/>
        <v>1150702.1755287421</v>
      </c>
      <c r="K91" s="38" t="s">
        <v>366</v>
      </c>
      <c r="L91">
        <f t="shared" si="12"/>
        <v>6.0308020487722676</v>
      </c>
      <c r="M91" s="25">
        <f t="shared" si="13"/>
        <v>0.9329086385942843</v>
      </c>
      <c r="N91" s="25">
        <f t="shared" si="14"/>
        <v>1.3193320491550584</v>
      </c>
      <c r="R91" s="10" t="s">
        <v>365</v>
      </c>
      <c r="S91">
        <v>1.4800069429571507</v>
      </c>
      <c r="T91" s="25">
        <v>0.79933114731151456</v>
      </c>
    </row>
    <row r="92" spans="1:20" x14ac:dyDescent="0.2">
      <c r="A92" s="10">
        <v>82</v>
      </c>
      <c r="B92" s="10" t="s">
        <v>362</v>
      </c>
      <c r="C92" s="10" t="s">
        <v>66</v>
      </c>
      <c r="D92" s="10" t="s">
        <v>95</v>
      </c>
      <c r="E92" s="18" t="s">
        <v>15</v>
      </c>
      <c r="F92" s="10">
        <v>5.2999999999999999E-2</v>
      </c>
      <c r="G92" s="26">
        <v>1080000</v>
      </c>
      <c r="H92" s="54">
        <v>87518.796992481206</v>
      </c>
      <c r="I92" s="14">
        <f t="shared" si="10"/>
        <v>970315.30305705802</v>
      </c>
      <c r="J92" s="14">
        <f t="shared" si="11"/>
        <v>1372233.0613614505</v>
      </c>
      <c r="K92" s="38" t="s">
        <v>367</v>
      </c>
      <c r="L92">
        <f t="shared" si="12"/>
        <v>6.0334237554869494</v>
      </c>
      <c r="M92" s="25">
        <f t="shared" si="13"/>
        <v>0.78703831762258103</v>
      </c>
      <c r="N92" s="25">
        <f t="shared" si="14"/>
        <v>1.1130402628891571</v>
      </c>
      <c r="R92" s="10" t="s">
        <v>365</v>
      </c>
      <c r="S92">
        <v>2.5224442335063197</v>
      </c>
      <c r="T92" s="25">
        <v>0.82209266920223478</v>
      </c>
    </row>
    <row r="93" spans="1:20" x14ac:dyDescent="0.2">
      <c r="A93" s="10">
        <v>94</v>
      </c>
      <c r="B93" s="10" t="s">
        <v>362</v>
      </c>
      <c r="C93" s="10" t="s">
        <v>66</v>
      </c>
      <c r="D93" s="10" t="s">
        <v>95</v>
      </c>
      <c r="E93" s="18" t="s">
        <v>15</v>
      </c>
      <c r="F93" s="10">
        <v>5.2999999999999999E-2</v>
      </c>
      <c r="G93" s="26">
        <v>1120000</v>
      </c>
      <c r="H93" s="54">
        <v>74723.127035830621</v>
      </c>
      <c r="I93" s="14">
        <f t="shared" si="10"/>
        <v>765496.88696859963</v>
      </c>
      <c r="J93" s="14">
        <f t="shared" si="11"/>
        <v>1082576.079505377</v>
      </c>
      <c r="K93" s="38" t="s">
        <v>367</v>
      </c>
      <c r="L93">
        <f t="shared" si="12"/>
        <v>6.0492180226701819</v>
      </c>
      <c r="M93" s="25">
        <f t="shared" si="13"/>
        <v>1.0345693214575014</v>
      </c>
      <c r="N93" s="25">
        <f t="shared" si="14"/>
        <v>1.4631019656203277</v>
      </c>
      <c r="R93" s="10" t="s">
        <v>365</v>
      </c>
      <c r="S93">
        <v>2.6910814921229687</v>
      </c>
      <c r="T93" s="25">
        <v>0.84632124617675064</v>
      </c>
    </row>
    <row r="94" spans="1:20" hidden="1" x14ac:dyDescent="0.2">
      <c r="A94" s="10">
        <v>49</v>
      </c>
      <c r="B94" s="10" t="s">
        <v>159</v>
      </c>
      <c r="C94" s="13" t="s">
        <v>34</v>
      </c>
      <c r="D94" s="10" t="s">
        <v>24</v>
      </c>
      <c r="E94" s="18" t="s">
        <v>27</v>
      </c>
      <c r="F94" s="10">
        <v>5.2999999999999999E-2</v>
      </c>
      <c r="G94" s="26">
        <v>1127000</v>
      </c>
      <c r="H94" s="86">
        <v>63000</v>
      </c>
      <c r="I94" s="14">
        <f t="shared" si="10"/>
        <v>592613.71187308838</v>
      </c>
      <c r="J94" s="14">
        <f t="shared" si="11"/>
        <v>838082.34857918264</v>
      </c>
      <c r="K94" s="10" t="s">
        <v>369</v>
      </c>
      <c r="L94">
        <f t="shared" si="12"/>
        <v>6.0519239160461069</v>
      </c>
      <c r="M94" s="25">
        <f t="shared" si="13"/>
        <v>1.3447365905159858</v>
      </c>
      <c r="N94" s="52">
        <f t="shared" si="14"/>
        <v>1.9017447241270609</v>
      </c>
      <c r="R94" s="10" t="s">
        <v>365</v>
      </c>
      <c r="S94">
        <v>2.6273658565927325</v>
      </c>
      <c r="T94" s="25">
        <v>0.8909726376383108</v>
      </c>
    </row>
    <row r="95" spans="1:20" x14ac:dyDescent="0.2">
      <c r="A95" s="10">
        <v>80</v>
      </c>
      <c r="B95" s="10" t="s">
        <v>362</v>
      </c>
      <c r="C95" s="10" t="s">
        <v>66</v>
      </c>
      <c r="D95" s="10" t="s">
        <v>95</v>
      </c>
      <c r="E95" s="18" t="s">
        <v>15</v>
      </c>
      <c r="F95" s="10">
        <v>5.2999999999999999E-2</v>
      </c>
      <c r="G95" s="26">
        <v>1135000</v>
      </c>
      <c r="H95" s="54">
        <v>87711.26760563381</v>
      </c>
      <c r="I95" s="14">
        <f t="shared" si="10"/>
        <v>973517.92630245222</v>
      </c>
      <c r="J95" s="14">
        <f t="shared" si="11"/>
        <v>1376762.254590258</v>
      </c>
      <c r="K95" s="38" t="s">
        <v>367</v>
      </c>
      <c r="L95">
        <f t="shared" si="12"/>
        <v>6.0549958615291413</v>
      </c>
      <c r="M95" s="25">
        <f t="shared" si="13"/>
        <v>0.8243979642932544</v>
      </c>
      <c r="N95" s="25">
        <f t="shared" si="14"/>
        <v>1.16587478189629</v>
      </c>
      <c r="R95" s="10" t="s">
        <v>365</v>
      </c>
      <c r="S95">
        <v>2.1072099696478683</v>
      </c>
      <c r="T95" s="25">
        <v>0.8937817963729866</v>
      </c>
    </row>
    <row r="96" spans="1:20" hidden="1" x14ac:dyDescent="0.2">
      <c r="A96" s="10">
        <v>89</v>
      </c>
      <c r="B96" s="10" t="s">
        <v>362</v>
      </c>
      <c r="C96" s="10" t="s">
        <v>72</v>
      </c>
      <c r="D96" s="10" t="s">
        <v>95</v>
      </c>
      <c r="E96" s="18" t="s">
        <v>15</v>
      </c>
      <c r="F96" s="10">
        <v>5.2999999999999999E-2</v>
      </c>
      <c r="G96" s="54">
        <v>1146000</v>
      </c>
      <c r="H96" s="54">
        <v>86600</v>
      </c>
      <c r="I96" s="14">
        <f t="shared" si="10"/>
        <v>955075.5116387381</v>
      </c>
      <c r="J96" s="14">
        <f t="shared" si="11"/>
        <v>1350680.7416499301</v>
      </c>
      <c r="K96" s="10" t="s">
        <v>369</v>
      </c>
      <c r="L96">
        <f t="shared" si="12"/>
        <v>6.0591846176313711</v>
      </c>
      <c r="M96" s="25">
        <f t="shared" si="13"/>
        <v>0.84846104979634085</v>
      </c>
      <c r="N96" s="25">
        <f t="shared" si="14"/>
        <v>1.1999051237673026</v>
      </c>
      <c r="R96" s="10" t="s">
        <v>365</v>
      </c>
      <c r="S96">
        <v>3.1271047983648077</v>
      </c>
      <c r="T96" s="25">
        <v>1.0611662368839063</v>
      </c>
    </row>
    <row r="97" spans="1:20" x14ac:dyDescent="0.2">
      <c r="A97" s="10">
        <v>79</v>
      </c>
      <c r="B97" s="10" t="s">
        <v>362</v>
      </c>
      <c r="C97" s="10" t="s">
        <v>66</v>
      </c>
      <c r="D97" s="10" t="s">
        <v>95</v>
      </c>
      <c r="E97" s="18" t="s">
        <v>15</v>
      </c>
      <c r="F97" s="10">
        <v>5.2999999999999999E-2</v>
      </c>
      <c r="G97" s="26">
        <v>1160000</v>
      </c>
      <c r="H97" s="54">
        <v>87894.736842105267</v>
      </c>
      <c r="I97" s="14">
        <f t="shared" si="10"/>
        <v>976574.04380143131</v>
      </c>
      <c r="J97" s="14">
        <f t="shared" si="11"/>
        <v>1381084.2574055251</v>
      </c>
      <c r="K97" s="38" t="s">
        <v>367</v>
      </c>
      <c r="L97">
        <f t="shared" si="12"/>
        <v>6.0644579892269181</v>
      </c>
      <c r="M97" s="25">
        <f t="shared" si="13"/>
        <v>0.83991979039653297</v>
      </c>
      <c r="N97" s="25">
        <f t="shared" si="14"/>
        <v>1.1878259588843476</v>
      </c>
      <c r="R97" s="10" t="s">
        <v>369</v>
      </c>
      <c r="S97">
        <v>6.0899051114393981</v>
      </c>
      <c r="T97" s="25">
        <v>0.62082119654549195</v>
      </c>
    </row>
    <row r="98" spans="1:20" x14ac:dyDescent="0.2">
      <c r="A98" s="10">
        <v>92</v>
      </c>
      <c r="B98" s="10" t="s">
        <v>362</v>
      </c>
      <c r="C98" s="10" t="s">
        <v>66</v>
      </c>
      <c r="D98" s="10" t="s">
        <v>95</v>
      </c>
      <c r="E98" s="18" t="s">
        <v>15</v>
      </c>
      <c r="F98" s="10">
        <v>5.2999999999999999E-2</v>
      </c>
      <c r="G98" s="26">
        <v>1160000</v>
      </c>
      <c r="H98" s="54">
        <v>78529.411764705874</v>
      </c>
      <c r="I98" s="14">
        <f t="shared" ref="I98:I118" si="15">2*F98*((H98/2)^(1.5))</f>
        <v>824725.43423006497</v>
      </c>
      <c r="J98" s="14">
        <f t="shared" ref="J98:J118" si="16">F98*((H98)^(1.5))</f>
        <v>1166337.8943221949</v>
      </c>
      <c r="K98" s="38" t="s">
        <v>367</v>
      </c>
      <c r="L98">
        <f t="shared" ref="L98:L118" si="17">LOG(G98)</f>
        <v>6.0644579892269181</v>
      </c>
      <c r="M98" s="25">
        <f t="shared" ref="M98:M118" si="18">G98/J98</f>
        <v>0.99456598782132677</v>
      </c>
      <c r="N98" s="25">
        <f t="shared" ref="N98:N118" si="19">G98/I98</f>
        <v>1.4065287086519112</v>
      </c>
      <c r="R98" s="10" t="s">
        <v>369</v>
      </c>
      <c r="S98">
        <v>6.3963737275365062</v>
      </c>
      <c r="T98" s="25">
        <v>0.71157352239225147</v>
      </c>
    </row>
    <row r="99" spans="1:20" hidden="1" x14ac:dyDescent="0.2">
      <c r="A99" s="10">
        <v>51</v>
      </c>
      <c r="B99" s="10" t="s">
        <v>362</v>
      </c>
      <c r="C99" s="38" t="s">
        <v>281</v>
      </c>
      <c r="D99" s="10" t="s">
        <v>95</v>
      </c>
      <c r="E99" s="18" t="s">
        <v>15</v>
      </c>
      <c r="F99" s="10">
        <v>5.2999999999999999E-2</v>
      </c>
      <c r="G99">
        <v>1168500</v>
      </c>
      <c r="H99" s="10">
        <v>77540</v>
      </c>
      <c r="I99" s="14">
        <f t="shared" si="15"/>
        <v>809188.24795370549</v>
      </c>
      <c r="J99" s="14">
        <f t="shared" si="16"/>
        <v>1144364.9947690563</v>
      </c>
      <c r="K99" s="38" t="s">
        <v>366</v>
      </c>
      <c r="L99">
        <f t="shared" si="17"/>
        <v>6.0676287167282457</v>
      </c>
      <c r="M99" s="25">
        <f t="shared" si="18"/>
        <v>1.0210903036542238</v>
      </c>
      <c r="N99" s="25">
        <f t="shared" si="19"/>
        <v>1.4440397558354692</v>
      </c>
      <c r="R99" s="10" t="s">
        <v>369</v>
      </c>
      <c r="S99">
        <v>4.8547310172139424</v>
      </c>
      <c r="T99" s="25">
        <v>0.71705155522307362</v>
      </c>
    </row>
    <row r="100" spans="1:20" x14ac:dyDescent="0.2">
      <c r="A100" s="10">
        <v>81</v>
      </c>
      <c r="B100" s="10" t="s">
        <v>362</v>
      </c>
      <c r="C100" s="38" t="s">
        <v>66</v>
      </c>
      <c r="D100" s="38" t="s">
        <v>95</v>
      </c>
      <c r="E100" s="39" t="s">
        <v>15</v>
      </c>
      <c r="F100" s="10">
        <v>5.2999999999999999E-2</v>
      </c>
      <c r="G100" s="51">
        <v>1170000</v>
      </c>
      <c r="H100" s="57">
        <v>82679.738562091501</v>
      </c>
      <c r="I100" s="14">
        <f t="shared" si="15"/>
        <v>890962.68165204581</v>
      </c>
      <c r="J100" s="14">
        <f t="shared" si="16"/>
        <v>1260011.507960629</v>
      </c>
      <c r="K100" s="38" t="s">
        <v>367</v>
      </c>
      <c r="L100">
        <f t="shared" si="17"/>
        <v>6.0681858617461613</v>
      </c>
      <c r="M100" s="25">
        <f t="shared" si="18"/>
        <v>0.92856294772552073</v>
      </c>
      <c r="N100" s="25">
        <f t="shared" si="19"/>
        <v>1.3131863141905742</v>
      </c>
      <c r="R100" s="10" t="s">
        <v>369</v>
      </c>
      <c r="S100">
        <v>5.9111576087399769</v>
      </c>
      <c r="T100" s="25">
        <v>0.71969030345197926</v>
      </c>
    </row>
    <row r="101" spans="1:20" x14ac:dyDescent="0.2">
      <c r="A101" s="10">
        <v>91</v>
      </c>
      <c r="B101" s="10" t="s">
        <v>362</v>
      </c>
      <c r="C101" s="10" t="s">
        <v>66</v>
      </c>
      <c r="D101" s="10" t="s">
        <v>95</v>
      </c>
      <c r="E101" s="18" t="s">
        <v>15</v>
      </c>
      <c r="F101" s="10">
        <v>5.2999999999999999E-2</v>
      </c>
      <c r="G101" s="26">
        <v>1185000</v>
      </c>
      <c r="H101" s="54">
        <v>84753.521126760563</v>
      </c>
      <c r="I101" s="14">
        <f t="shared" si="15"/>
        <v>924692.84481130168</v>
      </c>
      <c r="J101" s="14">
        <f t="shared" si="16"/>
        <v>1307713.1621615014</v>
      </c>
      <c r="K101" s="38" t="s">
        <v>367</v>
      </c>
      <c r="L101">
        <f t="shared" si="17"/>
        <v>6.0737183503461223</v>
      </c>
      <c r="M101" s="25">
        <f t="shared" si="18"/>
        <v>0.90616201953747222</v>
      </c>
      <c r="N101" s="25">
        <f t="shared" si="19"/>
        <v>1.2815066177372856</v>
      </c>
      <c r="R101" s="10" t="s">
        <v>369</v>
      </c>
      <c r="S101">
        <v>5.5278875659527049</v>
      </c>
      <c r="T101" s="25">
        <v>0.72872372905586891</v>
      </c>
    </row>
    <row r="102" spans="1:20" hidden="1" x14ac:dyDescent="0.2">
      <c r="A102" s="10">
        <v>96</v>
      </c>
      <c r="B102" s="10" t="s">
        <v>362</v>
      </c>
      <c r="C102" s="10" t="s">
        <v>72</v>
      </c>
      <c r="D102" s="10" t="s">
        <v>95</v>
      </c>
      <c r="E102" s="18" t="s">
        <v>15</v>
      </c>
      <c r="F102" s="10">
        <v>5.2999999999999999E-2</v>
      </c>
      <c r="G102" s="15">
        <v>1209000</v>
      </c>
      <c r="H102" s="10">
        <v>89300</v>
      </c>
      <c r="I102" s="14">
        <f t="shared" si="15"/>
        <v>1000087.6404628268</v>
      </c>
      <c r="J102" s="14">
        <f t="shared" si="16"/>
        <v>1414337.5047042314</v>
      </c>
      <c r="K102" s="10" t="s">
        <v>369</v>
      </c>
      <c r="L102">
        <f t="shared" si="17"/>
        <v>6.0824263008607717</v>
      </c>
      <c r="M102" s="25">
        <f t="shared" si="18"/>
        <v>0.85481718188108724</v>
      </c>
      <c r="N102" s="25">
        <f t="shared" si="19"/>
        <v>1.2088940519657771</v>
      </c>
      <c r="R102" s="10" t="s">
        <v>369</v>
      </c>
      <c r="S102">
        <v>3.8808135922807914</v>
      </c>
      <c r="T102" s="25">
        <v>0.75642663537067167</v>
      </c>
    </row>
    <row r="103" spans="1:20" x14ac:dyDescent="0.2">
      <c r="A103" s="10">
        <v>93</v>
      </c>
      <c r="B103" s="10" t="s">
        <v>362</v>
      </c>
      <c r="C103" s="10" t="s">
        <v>66</v>
      </c>
      <c r="D103" s="10" t="s">
        <v>95</v>
      </c>
      <c r="E103" s="18" t="s">
        <v>15</v>
      </c>
      <c r="F103" s="10">
        <v>5.2999999999999999E-2</v>
      </c>
      <c r="G103" s="26">
        <v>1220000</v>
      </c>
      <c r="H103" s="54">
        <v>78896.321070234102</v>
      </c>
      <c r="I103" s="14">
        <f t="shared" si="15"/>
        <v>830512.16960853781</v>
      </c>
      <c r="J103" s="14">
        <f t="shared" si="16"/>
        <v>1174521.5739762976</v>
      </c>
      <c r="K103" s="38" t="s">
        <v>367</v>
      </c>
      <c r="L103">
        <f t="shared" si="17"/>
        <v>6.0863598306747484</v>
      </c>
      <c r="M103" s="25">
        <f t="shared" si="18"/>
        <v>1.038720809418372</v>
      </c>
      <c r="N103" s="25">
        <f t="shared" si="19"/>
        <v>1.4689730561986194</v>
      </c>
      <c r="R103" s="10" t="s">
        <v>369</v>
      </c>
      <c r="S103">
        <v>6.2704459080179626</v>
      </c>
      <c r="T103" s="25">
        <v>0.7679891491118076</v>
      </c>
    </row>
    <row r="104" spans="1:20" hidden="1" x14ac:dyDescent="0.2">
      <c r="A104" s="10">
        <v>97</v>
      </c>
      <c r="B104" s="10" t="s">
        <v>362</v>
      </c>
      <c r="C104" s="10" t="s">
        <v>72</v>
      </c>
      <c r="D104" s="10" t="s">
        <v>95</v>
      </c>
      <c r="E104" s="18" t="s">
        <v>15</v>
      </c>
      <c r="F104" s="10">
        <v>5.2999999999999999E-2</v>
      </c>
      <c r="G104" s="41">
        <v>1230000</v>
      </c>
      <c r="H104" s="38">
        <v>111800</v>
      </c>
      <c r="I104" s="14">
        <f t="shared" si="15"/>
        <v>1400953.0372014593</v>
      </c>
      <c r="J104" s="14">
        <f t="shared" si="16"/>
        <v>1981246.7854580884</v>
      </c>
      <c r="K104" s="10" t="s">
        <v>369</v>
      </c>
      <c r="L104">
        <f t="shared" si="17"/>
        <v>6.0899051114393981</v>
      </c>
      <c r="M104" s="25">
        <f t="shared" si="18"/>
        <v>0.62082119654549195</v>
      </c>
      <c r="N104" s="25">
        <f t="shared" si="19"/>
        <v>0.87797375596333005</v>
      </c>
      <c r="R104" s="10" t="s">
        <v>369</v>
      </c>
      <c r="S104">
        <v>6.3473300153169507</v>
      </c>
      <c r="T104" s="25">
        <v>0.80142353538429301</v>
      </c>
    </row>
    <row r="105" spans="1:20" hidden="1" x14ac:dyDescent="0.2">
      <c r="A105" s="10">
        <v>69</v>
      </c>
      <c r="B105" s="10" t="s">
        <v>362</v>
      </c>
      <c r="C105" s="38" t="s">
        <v>281</v>
      </c>
      <c r="D105" s="10" t="s">
        <v>95</v>
      </c>
      <c r="E105" s="18" t="s">
        <v>15</v>
      </c>
      <c r="F105" s="10">
        <v>5.2999999999999999E-2</v>
      </c>
      <c r="G105">
        <v>1246400</v>
      </c>
      <c r="H105" s="10">
        <v>83664</v>
      </c>
      <c r="I105" s="14">
        <f t="shared" si="15"/>
        <v>906919.64320985158</v>
      </c>
      <c r="J105" s="14">
        <f t="shared" si="16"/>
        <v>1282578.0594099441</v>
      </c>
      <c r="K105" s="38" t="s">
        <v>366</v>
      </c>
      <c r="L105">
        <f t="shared" si="17"/>
        <v>6.0956574403284893</v>
      </c>
      <c r="M105" s="25">
        <f t="shared" si="18"/>
        <v>0.97179270365299408</v>
      </c>
      <c r="N105" s="25">
        <f t="shared" si="19"/>
        <v>1.3743224213212859</v>
      </c>
      <c r="R105" s="10" t="s">
        <v>369</v>
      </c>
      <c r="S105">
        <v>4.8820689444361483</v>
      </c>
      <c r="T105" s="25">
        <v>0.8068950898955437</v>
      </c>
    </row>
    <row r="106" spans="1:20" x14ac:dyDescent="0.2">
      <c r="A106" s="10">
        <v>48</v>
      </c>
      <c r="B106" s="10" t="s">
        <v>362</v>
      </c>
      <c r="C106" s="10" t="s">
        <v>66</v>
      </c>
      <c r="D106" s="10" t="s">
        <v>24</v>
      </c>
      <c r="E106" s="18" t="s">
        <v>27</v>
      </c>
      <c r="F106" s="10">
        <v>5.2999999999999999E-2</v>
      </c>
      <c r="G106" s="26">
        <v>1250000</v>
      </c>
      <c r="H106" s="54">
        <v>82870.588235294126</v>
      </c>
      <c r="I106" s="14">
        <f t="shared" si="15"/>
        <v>894049.37546028371</v>
      </c>
      <c r="J106" s="14">
        <f t="shared" si="16"/>
        <v>1264376.7522071297</v>
      </c>
      <c r="K106" s="38" t="s">
        <v>367</v>
      </c>
      <c r="L106">
        <f t="shared" si="17"/>
        <v>6.0969100130080562</v>
      </c>
      <c r="M106" s="25">
        <f t="shared" si="18"/>
        <v>0.98862937634527581</v>
      </c>
      <c r="N106" s="25">
        <f t="shared" si="19"/>
        <v>1.398133072187945</v>
      </c>
      <c r="R106" s="10" t="s">
        <v>369</v>
      </c>
      <c r="S106">
        <v>4.5359267413955688</v>
      </c>
      <c r="T106" s="25">
        <v>0.8463747232621287</v>
      </c>
    </row>
    <row r="107" spans="1:20" hidden="1" x14ac:dyDescent="0.2">
      <c r="A107" s="10">
        <v>98</v>
      </c>
      <c r="B107" s="10" t="s">
        <v>362</v>
      </c>
      <c r="C107" s="10" t="s">
        <v>72</v>
      </c>
      <c r="D107" s="10" t="s">
        <v>95</v>
      </c>
      <c r="E107" s="18" t="s">
        <v>15</v>
      </c>
      <c r="F107" s="10">
        <v>5.2999999999999999E-2</v>
      </c>
      <c r="G107" s="15">
        <v>1260000</v>
      </c>
      <c r="H107" s="10">
        <v>85500</v>
      </c>
      <c r="I107" s="14">
        <f t="shared" si="15"/>
        <v>936936.25380145258</v>
      </c>
      <c r="J107" s="14">
        <f t="shared" si="16"/>
        <v>1325027.9572050537</v>
      </c>
      <c r="K107" s="10" t="s">
        <v>369</v>
      </c>
      <c r="L107">
        <f t="shared" si="17"/>
        <v>6.1003705451175625</v>
      </c>
      <c r="M107" s="25">
        <f t="shared" si="18"/>
        <v>0.95092333195578738</v>
      </c>
      <c r="N107" s="25">
        <f t="shared" si="19"/>
        <v>1.3448086728288864</v>
      </c>
      <c r="R107" s="10" t="s">
        <v>369</v>
      </c>
      <c r="S107">
        <v>6.0591846176313711</v>
      </c>
      <c r="T107" s="25">
        <v>0.84846104979634085</v>
      </c>
    </row>
    <row r="108" spans="1:20" hidden="1" x14ac:dyDescent="0.2">
      <c r="A108" s="10">
        <v>99</v>
      </c>
      <c r="B108" s="10" t="s">
        <v>362</v>
      </c>
      <c r="C108" s="38" t="s">
        <v>72</v>
      </c>
      <c r="D108" s="38" t="s">
        <v>95</v>
      </c>
      <c r="E108" s="39" t="s">
        <v>15</v>
      </c>
      <c r="F108" s="10">
        <v>5.2999999999999999E-2</v>
      </c>
      <c r="G108" s="41">
        <v>1266000</v>
      </c>
      <c r="H108" s="38">
        <v>88400</v>
      </c>
      <c r="I108" s="14">
        <f t="shared" si="15"/>
        <v>985006.89214238385</v>
      </c>
      <c r="J108" s="14">
        <f t="shared" si="16"/>
        <v>1393010.1058987307</v>
      </c>
      <c r="K108" s="10" t="s">
        <v>369</v>
      </c>
      <c r="L108">
        <f t="shared" si="17"/>
        <v>6.102433705681336</v>
      </c>
      <c r="M108" s="25">
        <f t="shared" si="18"/>
        <v>0.90882327029724785</v>
      </c>
      <c r="N108" s="25">
        <f t="shared" si="19"/>
        <v>1.2852701946546363</v>
      </c>
      <c r="R108" s="10" t="s">
        <v>369</v>
      </c>
      <c r="S108">
        <v>4.7044936970092985</v>
      </c>
      <c r="T108" s="25">
        <v>0.85129913905667931</v>
      </c>
    </row>
    <row r="109" spans="1:20" hidden="1" x14ac:dyDescent="0.2">
      <c r="A109" s="10">
        <v>75</v>
      </c>
      <c r="B109" s="10" t="s">
        <v>362</v>
      </c>
      <c r="C109" s="38" t="s">
        <v>281</v>
      </c>
      <c r="D109" s="38" t="s">
        <v>95</v>
      </c>
      <c r="E109" s="39" t="s">
        <v>15</v>
      </c>
      <c r="F109" s="10">
        <v>5.2999999999999999E-2</v>
      </c>
      <c r="G109" s="36">
        <v>1343300</v>
      </c>
      <c r="H109" s="38">
        <v>87606</v>
      </c>
      <c r="I109" s="14">
        <f t="shared" si="15"/>
        <v>971765.88549225859</v>
      </c>
      <c r="J109" s="14">
        <f t="shared" si="16"/>
        <v>1374284.4947146513</v>
      </c>
      <c r="K109" s="38" t="s">
        <v>366</v>
      </c>
      <c r="L109">
        <f t="shared" si="17"/>
        <v>6.128173014749728</v>
      </c>
      <c r="M109" s="25">
        <f t="shared" si="18"/>
        <v>0.97745408986726234</v>
      </c>
      <c r="N109" s="25">
        <f t="shared" si="19"/>
        <v>1.3823288304873316</v>
      </c>
      <c r="R109" s="10" t="s">
        <v>369</v>
      </c>
      <c r="S109">
        <v>6.0824263008607717</v>
      </c>
      <c r="T109" s="25">
        <v>0.85481718188108724</v>
      </c>
    </row>
    <row r="110" spans="1:20" x14ac:dyDescent="0.2">
      <c r="A110" s="10">
        <v>53</v>
      </c>
      <c r="B110" s="10" t="s">
        <v>362</v>
      </c>
      <c r="C110" s="10" t="s">
        <v>66</v>
      </c>
      <c r="D110" s="10" t="s">
        <v>24</v>
      </c>
      <c r="E110" s="18" t="s">
        <v>52</v>
      </c>
      <c r="F110" s="10">
        <v>5.2999999999999999E-2</v>
      </c>
      <c r="G110" s="26">
        <v>1440000</v>
      </c>
      <c r="H110" s="54">
        <v>87344.398340248954</v>
      </c>
      <c r="I110" s="14">
        <f t="shared" si="15"/>
        <v>967416.42835410114</v>
      </c>
      <c r="J110" s="14">
        <f t="shared" si="16"/>
        <v>1368133.4334409086</v>
      </c>
      <c r="K110" s="38" t="s">
        <v>367</v>
      </c>
      <c r="L110">
        <f t="shared" si="17"/>
        <v>6.1583624920952493</v>
      </c>
      <c r="M110" s="25">
        <f t="shared" si="18"/>
        <v>1.0525289162609996</v>
      </c>
      <c r="N110" s="25">
        <f t="shared" si="19"/>
        <v>1.4885006681661603</v>
      </c>
      <c r="R110" s="10" t="s">
        <v>369</v>
      </c>
      <c r="S110">
        <v>6.102433705681336</v>
      </c>
      <c r="T110" s="25">
        <v>0.90882327029724785</v>
      </c>
    </row>
    <row r="111" spans="1:20" hidden="1" x14ac:dyDescent="0.2">
      <c r="A111" s="10">
        <v>45</v>
      </c>
      <c r="B111" s="10" t="s">
        <v>362</v>
      </c>
      <c r="C111" s="38" t="s">
        <v>34</v>
      </c>
      <c r="D111" s="38" t="s">
        <v>24</v>
      </c>
      <c r="E111" s="39" t="s">
        <v>69</v>
      </c>
      <c r="F111" s="10">
        <v>5.2999999999999999E-2</v>
      </c>
      <c r="G111" s="51">
        <v>1864000</v>
      </c>
      <c r="H111" s="57">
        <v>128000</v>
      </c>
      <c r="I111" s="14">
        <f t="shared" si="15"/>
        <v>1716231.3317265867</v>
      </c>
      <c r="J111" s="14">
        <f t="shared" si="16"/>
        <v>2427117.6254973751</v>
      </c>
      <c r="K111" s="10" t="s">
        <v>369</v>
      </c>
      <c r="L111">
        <f t="shared" si="17"/>
        <v>6.2704459080179626</v>
      </c>
      <c r="M111" s="25">
        <f t="shared" si="18"/>
        <v>0.7679891491118076</v>
      </c>
      <c r="N111" s="25">
        <f t="shared" si="19"/>
        <v>1.0861006704292906</v>
      </c>
      <c r="R111" s="10" t="s">
        <v>369</v>
      </c>
      <c r="S111">
        <v>5.6574287650607804</v>
      </c>
      <c r="T111" s="25">
        <v>0.93208627945365607</v>
      </c>
    </row>
    <row r="112" spans="1:20" x14ac:dyDescent="0.2">
      <c r="A112" s="10">
        <v>43</v>
      </c>
      <c r="B112" s="10" t="s">
        <v>362</v>
      </c>
      <c r="C112" s="85" t="s">
        <v>66</v>
      </c>
      <c r="D112" s="38" t="s">
        <v>24</v>
      </c>
      <c r="E112" s="39" t="s">
        <v>69</v>
      </c>
      <c r="F112" s="10">
        <v>5.2999999999999999E-2</v>
      </c>
      <c r="G112" s="51">
        <v>2015000</v>
      </c>
      <c r="H112" s="57">
        <v>95233.494363929145</v>
      </c>
      <c r="I112" s="14">
        <f t="shared" si="15"/>
        <v>1101400.9628026478</v>
      </c>
      <c r="J112" s="14">
        <f t="shared" si="16"/>
        <v>1557616.1792062882</v>
      </c>
      <c r="K112" s="38" t="s">
        <v>367</v>
      </c>
      <c r="L112">
        <f t="shared" si="17"/>
        <v>6.3042750504771279</v>
      </c>
      <c r="M112" s="25">
        <f t="shared" si="18"/>
        <v>1.2936434706442124</v>
      </c>
      <c r="N112" s="52">
        <f t="shared" si="19"/>
        <v>1.8294881410604444</v>
      </c>
      <c r="R112" s="10" t="s">
        <v>369</v>
      </c>
      <c r="S112">
        <v>6.1003705451175625</v>
      </c>
      <c r="T112" s="25">
        <v>0.95092333195578738</v>
      </c>
    </row>
    <row r="113" spans="1:20" x14ac:dyDescent="0.2">
      <c r="A113" s="10">
        <v>47</v>
      </c>
      <c r="B113" s="10" t="s">
        <v>362</v>
      </c>
      <c r="C113" s="38" t="s">
        <v>66</v>
      </c>
      <c r="D113" s="38" t="s">
        <v>24</v>
      </c>
      <c r="E113" s="39" t="s">
        <v>150</v>
      </c>
      <c r="F113" s="10">
        <v>5.2999999999999999E-2</v>
      </c>
      <c r="G113" s="51">
        <v>2150000</v>
      </c>
      <c r="H113" s="54">
        <v>106063.61829025846</v>
      </c>
      <c r="I113" s="14">
        <f t="shared" si="15"/>
        <v>1294525.2618116902</v>
      </c>
      <c r="J113" s="14">
        <f t="shared" si="16"/>
        <v>1830735.1820886726</v>
      </c>
      <c r="K113" s="38" t="s">
        <v>367</v>
      </c>
      <c r="L113">
        <f t="shared" si="17"/>
        <v>6.3324384599156049</v>
      </c>
      <c r="M113" s="25">
        <f t="shared" si="18"/>
        <v>1.1743915892560062</v>
      </c>
      <c r="N113" s="25">
        <f t="shared" si="19"/>
        <v>1.6608405130627359</v>
      </c>
      <c r="Q113" s="35"/>
      <c r="R113" s="10" t="s">
        <v>369</v>
      </c>
      <c r="S113">
        <v>5.0399294141085607</v>
      </c>
      <c r="T113" s="25">
        <v>0.96714460255950496</v>
      </c>
    </row>
    <row r="114" spans="1:20" hidden="1" x14ac:dyDescent="0.2">
      <c r="A114" s="10">
        <v>46</v>
      </c>
      <c r="B114" s="10" t="s">
        <v>362</v>
      </c>
      <c r="C114" s="10" t="s">
        <v>34</v>
      </c>
      <c r="D114" s="10" t="s">
        <v>24</v>
      </c>
      <c r="E114" s="18" t="s">
        <v>69</v>
      </c>
      <c r="F114" s="10">
        <v>5.2999999999999999E-2</v>
      </c>
      <c r="G114" s="26">
        <v>2225000</v>
      </c>
      <c r="H114" s="54">
        <v>140000</v>
      </c>
      <c r="I114" s="14">
        <f t="shared" si="15"/>
        <v>1963147.472809924</v>
      </c>
      <c r="J114" s="14">
        <f t="shared" si="16"/>
        <v>2776309.7809862592</v>
      </c>
      <c r="K114" s="10" t="s">
        <v>369</v>
      </c>
      <c r="L114">
        <f t="shared" si="17"/>
        <v>6.3473300153169507</v>
      </c>
      <c r="M114" s="25">
        <f t="shared" si="18"/>
        <v>0.80142353538429301</v>
      </c>
      <c r="N114" s="25">
        <f t="shared" si="19"/>
        <v>1.1333840329454603</v>
      </c>
      <c r="Q114" s="35"/>
      <c r="R114" s="10" t="s">
        <v>369</v>
      </c>
      <c r="S114">
        <v>4.2073650374690716</v>
      </c>
      <c r="T114" s="25">
        <v>0.97807045360479639</v>
      </c>
    </row>
    <row r="115" spans="1:20" x14ac:dyDescent="0.2">
      <c r="A115" s="10">
        <v>44</v>
      </c>
      <c r="B115" s="10" t="s">
        <v>362</v>
      </c>
      <c r="C115" s="38" t="s">
        <v>66</v>
      </c>
      <c r="D115" s="38" t="s">
        <v>24</v>
      </c>
      <c r="E115" s="39" t="s">
        <v>69</v>
      </c>
      <c r="F115" s="10">
        <v>5.2999999999999999E-2</v>
      </c>
      <c r="G115" s="51">
        <v>2460000</v>
      </c>
      <c r="H115" s="57">
        <v>136762.29508196723</v>
      </c>
      <c r="I115" s="14">
        <f t="shared" si="15"/>
        <v>1895441.7493425384</v>
      </c>
      <c r="J115" s="14">
        <f t="shared" si="16"/>
        <v>2680559.4286084003</v>
      </c>
      <c r="K115" s="38" t="s">
        <v>367</v>
      </c>
      <c r="L115">
        <f t="shared" si="17"/>
        <v>6.3909351071033793</v>
      </c>
      <c r="M115" s="25">
        <f t="shared" si="18"/>
        <v>0.91771888126990619</v>
      </c>
      <c r="N115" s="25">
        <f t="shared" si="19"/>
        <v>1.2978504883377644</v>
      </c>
      <c r="Q115" s="64"/>
      <c r="R115" s="10" t="s">
        <v>369</v>
      </c>
      <c r="S115">
        <v>4.3113299523037929</v>
      </c>
      <c r="T115" s="25">
        <v>1.0231154442522139</v>
      </c>
    </row>
    <row r="116" spans="1:20" hidden="1" x14ac:dyDescent="0.2">
      <c r="A116" s="10">
        <v>102</v>
      </c>
      <c r="B116" s="10" t="s">
        <v>362</v>
      </c>
      <c r="C116" s="38" t="s">
        <v>34</v>
      </c>
      <c r="D116" s="38" t="s">
        <v>23</v>
      </c>
      <c r="E116" s="39" t="s">
        <v>25</v>
      </c>
      <c r="F116" s="10">
        <v>5.2999999999999999E-2</v>
      </c>
      <c r="G116" s="43">
        <v>2491000</v>
      </c>
      <c r="H116" s="38">
        <v>163400</v>
      </c>
      <c r="I116" s="14">
        <f t="shared" si="15"/>
        <v>2475363.3131457726</v>
      </c>
      <c r="J116" s="14">
        <f t="shared" si="16"/>
        <v>3500692.3692515478</v>
      </c>
      <c r="K116" s="10" t="s">
        <v>369</v>
      </c>
      <c r="L116">
        <f t="shared" si="17"/>
        <v>6.3963737275365062</v>
      </c>
      <c r="M116" s="25">
        <f t="shared" si="18"/>
        <v>0.71157352239225147</v>
      </c>
      <c r="N116" s="25">
        <f t="shared" si="19"/>
        <v>1.0063169259927165</v>
      </c>
      <c r="P116" s="36"/>
      <c r="Q116" s="65"/>
      <c r="R116" s="10" t="s">
        <v>369</v>
      </c>
      <c r="S116">
        <v>5.5314789170422554</v>
      </c>
      <c r="T116" s="25">
        <v>1.1474591059506667</v>
      </c>
    </row>
    <row r="117" spans="1:20" x14ac:dyDescent="0.2">
      <c r="A117" s="10">
        <v>51</v>
      </c>
      <c r="B117" s="10" t="s">
        <v>362</v>
      </c>
      <c r="C117" s="38" t="s">
        <v>66</v>
      </c>
      <c r="D117" s="38" t="s">
        <v>24</v>
      </c>
      <c r="E117" s="39" t="s">
        <v>53</v>
      </c>
      <c r="F117" s="10">
        <v>5.2999999999999999E-2</v>
      </c>
      <c r="G117" s="51">
        <v>2940000</v>
      </c>
      <c r="H117" s="57">
        <v>148732.3943661972</v>
      </c>
      <c r="I117" s="14">
        <f t="shared" si="15"/>
        <v>2149657.2807420893</v>
      </c>
      <c r="J117" s="14">
        <f t="shared" si="16"/>
        <v>3040074.4808795284</v>
      </c>
      <c r="K117" s="38" t="s">
        <v>367</v>
      </c>
      <c r="L117">
        <f t="shared" si="17"/>
        <v>6.4683473304121577</v>
      </c>
      <c r="M117" s="25">
        <f t="shared" si="18"/>
        <v>0.96708156937965029</v>
      </c>
      <c r="N117" s="25">
        <f t="shared" si="19"/>
        <v>1.3676598713377577</v>
      </c>
      <c r="Q117" s="64"/>
      <c r="R117" s="10" t="s">
        <v>369</v>
      </c>
      <c r="S117">
        <v>6.0519239160461069</v>
      </c>
      <c r="T117" s="25">
        <v>1.3447365905159858</v>
      </c>
    </row>
    <row r="118" spans="1:20" hidden="1" x14ac:dyDescent="0.2">
      <c r="A118" s="10">
        <v>140</v>
      </c>
      <c r="B118" s="10" t="s">
        <v>362</v>
      </c>
      <c r="C118" s="38" t="s">
        <v>281</v>
      </c>
      <c r="D118" s="38" t="s">
        <v>23</v>
      </c>
      <c r="E118" s="39" t="s">
        <v>284</v>
      </c>
      <c r="F118" s="10">
        <v>5.2999999999999999E-2</v>
      </c>
      <c r="G118">
        <v>3135000</v>
      </c>
      <c r="H118" s="10">
        <v>158644</v>
      </c>
      <c r="I118" s="14">
        <f t="shared" si="15"/>
        <v>2368079.886064942</v>
      </c>
      <c r="J118" s="14">
        <f t="shared" si="16"/>
        <v>3348970.6916559841</v>
      </c>
      <c r="K118" s="38" t="s">
        <v>366</v>
      </c>
      <c r="L118">
        <f t="shared" si="17"/>
        <v>6.4962375451667356</v>
      </c>
      <c r="M118" s="25">
        <f t="shared" si="18"/>
        <v>0.93610852068992556</v>
      </c>
      <c r="N118" s="25">
        <f t="shared" si="19"/>
        <v>1.3238573658127115</v>
      </c>
      <c r="Q118" s="64"/>
      <c r="R118" s="10" t="s">
        <v>369</v>
      </c>
      <c r="S118">
        <v>3.5185139398778875</v>
      </c>
      <c r="T118" s="25">
        <v>1.5034771937335987</v>
      </c>
    </row>
    <row r="119" spans="1:20" x14ac:dyDescent="0.2">
      <c r="C119" s="85"/>
      <c r="E119" s="18"/>
      <c r="G119" s="51"/>
      <c r="H119" s="57"/>
      <c r="K119" s="38"/>
      <c r="M119" s="52"/>
      <c r="N119" s="52"/>
      <c r="Q119" s="64"/>
      <c r="T119" s="25"/>
    </row>
    <row r="120" spans="1:20" x14ac:dyDescent="0.2">
      <c r="C120" s="85"/>
      <c r="E120" s="18"/>
      <c r="G120" s="51"/>
      <c r="H120" s="57"/>
      <c r="K120" s="38"/>
      <c r="M120" s="52"/>
      <c r="N120" s="52"/>
      <c r="Q120" s="64"/>
      <c r="T120" s="25"/>
    </row>
    <row r="121" spans="1:20" x14ac:dyDescent="0.2">
      <c r="A121" s="10">
        <v>3</v>
      </c>
      <c r="B121" s="10" t="s">
        <v>362</v>
      </c>
      <c r="C121" s="38" t="s">
        <v>152</v>
      </c>
      <c r="D121" s="10" t="s">
        <v>88</v>
      </c>
      <c r="E121" s="18" t="s">
        <v>154</v>
      </c>
      <c r="F121" s="10">
        <v>5.2999999999999999E-2</v>
      </c>
      <c r="G121" s="56">
        <v>285669.8870441019</v>
      </c>
      <c r="H121" s="27" t="s">
        <v>39</v>
      </c>
      <c r="I121" t="s">
        <v>39</v>
      </c>
      <c r="J121" t="s">
        <v>39</v>
      </c>
      <c r="K121" s="38" t="s">
        <v>368</v>
      </c>
      <c r="L121">
        <f t="shared" ref="L121:L152" si="20">LOG(G121)</f>
        <v>5.4558644630644455</v>
      </c>
      <c r="M121" t="s">
        <v>39</v>
      </c>
      <c r="N121" t="s">
        <v>39</v>
      </c>
      <c r="P121" s="29"/>
      <c r="Q121" s="29"/>
    </row>
    <row r="122" spans="1:20" x14ac:dyDescent="0.2">
      <c r="A122" s="10">
        <v>4</v>
      </c>
      <c r="B122" s="10" t="s">
        <v>362</v>
      </c>
      <c r="C122" s="10" t="s">
        <v>152</v>
      </c>
      <c r="D122" s="10" t="s">
        <v>88</v>
      </c>
      <c r="E122" s="18" t="s">
        <v>154</v>
      </c>
      <c r="F122" s="10">
        <v>5.2999999999999999E-2</v>
      </c>
      <c r="G122" s="26">
        <v>305635.1277216028</v>
      </c>
      <c r="H122" s="10" t="s">
        <v>39</v>
      </c>
      <c r="I122" t="s">
        <v>39</v>
      </c>
      <c r="J122" t="s">
        <v>39</v>
      </c>
      <c r="K122" s="38" t="s">
        <v>368</v>
      </c>
      <c r="L122">
        <f t="shared" si="20"/>
        <v>5.4852032677666118</v>
      </c>
      <c r="M122" t="s">
        <v>39</v>
      </c>
      <c r="N122" t="s">
        <v>39</v>
      </c>
      <c r="R122" s="38" t="s">
        <v>368</v>
      </c>
      <c r="S122">
        <v>3.6157461666843735</v>
      </c>
      <c r="T122" t="s">
        <v>39</v>
      </c>
    </row>
    <row r="123" spans="1:20" x14ac:dyDescent="0.2">
      <c r="A123" s="10">
        <v>5</v>
      </c>
      <c r="B123" s="10" t="s">
        <v>362</v>
      </c>
      <c r="C123" s="10" t="s">
        <v>152</v>
      </c>
      <c r="D123" s="10" t="s">
        <v>88</v>
      </c>
      <c r="E123" s="18" t="s">
        <v>154</v>
      </c>
      <c r="F123" s="10">
        <v>5.2999999999999999E-2</v>
      </c>
      <c r="G123" s="26">
        <v>361999.39480295964</v>
      </c>
      <c r="H123" s="10" t="s">
        <v>39</v>
      </c>
      <c r="I123" t="s">
        <v>39</v>
      </c>
      <c r="J123" t="s">
        <v>39</v>
      </c>
      <c r="K123" s="38" t="s">
        <v>368</v>
      </c>
      <c r="L123">
        <f t="shared" si="20"/>
        <v>5.5587078444725169</v>
      </c>
      <c r="M123" t="s">
        <v>39</v>
      </c>
      <c r="N123" t="s">
        <v>39</v>
      </c>
      <c r="Q123" s="35"/>
      <c r="R123" s="38" t="s">
        <v>368</v>
      </c>
      <c r="S123">
        <v>3.6350763971202276</v>
      </c>
      <c r="T123" t="s">
        <v>39</v>
      </c>
    </row>
    <row r="124" spans="1:20" x14ac:dyDescent="0.2">
      <c r="A124" s="10">
        <v>6</v>
      </c>
      <c r="B124" s="10" t="s">
        <v>362</v>
      </c>
      <c r="C124" s="38" t="s">
        <v>152</v>
      </c>
      <c r="D124" s="10" t="s">
        <v>88</v>
      </c>
      <c r="E124" s="18" t="s">
        <v>154</v>
      </c>
      <c r="F124" s="10">
        <v>5.2999999999999999E-2</v>
      </c>
      <c r="G124" s="51">
        <v>389015.85398348805</v>
      </c>
      <c r="H124" s="10" t="s">
        <v>39</v>
      </c>
      <c r="I124" t="s">
        <v>39</v>
      </c>
      <c r="J124" t="s">
        <v>39</v>
      </c>
      <c r="K124" s="38" t="s">
        <v>368</v>
      </c>
      <c r="L124">
        <f t="shared" si="20"/>
        <v>5.5899673009587181</v>
      </c>
      <c r="M124" t="s">
        <v>39</v>
      </c>
      <c r="N124" t="s">
        <v>39</v>
      </c>
      <c r="P124" s="36"/>
      <c r="Q124" s="65"/>
      <c r="R124" s="38" t="s">
        <v>368</v>
      </c>
      <c r="S124">
        <v>3.6882860323041151</v>
      </c>
      <c r="T124" t="s">
        <v>39</v>
      </c>
    </row>
    <row r="125" spans="1:20" x14ac:dyDescent="0.2">
      <c r="A125" s="10">
        <v>8</v>
      </c>
      <c r="B125" s="10" t="s">
        <v>362</v>
      </c>
      <c r="C125" s="38" t="s">
        <v>152</v>
      </c>
      <c r="D125" s="38" t="s">
        <v>88</v>
      </c>
      <c r="E125" s="75" t="s">
        <v>153</v>
      </c>
      <c r="F125" s="10">
        <v>5.2999999999999999E-2</v>
      </c>
      <c r="G125" s="51">
        <v>38013.914552744478</v>
      </c>
      <c r="H125" s="10" t="s">
        <v>39</v>
      </c>
      <c r="I125" t="s">
        <v>39</v>
      </c>
      <c r="J125" t="s">
        <v>39</v>
      </c>
      <c r="K125" s="38" t="s">
        <v>368</v>
      </c>
      <c r="L125">
        <f t="shared" si="20"/>
        <v>4.5799425941787204</v>
      </c>
      <c r="M125" t="s">
        <v>39</v>
      </c>
      <c r="N125" t="s">
        <v>39</v>
      </c>
      <c r="R125" s="38" t="s">
        <v>368</v>
      </c>
      <c r="S125">
        <v>3.7958346149554467</v>
      </c>
      <c r="T125" t="s">
        <v>39</v>
      </c>
    </row>
    <row r="126" spans="1:20" x14ac:dyDescent="0.2">
      <c r="A126" s="10">
        <v>9</v>
      </c>
      <c r="B126" s="10" t="s">
        <v>362</v>
      </c>
      <c r="C126" s="38" t="s">
        <v>152</v>
      </c>
      <c r="D126" s="38" t="s">
        <v>88</v>
      </c>
      <c r="E126" s="75" t="s">
        <v>153</v>
      </c>
      <c r="F126" s="10">
        <v>5.2999999999999999E-2</v>
      </c>
      <c r="G126" s="51">
        <v>41009.590087584278</v>
      </c>
      <c r="H126" s="10" t="s">
        <v>39</v>
      </c>
      <c r="I126" t="s">
        <v>39</v>
      </c>
      <c r="J126" t="s">
        <v>39</v>
      </c>
      <c r="K126" s="38" t="s">
        <v>368</v>
      </c>
      <c r="L126">
        <f t="shared" si="20"/>
        <v>4.6128854283074814</v>
      </c>
      <c r="M126" t="s">
        <v>39</v>
      </c>
      <c r="N126" t="s">
        <v>39</v>
      </c>
      <c r="R126" s="38" t="s">
        <v>368</v>
      </c>
      <c r="S126">
        <v>4.05818068535749</v>
      </c>
      <c r="T126" t="s">
        <v>39</v>
      </c>
    </row>
    <row r="127" spans="1:20" x14ac:dyDescent="0.2">
      <c r="A127" s="10">
        <v>10</v>
      </c>
      <c r="B127" s="10" t="s">
        <v>362</v>
      </c>
      <c r="C127" s="10" t="s">
        <v>152</v>
      </c>
      <c r="D127" s="10" t="s">
        <v>88</v>
      </c>
      <c r="E127" s="87" t="s">
        <v>153</v>
      </c>
      <c r="F127" s="10">
        <v>5.2999999999999999E-2</v>
      </c>
      <c r="G127" s="26">
        <v>45141.235700653437</v>
      </c>
      <c r="H127" s="10" t="s">
        <v>39</v>
      </c>
      <c r="I127" t="s">
        <v>39</v>
      </c>
      <c r="J127" t="s">
        <v>39</v>
      </c>
      <c r="K127" s="38" t="s">
        <v>368</v>
      </c>
      <c r="L127">
        <f t="shared" si="20"/>
        <v>4.6545734433245904</v>
      </c>
      <c r="M127" t="s">
        <v>39</v>
      </c>
      <c r="N127" t="s">
        <v>39</v>
      </c>
      <c r="R127" s="38" t="s">
        <v>368</v>
      </c>
      <c r="S127">
        <v>4.2288922882786828</v>
      </c>
      <c r="T127" t="s">
        <v>39</v>
      </c>
    </row>
    <row r="128" spans="1:20" x14ac:dyDescent="0.2">
      <c r="A128" s="10">
        <v>11</v>
      </c>
      <c r="B128" s="10" t="s">
        <v>362</v>
      </c>
      <c r="C128" s="10" t="s">
        <v>152</v>
      </c>
      <c r="D128" s="38" t="s">
        <v>88</v>
      </c>
      <c r="E128" s="75" t="s">
        <v>153</v>
      </c>
      <c r="F128" s="10">
        <v>5.2999999999999999E-2</v>
      </c>
      <c r="G128" s="26">
        <v>50252.625909510316</v>
      </c>
      <c r="H128" s="10" t="s">
        <v>39</v>
      </c>
      <c r="I128" t="s">
        <v>39</v>
      </c>
      <c r="J128" t="s">
        <v>39</v>
      </c>
      <c r="K128" s="38" t="s">
        <v>368</v>
      </c>
      <c r="L128">
        <f t="shared" si="20"/>
        <v>4.7011587603853418</v>
      </c>
      <c r="M128" t="s">
        <v>39</v>
      </c>
      <c r="N128" t="s">
        <v>39</v>
      </c>
      <c r="R128" s="38" t="s">
        <v>368</v>
      </c>
      <c r="S128">
        <v>4.2484712484567844</v>
      </c>
      <c r="T128" t="s">
        <v>39</v>
      </c>
    </row>
    <row r="129" spans="1:20" x14ac:dyDescent="0.2">
      <c r="A129" s="10">
        <v>12</v>
      </c>
      <c r="B129" s="10" t="s">
        <v>362</v>
      </c>
      <c r="C129" s="38" t="s">
        <v>152</v>
      </c>
      <c r="D129" s="38" t="s">
        <v>88</v>
      </c>
      <c r="E129" s="75" t="s">
        <v>153</v>
      </c>
      <c r="F129" s="10">
        <v>5.2999999999999999E-2</v>
      </c>
      <c r="G129" s="51">
        <v>53616.967976651678</v>
      </c>
      <c r="H129" s="10" t="s">
        <v>39</v>
      </c>
      <c r="I129" t="s">
        <v>39</v>
      </c>
      <c r="J129" t="s">
        <v>39</v>
      </c>
      <c r="K129" s="38" t="s">
        <v>368</v>
      </c>
      <c r="L129">
        <f t="shared" si="20"/>
        <v>4.7293022511194351</v>
      </c>
      <c r="M129" t="s">
        <v>39</v>
      </c>
      <c r="N129" t="s">
        <v>39</v>
      </c>
      <c r="R129" s="38" t="s">
        <v>368</v>
      </c>
      <c r="S129">
        <v>4.3971930636955028</v>
      </c>
      <c r="T129" t="s">
        <v>39</v>
      </c>
    </row>
    <row r="130" spans="1:20" x14ac:dyDescent="0.2">
      <c r="A130" s="10">
        <v>14</v>
      </c>
      <c r="B130" s="10" t="s">
        <v>362</v>
      </c>
      <c r="C130" s="38" t="s">
        <v>152</v>
      </c>
      <c r="D130" s="10" t="s">
        <v>88</v>
      </c>
      <c r="E130" s="18" t="s">
        <v>21</v>
      </c>
      <c r="F130" s="10">
        <v>5.2999999999999999E-2</v>
      </c>
      <c r="G130" s="51">
        <v>59430.821090011676</v>
      </c>
      <c r="H130" s="10" t="s">
        <v>39</v>
      </c>
      <c r="I130" t="s">
        <v>39</v>
      </c>
      <c r="J130" t="s">
        <v>39</v>
      </c>
      <c r="K130" s="38" t="s">
        <v>368</v>
      </c>
      <c r="L130">
        <f t="shared" si="20"/>
        <v>4.7740117304668228</v>
      </c>
      <c r="M130" t="s">
        <v>39</v>
      </c>
      <c r="N130" t="s">
        <v>39</v>
      </c>
      <c r="R130" s="38" t="s">
        <v>368</v>
      </c>
      <c r="S130">
        <v>4.5799425941787204</v>
      </c>
      <c r="T130" t="s">
        <v>39</v>
      </c>
    </row>
    <row r="131" spans="1:20" x14ac:dyDescent="0.2">
      <c r="A131" s="10">
        <v>15</v>
      </c>
      <c r="B131" s="10" t="s">
        <v>362</v>
      </c>
      <c r="C131" s="38" t="s">
        <v>152</v>
      </c>
      <c r="D131" s="38" t="s">
        <v>88</v>
      </c>
      <c r="E131" s="39" t="s">
        <v>21</v>
      </c>
      <c r="F131" s="10">
        <v>5.2999999999999999E-2</v>
      </c>
      <c r="G131" s="56">
        <v>60701.324535997956</v>
      </c>
      <c r="H131" s="27" t="s">
        <v>39</v>
      </c>
      <c r="I131" t="s">
        <v>39</v>
      </c>
      <c r="J131" t="s">
        <v>39</v>
      </c>
      <c r="K131" s="38" t="s">
        <v>368</v>
      </c>
      <c r="L131">
        <f t="shared" si="20"/>
        <v>4.7831981677210393</v>
      </c>
      <c r="M131" t="s">
        <v>39</v>
      </c>
      <c r="N131" t="s">
        <v>39</v>
      </c>
      <c r="P131" s="29"/>
      <c r="Q131" s="29"/>
      <c r="R131" s="38" t="s">
        <v>368</v>
      </c>
      <c r="S131">
        <v>4.6128854283074814</v>
      </c>
      <c r="T131" t="s">
        <v>39</v>
      </c>
    </row>
    <row r="132" spans="1:20" x14ac:dyDescent="0.2">
      <c r="A132" s="10">
        <v>16</v>
      </c>
      <c r="B132" s="10" t="s">
        <v>362</v>
      </c>
      <c r="C132" s="38" t="s">
        <v>152</v>
      </c>
      <c r="D132" s="38" t="s">
        <v>88</v>
      </c>
      <c r="E132" s="39" t="s">
        <v>21</v>
      </c>
      <c r="F132" s="10">
        <v>5.2999999999999999E-2</v>
      </c>
      <c r="G132" s="51">
        <v>62613.552657978558</v>
      </c>
      <c r="H132" s="10" t="s">
        <v>39</v>
      </c>
      <c r="I132" t="s">
        <v>39</v>
      </c>
      <c r="J132" t="s">
        <v>39</v>
      </c>
      <c r="K132" s="38" t="s">
        <v>368</v>
      </c>
      <c r="L132">
        <f t="shared" si="20"/>
        <v>4.7966683461103639</v>
      </c>
      <c r="M132" t="s">
        <v>39</v>
      </c>
      <c r="N132" t="s">
        <v>39</v>
      </c>
      <c r="R132" s="38" t="s">
        <v>368</v>
      </c>
      <c r="S132">
        <v>4.6545734433245904</v>
      </c>
      <c r="T132" t="s">
        <v>39</v>
      </c>
    </row>
    <row r="133" spans="1:20" x14ac:dyDescent="0.2">
      <c r="A133" s="10">
        <v>17</v>
      </c>
      <c r="B133" s="10" t="s">
        <v>362</v>
      </c>
      <c r="C133" s="38" t="s">
        <v>152</v>
      </c>
      <c r="D133" s="10" t="s">
        <v>88</v>
      </c>
      <c r="E133" s="18" t="s">
        <v>21</v>
      </c>
      <c r="F133" s="10">
        <v>5.2999999999999999E-2</v>
      </c>
      <c r="G133" s="51">
        <v>66989.674464387732</v>
      </c>
      <c r="H133" s="10" t="s">
        <v>39</v>
      </c>
      <c r="I133" t="s">
        <v>39</v>
      </c>
      <c r="J133" t="s">
        <v>39</v>
      </c>
      <c r="K133" s="38" t="s">
        <v>368</v>
      </c>
      <c r="L133">
        <f t="shared" si="20"/>
        <v>4.8260078673468012</v>
      </c>
      <c r="M133" t="s">
        <v>39</v>
      </c>
      <c r="N133" t="s">
        <v>39</v>
      </c>
      <c r="R133" s="38" t="s">
        <v>368</v>
      </c>
      <c r="S133">
        <v>4.660213164220643</v>
      </c>
      <c r="T133" t="s">
        <v>39</v>
      </c>
    </row>
    <row r="134" spans="1:20" x14ac:dyDescent="0.2">
      <c r="A134" s="10">
        <v>18</v>
      </c>
      <c r="B134" s="10" t="s">
        <v>362</v>
      </c>
      <c r="C134" s="10" t="s">
        <v>152</v>
      </c>
      <c r="D134" s="10" t="s">
        <v>88</v>
      </c>
      <c r="E134" s="18" t="s">
        <v>21</v>
      </c>
      <c r="F134" s="10">
        <v>5.2999999999999999E-2</v>
      </c>
      <c r="G134" s="26">
        <v>76336.412043781034</v>
      </c>
      <c r="H134" s="10" t="s">
        <v>39</v>
      </c>
      <c r="I134" t="s">
        <v>39</v>
      </c>
      <c r="J134" t="s">
        <v>39</v>
      </c>
      <c r="K134" s="38" t="s">
        <v>368</v>
      </c>
      <c r="L134">
        <f t="shared" si="20"/>
        <v>4.8827317434280326</v>
      </c>
      <c r="M134" t="s">
        <v>39</v>
      </c>
      <c r="N134" t="s">
        <v>39</v>
      </c>
      <c r="P134" s="36"/>
      <c r="Q134" s="36"/>
      <c r="R134" s="38" t="s">
        <v>368</v>
      </c>
      <c r="S134">
        <v>4.7011587603853418</v>
      </c>
      <c r="T134" t="s">
        <v>39</v>
      </c>
    </row>
    <row r="135" spans="1:20" x14ac:dyDescent="0.2">
      <c r="A135" s="10">
        <v>24</v>
      </c>
      <c r="B135" s="10" t="s">
        <v>362</v>
      </c>
      <c r="C135" s="10" t="s">
        <v>152</v>
      </c>
      <c r="D135" s="10" t="s">
        <v>17</v>
      </c>
      <c r="E135" s="18" t="s">
        <v>57</v>
      </c>
      <c r="F135" s="10">
        <v>5.2999999999999999E-2</v>
      </c>
      <c r="G135" s="26">
        <v>45731.259671095984</v>
      </c>
      <c r="H135" s="10" t="s">
        <v>39</v>
      </c>
      <c r="I135" t="s">
        <v>39</v>
      </c>
      <c r="J135" t="s">
        <v>39</v>
      </c>
      <c r="K135" s="38" t="s">
        <v>368</v>
      </c>
      <c r="L135">
        <f t="shared" si="20"/>
        <v>4.660213164220643</v>
      </c>
      <c r="M135" t="s">
        <v>39</v>
      </c>
      <c r="N135" t="s">
        <v>39</v>
      </c>
      <c r="R135" s="38" t="s">
        <v>368</v>
      </c>
      <c r="S135">
        <v>4.7011587603853418</v>
      </c>
      <c r="T135" t="s">
        <v>39</v>
      </c>
    </row>
    <row r="136" spans="1:20" x14ac:dyDescent="0.2">
      <c r="A136" s="10">
        <v>25</v>
      </c>
      <c r="B136" s="10" t="s">
        <v>362</v>
      </c>
      <c r="C136" s="38" t="s">
        <v>152</v>
      </c>
      <c r="D136" s="38" t="s">
        <v>17</v>
      </c>
      <c r="E136" s="39" t="s">
        <v>57</v>
      </c>
      <c r="F136" s="10">
        <v>5.2999999999999999E-2</v>
      </c>
      <c r="G136" s="51">
        <v>50252.625909510316</v>
      </c>
      <c r="H136" s="38" t="s">
        <v>39</v>
      </c>
      <c r="I136" t="s">
        <v>39</v>
      </c>
      <c r="J136" t="s">
        <v>39</v>
      </c>
      <c r="K136" s="38" t="s">
        <v>368</v>
      </c>
      <c r="L136">
        <f t="shared" si="20"/>
        <v>4.7011587603853418</v>
      </c>
      <c r="M136" t="s">
        <v>39</v>
      </c>
      <c r="N136" t="s">
        <v>39</v>
      </c>
      <c r="R136" s="38" t="s">
        <v>368</v>
      </c>
      <c r="S136">
        <v>4.7293022511194351</v>
      </c>
      <c r="T136" t="s">
        <v>39</v>
      </c>
    </row>
    <row r="137" spans="1:20" x14ac:dyDescent="0.2">
      <c r="A137" s="10">
        <v>26</v>
      </c>
      <c r="B137" s="10" t="s">
        <v>362</v>
      </c>
      <c r="C137" s="10" t="s">
        <v>152</v>
      </c>
      <c r="D137" s="10" t="s">
        <v>17</v>
      </c>
      <c r="E137" s="18" t="s">
        <v>57</v>
      </c>
      <c r="F137" s="10">
        <v>5.2999999999999999E-2</v>
      </c>
      <c r="G137" s="51">
        <v>54682.840819442732</v>
      </c>
      <c r="H137" s="38" t="s">
        <v>39</v>
      </c>
      <c r="I137" t="s">
        <v>39</v>
      </c>
      <c r="J137" t="s">
        <v>39</v>
      </c>
      <c r="K137" s="38" t="s">
        <v>368</v>
      </c>
      <c r="L137">
        <f t="shared" si="20"/>
        <v>4.7378510684444368</v>
      </c>
      <c r="M137" t="s">
        <v>39</v>
      </c>
      <c r="N137" t="s">
        <v>39</v>
      </c>
      <c r="R137" s="38" t="s">
        <v>368</v>
      </c>
      <c r="S137">
        <v>4.7378510684444368</v>
      </c>
      <c r="T137" t="s">
        <v>39</v>
      </c>
    </row>
    <row r="138" spans="1:20" x14ac:dyDescent="0.2">
      <c r="A138" s="10">
        <v>27</v>
      </c>
      <c r="B138" s="10" t="s">
        <v>362</v>
      </c>
      <c r="C138" s="10" t="s">
        <v>152</v>
      </c>
      <c r="D138" s="10" t="s">
        <v>17</v>
      </c>
      <c r="E138" s="18" t="s">
        <v>57</v>
      </c>
      <c r="F138" s="10">
        <v>5.2999999999999999E-2</v>
      </c>
      <c r="G138" s="51">
        <v>55284.783384952192</v>
      </c>
      <c r="H138" s="38" t="s">
        <v>39</v>
      </c>
      <c r="I138" t="s">
        <v>39</v>
      </c>
      <c r="J138" t="s">
        <v>39</v>
      </c>
      <c r="K138" s="38" t="s">
        <v>368</v>
      </c>
      <c r="L138">
        <f t="shared" si="20"/>
        <v>4.7426056122933486</v>
      </c>
      <c r="M138" t="s">
        <v>39</v>
      </c>
      <c r="N138" t="s">
        <v>39</v>
      </c>
      <c r="P138" s="36"/>
      <c r="Q138" s="36"/>
      <c r="R138" s="38" t="s">
        <v>368</v>
      </c>
      <c r="S138">
        <v>4.7426056122933486</v>
      </c>
      <c r="T138" t="s">
        <v>39</v>
      </c>
    </row>
    <row r="139" spans="1:20" x14ac:dyDescent="0.2">
      <c r="A139" s="10">
        <v>28</v>
      </c>
      <c r="B139" s="10" t="s">
        <v>362</v>
      </c>
      <c r="C139" s="10" t="s">
        <v>152</v>
      </c>
      <c r="D139" s="10" t="s">
        <v>17</v>
      </c>
      <c r="E139" s="18" t="s">
        <v>57</v>
      </c>
      <c r="F139" s="10">
        <v>5.2999999999999999E-2</v>
      </c>
      <c r="G139" s="26">
        <v>55665.136390455409</v>
      </c>
      <c r="H139" s="10" t="s">
        <v>39</v>
      </c>
      <c r="I139" t="s">
        <v>39</v>
      </c>
      <c r="J139" t="s">
        <v>39</v>
      </c>
      <c r="K139" s="38" t="s">
        <v>368</v>
      </c>
      <c r="L139">
        <f t="shared" si="20"/>
        <v>4.7455832775120648</v>
      </c>
      <c r="M139" t="s">
        <v>39</v>
      </c>
      <c r="N139" t="s">
        <v>39</v>
      </c>
      <c r="R139" s="38" t="s">
        <v>368</v>
      </c>
      <c r="S139">
        <v>4.7455832775120648</v>
      </c>
      <c r="T139" t="s">
        <v>39</v>
      </c>
    </row>
    <row r="140" spans="1:20" x14ac:dyDescent="0.2">
      <c r="A140" s="10">
        <v>29</v>
      </c>
      <c r="B140" s="10" t="s">
        <v>362</v>
      </c>
      <c r="C140" s="10" t="s">
        <v>152</v>
      </c>
      <c r="D140" s="10" t="s">
        <v>17</v>
      </c>
      <c r="E140" s="18" t="s">
        <v>18</v>
      </c>
      <c r="F140" s="10">
        <v>5.2999999999999999E-2</v>
      </c>
      <c r="G140" s="26">
        <v>11433.539207155047</v>
      </c>
      <c r="H140" s="10" t="s">
        <v>39</v>
      </c>
      <c r="I140" t="s">
        <v>39</v>
      </c>
      <c r="J140" t="s">
        <v>39</v>
      </c>
      <c r="K140" s="38" t="s">
        <v>368</v>
      </c>
      <c r="L140">
        <f t="shared" si="20"/>
        <v>4.05818068535749</v>
      </c>
      <c r="M140" t="s">
        <v>39</v>
      </c>
      <c r="N140" t="s">
        <v>39</v>
      </c>
      <c r="R140" s="38" t="s">
        <v>368</v>
      </c>
      <c r="S140">
        <v>4.7740117304668228</v>
      </c>
      <c r="T140" t="s">
        <v>39</v>
      </c>
    </row>
    <row r="141" spans="1:20" x14ac:dyDescent="0.2">
      <c r="A141" s="10">
        <v>30</v>
      </c>
      <c r="B141" s="10" t="s">
        <v>362</v>
      </c>
      <c r="C141" s="10" t="s">
        <v>152</v>
      </c>
      <c r="D141" s="10" t="s">
        <v>17</v>
      </c>
      <c r="E141" s="18" t="s">
        <v>18</v>
      </c>
      <c r="F141" s="10">
        <v>5.2999999999999999E-2</v>
      </c>
      <c r="G141" s="26">
        <v>16939.176306799418</v>
      </c>
      <c r="H141" s="10" t="s">
        <v>39</v>
      </c>
      <c r="I141" t="s">
        <v>39</v>
      </c>
      <c r="J141" t="s">
        <v>39</v>
      </c>
      <c r="K141" s="38" t="s">
        <v>368</v>
      </c>
      <c r="L141">
        <f t="shared" si="20"/>
        <v>4.2288922882786828</v>
      </c>
      <c r="M141" t="s">
        <v>39</v>
      </c>
      <c r="N141" t="s">
        <v>39</v>
      </c>
      <c r="R141" s="38" t="s">
        <v>368</v>
      </c>
      <c r="S141">
        <v>4.7831981677210393</v>
      </c>
      <c r="T141" t="s">
        <v>39</v>
      </c>
    </row>
    <row r="142" spans="1:20" x14ac:dyDescent="0.2">
      <c r="A142" s="10">
        <v>31</v>
      </c>
      <c r="B142" s="10" t="s">
        <v>362</v>
      </c>
      <c r="C142" s="10" t="s">
        <v>152</v>
      </c>
      <c r="D142" s="10" t="s">
        <v>17</v>
      </c>
      <c r="E142" s="18" t="s">
        <v>18</v>
      </c>
      <c r="F142" s="10">
        <v>5.2999999999999999E-2</v>
      </c>
      <c r="G142" s="26">
        <v>17720.307277233584</v>
      </c>
      <c r="H142" s="10" t="s">
        <v>39</v>
      </c>
      <c r="I142" t="s">
        <v>39</v>
      </c>
      <c r="J142" t="s">
        <v>39</v>
      </c>
      <c r="K142" s="38" t="s">
        <v>368</v>
      </c>
      <c r="L142">
        <f t="shared" si="20"/>
        <v>4.2484712484567844</v>
      </c>
      <c r="M142" t="s">
        <v>39</v>
      </c>
      <c r="N142" t="s">
        <v>39</v>
      </c>
      <c r="R142" s="38" t="s">
        <v>368</v>
      </c>
      <c r="S142">
        <v>4.7966683461103639</v>
      </c>
      <c r="T142" t="s">
        <v>39</v>
      </c>
    </row>
    <row r="143" spans="1:20" x14ac:dyDescent="0.2">
      <c r="A143" s="10">
        <v>32</v>
      </c>
      <c r="B143" s="10" t="s">
        <v>362</v>
      </c>
      <c r="C143" s="38" t="s">
        <v>152</v>
      </c>
      <c r="D143" s="38" t="s">
        <v>17</v>
      </c>
      <c r="E143" s="39" t="s">
        <v>18</v>
      </c>
      <c r="F143" s="10">
        <v>5.2999999999999999E-2</v>
      </c>
      <c r="G143" s="51">
        <v>24957.039345492318</v>
      </c>
      <c r="H143" s="10" t="s">
        <v>39</v>
      </c>
      <c r="I143" t="s">
        <v>39</v>
      </c>
      <c r="J143" t="s">
        <v>39</v>
      </c>
      <c r="K143" s="38" t="s">
        <v>368</v>
      </c>
      <c r="L143">
        <f t="shared" si="20"/>
        <v>4.3971930636955028</v>
      </c>
      <c r="M143" t="s">
        <v>39</v>
      </c>
      <c r="N143" t="s">
        <v>39</v>
      </c>
      <c r="R143" s="38" t="s">
        <v>368</v>
      </c>
      <c r="S143">
        <v>4.8260078673468012</v>
      </c>
      <c r="T143" t="s">
        <v>39</v>
      </c>
    </row>
    <row r="144" spans="1:20" x14ac:dyDescent="0.2">
      <c r="A144" s="10">
        <v>65</v>
      </c>
      <c r="B144" s="10" t="s">
        <v>362</v>
      </c>
      <c r="C144" s="38" t="s">
        <v>152</v>
      </c>
      <c r="D144" s="38" t="s">
        <v>115</v>
      </c>
      <c r="E144" s="39" t="s">
        <v>89</v>
      </c>
      <c r="F144" s="10">
        <v>5.2999999999999999E-2</v>
      </c>
      <c r="G144" s="51">
        <v>4128.061574930789</v>
      </c>
      <c r="H144" s="10" t="s">
        <v>39</v>
      </c>
      <c r="I144" t="s">
        <v>39</v>
      </c>
      <c r="J144" t="s">
        <v>39</v>
      </c>
      <c r="K144" s="38" t="s">
        <v>368</v>
      </c>
      <c r="L144">
        <f t="shared" si="20"/>
        <v>3.6157461666843735</v>
      </c>
      <c r="M144" t="s">
        <v>39</v>
      </c>
      <c r="N144" t="s">
        <v>39</v>
      </c>
      <c r="R144" s="38" t="s">
        <v>368</v>
      </c>
      <c r="S144">
        <v>4.8827317434280326</v>
      </c>
      <c r="T144" t="s">
        <v>39</v>
      </c>
    </row>
    <row r="145" spans="1:20" x14ac:dyDescent="0.2">
      <c r="A145" s="10">
        <v>66</v>
      </c>
      <c r="B145" s="10" t="s">
        <v>362</v>
      </c>
      <c r="C145" s="38" t="s">
        <v>152</v>
      </c>
      <c r="D145" s="38" t="s">
        <v>115</v>
      </c>
      <c r="E145" s="39" t="s">
        <v>89</v>
      </c>
      <c r="F145" s="10">
        <v>5.2999999999999999E-2</v>
      </c>
      <c r="G145" s="51">
        <v>4315.9499240106225</v>
      </c>
      <c r="H145" s="10" t="s">
        <v>39</v>
      </c>
      <c r="I145" t="s">
        <v>39</v>
      </c>
      <c r="J145" t="s">
        <v>39</v>
      </c>
      <c r="K145" s="38" t="s">
        <v>368</v>
      </c>
      <c r="L145">
        <f t="shared" si="20"/>
        <v>3.6350763971202276</v>
      </c>
      <c r="M145" t="s">
        <v>39</v>
      </c>
      <c r="N145" t="s">
        <v>39</v>
      </c>
      <c r="R145" s="38" t="s">
        <v>368</v>
      </c>
      <c r="S145">
        <v>5.217920381316997</v>
      </c>
      <c r="T145" t="s">
        <v>39</v>
      </c>
    </row>
    <row r="146" spans="1:20" x14ac:dyDescent="0.2">
      <c r="A146" s="10">
        <v>67</v>
      </c>
      <c r="B146" s="10" t="s">
        <v>362</v>
      </c>
      <c r="C146" s="10" t="s">
        <v>152</v>
      </c>
      <c r="D146" s="10" t="s">
        <v>115</v>
      </c>
      <c r="E146" s="18" t="s">
        <v>89</v>
      </c>
      <c r="F146" s="10">
        <v>5.2999999999999999E-2</v>
      </c>
      <c r="G146" s="26">
        <v>4878.4968881697878</v>
      </c>
      <c r="H146" s="10" t="s">
        <v>39</v>
      </c>
      <c r="I146" t="s">
        <v>39</v>
      </c>
      <c r="J146" t="s">
        <v>39</v>
      </c>
      <c r="K146" s="38" t="s">
        <v>368</v>
      </c>
      <c r="L146">
        <f t="shared" si="20"/>
        <v>3.6882860323041151</v>
      </c>
      <c r="M146" t="s">
        <v>39</v>
      </c>
      <c r="N146" t="s">
        <v>39</v>
      </c>
      <c r="P146" s="36"/>
      <c r="Q146" s="36"/>
      <c r="R146" s="38" t="s">
        <v>368</v>
      </c>
      <c r="S146">
        <v>5.3727679897067473</v>
      </c>
      <c r="T146" t="s">
        <v>39</v>
      </c>
    </row>
    <row r="147" spans="1:20" x14ac:dyDescent="0.2">
      <c r="A147" s="10">
        <v>68</v>
      </c>
      <c r="B147" s="10" t="s">
        <v>362</v>
      </c>
      <c r="C147" s="10" t="s">
        <v>152</v>
      </c>
      <c r="D147" s="27" t="s">
        <v>115</v>
      </c>
      <c r="E147" s="28" t="s">
        <v>89</v>
      </c>
      <c r="F147" s="10">
        <v>5.2999999999999999E-2</v>
      </c>
      <c r="G147" s="56">
        <v>6249.346641257328</v>
      </c>
      <c r="H147" s="27" t="s">
        <v>39</v>
      </c>
      <c r="I147" t="s">
        <v>39</v>
      </c>
      <c r="J147" t="s">
        <v>39</v>
      </c>
      <c r="K147" s="38" t="s">
        <v>368</v>
      </c>
      <c r="L147">
        <f t="shared" si="20"/>
        <v>3.7958346149554467</v>
      </c>
      <c r="M147" t="s">
        <v>39</v>
      </c>
      <c r="N147" t="s">
        <v>39</v>
      </c>
      <c r="P147" s="29"/>
      <c r="Q147" s="29"/>
      <c r="R147" s="38" t="s">
        <v>368</v>
      </c>
      <c r="S147">
        <v>5.3840077984853725</v>
      </c>
      <c r="T147" t="s">
        <v>39</v>
      </c>
    </row>
    <row r="148" spans="1:20" x14ac:dyDescent="0.2">
      <c r="A148" s="10">
        <v>71</v>
      </c>
      <c r="B148" s="10" t="s">
        <v>362</v>
      </c>
      <c r="C148" s="38" t="s">
        <v>152</v>
      </c>
      <c r="D148" s="10" t="s">
        <v>115</v>
      </c>
      <c r="E148" s="18" t="s">
        <v>22</v>
      </c>
      <c r="F148" s="10">
        <v>5.2999999999999999E-2</v>
      </c>
      <c r="G148" s="51">
        <v>165165.89738261775</v>
      </c>
      <c r="H148" s="10" t="s">
        <v>39</v>
      </c>
      <c r="I148" t="s">
        <v>39</v>
      </c>
      <c r="J148" t="s">
        <v>39</v>
      </c>
      <c r="K148" s="38" t="s">
        <v>368</v>
      </c>
      <c r="L148">
        <f t="shared" si="20"/>
        <v>5.217920381316997</v>
      </c>
      <c r="M148" t="s">
        <v>39</v>
      </c>
      <c r="N148" t="s">
        <v>39</v>
      </c>
      <c r="P148" s="36"/>
      <c r="Q148" s="36"/>
      <c r="R148" s="38" t="s">
        <v>368</v>
      </c>
      <c r="S148">
        <v>5.4149916833391822</v>
      </c>
      <c r="T148" t="s">
        <v>39</v>
      </c>
    </row>
    <row r="149" spans="1:20" x14ac:dyDescent="0.2">
      <c r="A149" s="10">
        <v>72</v>
      </c>
      <c r="B149" s="10" t="s">
        <v>362</v>
      </c>
      <c r="C149" s="10" t="s">
        <v>152</v>
      </c>
      <c r="D149" s="10" t="s">
        <v>115</v>
      </c>
      <c r="E149" s="18" t="s">
        <v>22</v>
      </c>
      <c r="F149" s="10">
        <v>5.2999999999999999E-2</v>
      </c>
      <c r="G149" s="26">
        <v>235921.754714651</v>
      </c>
      <c r="H149" s="10" t="s">
        <v>39</v>
      </c>
      <c r="I149" t="s">
        <v>39</v>
      </c>
      <c r="J149" t="s">
        <v>39</v>
      </c>
      <c r="K149" s="38" t="s">
        <v>368</v>
      </c>
      <c r="L149">
        <f t="shared" si="20"/>
        <v>5.3727679897067473</v>
      </c>
      <c r="M149" t="s">
        <v>39</v>
      </c>
      <c r="N149" t="s">
        <v>39</v>
      </c>
      <c r="R149" s="38" t="s">
        <v>368</v>
      </c>
      <c r="S149">
        <v>5.4369406581942137</v>
      </c>
      <c r="T149" t="s">
        <v>39</v>
      </c>
    </row>
    <row r="150" spans="1:20" x14ac:dyDescent="0.2">
      <c r="A150" s="10">
        <v>73</v>
      </c>
      <c r="B150" s="10" t="s">
        <v>362</v>
      </c>
      <c r="C150" s="10" t="s">
        <v>152</v>
      </c>
      <c r="D150" s="10" t="s">
        <v>115</v>
      </c>
      <c r="E150" s="18" t="s">
        <v>22</v>
      </c>
      <c r="F150" s="10">
        <v>5.2999999999999999E-2</v>
      </c>
      <c r="G150" s="26">
        <v>242107.25207610845</v>
      </c>
      <c r="H150" s="10" t="s">
        <v>39</v>
      </c>
      <c r="I150" t="s">
        <v>39</v>
      </c>
      <c r="J150" t="s">
        <v>39</v>
      </c>
      <c r="K150" s="38" t="s">
        <v>368</v>
      </c>
      <c r="L150">
        <f t="shared" si="20"/>
        <v>5.3840077984853725</v>
      </c>
      <c r="M150" t="s">
        <v>39</v>
      </c>
      <c r="N150" t="s">
        <v>39</v>
      </c>
      <c r="R150" s="38" t="s">
        <v>368</v>
      </c>
      <c r="S150">
        <v>5.4558644630644455</v>
      </c>
      <c r="T150" t="s">
        <v>39</v>
      </c>
    </row>
    <row r="151" spans="1:20" x14ac:dyDescent="0.2">
      <c r="A151" s="10">
        <v>74</v>
      </c>
      <c r="B151" s="10" t="s">
        <v>362</v>
      </c>
      <c r="C151" s="10" t="s">
        <v>152</v>
      </c>
      <c r="D151" s="10" t="s">
        <v>115</v>
      </c>
      <c r="E151" s="18" t="s">
        <v>22</v>
      </c>
      <c r="F151" s="10">
        <v>5.2999999999999999E-2</v>
      </c>
      <c r="G151" s="51">
        <v>260010.97710564459</v>
      </c>
      <c r="H151" s="38" t="s">
        <v>39</v>
      </c>
      <c r="I151" t="s">
        <v>39</v>
      </c>
      <c r="J151" t="s">
        <v>39</v>
      </c>
      <c r="K151" s="38" t="s">
        <v>368</v>
      </c>
      <c r="L151">
        <f t="shared" si="20"/>
        <v>5.4149916833391822</v>
      </c>
      <c r="M151" t="s">
        <v>39</v>
      </c>
      <c r="N151" t="s">
        <v>39</v>
      </c>
      <c r="R151" s="38" t="s">
        <v>368</v>
      </c>
      <c r="S151">
        <v>5.4852032677666118</v>
      </c>
      <c r="T151" t="s">
        <v>39</v>
      </c>
    </row>
    <row r="152" spans="1:20" x14ac:dyDescent="0.2">
      <c r="A152" s="10">
        <v>75</v>
      </c>
      <c r="B152" s="10" t="s">
        <v>362</v>
      </c>
      <c r="C152" s="10" t="s">
        <v>152</v>
      </c>
      <c r="D152" s="10" t="s">
        <v>115</v>
      </c>
      <c r="E152" s="18" t="s">
        <v>22</v>
      </c>
      <c r="F152" s="10">
        <v>5.2999999999999999E-2</v>
      </c>
      <c r="G152" s="26">
        <v>273489.50059316668</v>
      </c>
      <c r="H152" s="10" t="s">
        <v>39</v>
      </c>
      <c r="I152" t="s">
        <v>39</v>
      </c>
      <c r="J152" t="s">
        <v>39</v>
      </c>
      <c r="K152" s="38" t="s">
        <v>368</v>
      </c>
      <c r="L152">
        <f t="shared" si="20"/>
        <v>5.4369406581942137</v>
      </c>
      <c r="M152" t="s">
        <v>39</v>
      </c>
      <c r="N152" t="s">
        <v>39</v>
      </c>
      <c r="P152" s="36"/>
      <c r="Q152" s="36"/>
      <c r="R152" s="38" t="s">
        <v>368</v>
      </c>
      <c r="S152">
        <v>5.5587078444725169</v>
      </c>
      <c r="T152" t="s">
        <v>39</v>
      </c>
    </row>
    <row r="153" spans="1:20" x14ac:dyDescent="0.2">
      <c r="A153" s="10">
        <v>101</v>
      </c>
      <c r="B153" s="10" t="s">
        <v>362</v>
      </c>
      <c r="C153" s="10" t="s">
        <v>36</v>
      </c>
      <c r="D153" s="10" t="s">
        <v>95</v>
      </c>
      <c r="E153" s="18" t="s">
        <v>12</v>
      </c>
      <c r="F153" s="10">
        <v>5.2999999999999999E-2</v>
      </c>
      <c r="G153" s="15" t="s">
        <v>39</v>
      </c>
      <c r="H153" s="10">
        <v>4980</v>
      </c>
      <c r="I153">
        <f>2*F153*((H153/2)^(1.5))</f>
        <v>13170.579553079653</v>
      </c>
      <c r="J153">
        <f>F153*((H153)^(1.5))</f>
        <v>18626.012228279007</v>
      </c>
      <c r="K153" s="10" t="s">
        <v>369</v>
      </c>
      <c r="L153" t="s">
        <v>39</v>
      </c>
      <c r="M153" s="25" t="s">
        <v>39</v>
      </c>
      <c r="N153" s="25" t="s">
        <v>39</v>
      </c>
      <c r="R153" s="38" t="s">
        <v>368</v>
      </c>
      <c r="S153">
        <v>5.5899673009587181</v>
      </c>
      <c r="T153" t="s">
        <v>39</v>
      </c>
    </row>
    <row r="154" spans="1:20" x14ac:dyDescent="0.2">
      <c r="A154" s="10">
        <v>104</v>
      </c>
      <c r="B154" s="10" t="s">
        <v>362</v>
      </c>
      <c r="C154" s="38" t="s">
        <v>36</v>
      </c>
      <c r="D154" s="10" t="s">
        <v>115</v>
      </c>
      <c r="E154" s="18" t="s">
        <v>45</v>
      </c>
      <c r="F154" s="10">
        <v>5.2999999999999999E-2</v>
      </c>
      <c r="G154" s="38" t="s">
        <v>39</v>
      </c>
      <c r="H154" s="38">
        <v>547</v>
      </c>
      <c r="I154">
        <f>2*F154*((H154/2)^(1.5))</f>
        <v>479.44838632901843</v>
      </c>
      <c r="J154">
        <f>F154*((H154)^(1.5))</f>
        <v>678.04241040439376</v>
      </c>
      <c r="K154" s="10" t="s">
        <v>369</v>
      </c>
      <c r="L154" t="s">
        <v>39</v>
      </c>
      <c r="M154" s="25" t="s">
        <v>39</v>
      </c>
      <c r="N154" s="25" t="s">
        <v>39</v>
      </c>
    </row>
    <row r="155" spans="1:20" x14ac:dyDescent="0.2">
      <c r="R155" s="10" t="s">
        <v>369</v>
      </c>
      <c r="S155" t="s">
        <v>39</v>
      </c>
      <c r="T155" s="25" t="s">
        <v>39</v>
      </c>
    </row>
    <row r="156" spans="1:20" x14ac:dyDescent="0.2">
      <c r="R156" s="10" t="s">
        <v>369</v>
      </c>
      <c r="S156" t="s">
        <v>39</v>
      </c>
      <c r="T156" s="25" t="s">
        <v>39</v>
      </c>
    </row>
    <row r="174" spans="3:18" x14ac:dyDescent="0.2">
      <c r="C174" s="11"/>
      <c r="K174" s="11"/>
      <c r="R174" s="11"/>
    </row>
    <row r="175" spans="3:18" x14ac:dyDescent="0.2">
      <c r="C175" s="11"/>
      <c r="K175" s="11"/>
      <c r="R175" s="11"/>
    </row>
    <row r="176" spans="3:18" x14ac:dyDescent="0.2">
      <c r="C176" s="11"/>
      <c r="K176" s="11"/>
      <c r="R176" s="11"/>
    </row>
    <row r="177" spans="3:18" x14ac:dyDescent="0.2">
      <c r="C177" s="11"/>
      <c r="K177" s="11"/>
      <c r="R177" s="11"/>
    </row>
    <row r="178" spans="3:18" x14ac:dyDescent="0.2">
      <c r="C178" s="11"/>
      <c r="K178" s="11"/>
      <c r="R178" s="11"/>
    </row>
    <row r="179" spans="3:18" x14ac:dyDescent="0.2">
      <c r="C179" s="11"/>
      <c r="K179" s="11"/>
      <c r="R179" s="11"/>
    </row>
    <row r="180" spans="3:18" x14ac:dyDescent="0.2">
      <c r="C180" s="11"/>
      <c r="K180" s="11"/>
      <c r="R180" s="11"/>
    </row>
    <row r="181" spans="3:18" x14ac:dyDescent="0.2">
      <c r="C181" s="11"/>
      <c r="K181" s="11"/>
      <c r="R181" s="11"/>
    </row>
    <row r="182" spans="3:18" x14ac:dyDescent="0.2">
      <c r="C182" s="11"/>
      <c r="K182" s="11"/>
      <c r="R182" s="11"/>
    </row>
    <row r="183" spans="3:18" x14ac:dyDescent="0.2">
      <c r="C183" s="11"/>
      <c r="K183" s="11"/>
      <c r="R183" s="11"/>
    </row>
    <row r="184" spans="3:18" x14ac:dyDescent="0.2">
      <c r="C184" s="11"/>
      <c r="K184" s="11"/>
      <c r="R184" s="11"/>
    </row>
    <row r="185" spans="3:18" x14ac:dyDescent="0.2">
      <c r="C185" s="11"/>
      <c r="K185" s="11"/>
      <c r="R185" s="11"/>
    </row>
    <row r="186" spans="3:18" x14ac:dyDescent="0.2">
      <c r="C186" s="11"/>
      <c r="K186" s="11"/>
      <c r="R186" s="11"/>
    </row>
    <row r="187" spans="3:18" x14ac:dyDescent="0.2">
      <c r="C187" s="11"/>
      <c r="K187" s="11"/>
      <c r="R187" s="11"/>
    </row>
    <row r="188" spans="3:18" x14ac:dyDescent="0.2">
      <c r="C188" s="11"/>
      <c r="K188" s="11"/>
      <c r="R188" s="11"/>
    </row>
    <row r="189" spans="3:18" x14ac:dyDescent="0.2">
      <c r="C189" s="11"/>
      <c r="K189" s="11"/>
      <c r="R189" s="11"/>
    </row>
  </sheetData>
  <autoFilter ref="A1:N118" xr:uid="{94CAD5F5-76DC-044B-8440-A678FAA35C97}">
    <filterColumn colId="2">
      <filters>
        <filter val="Elias &amp; Schwarz 1971"/>
      </filters>
    </filterColumn>
    <sortState xmlns:xlrd2="http://schemas.microsoft.com/office/spreadsheetml/2017/richdata2" ref="A2:N118">
      <sortCondition ref="G1:G118"/>
    </sortState>
  </autoFilter>
  <sortState xmlns:xlrd2="http://schemas.microsoft.com/office/spreadsheetml/2017/richdata2" ref="R2:T118">
    <sortCondition ref="R2:R118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O351"/>
  <sheetViews>
    <sheetView workbookViewId="0">
      <pane ySplit="9560" topLeftCell="A99"/>
      <selection activeCell="L4" sqref="L4"/>
      <selection pane="bottomLeft" activeCell="R344" sqref="A1:R344"/>
    </sheetView>
  </sheetViews>
  <sheetFormatPr baseColWidth="10" defaultRowHeight="16" x14ac:dyDescent="0.2"/>
  <cols>
    <col min="6" max="6" width="4.83203125" customWidth="1"/>
    <col min="7" max="7" width="9.33203125" customWidth="1"/>
    <col min="8" max="10" width="3.6640625" customWidth="1"/>
    <col min="18" max="18" width="21" customWidth="1"/>
  </cols>
  <sheetData>
    <row r="1" spans="1:41" x14ac:dyDescent="0.2">
      <c r="A1" t="s">
        <v>42</v>
      </c>
      <c r="B1" t="s">
        <v>55</v>
      </c>
      <c r="C1" t="s">
        <v>29</v>
      </c>
      <c r="D1" t="s">
        <v>104</v>
      </c>
      <c r="E1" t="s">
        <v>46</v>
      </c>
      <c r="F1" t="s">
        <v>68</v>
      </c>
      <c r="G1" t="s">
        <v>74</v>
      </c>
      <c r="H1" t="s">
        <v>103</v>
      </c>
      <c r="I1" t="s">
        <v>102</v>
      </c>
      <c r="J1" t="s">
        <v>112</v>
      </c>
      <c r="K1" t="s">
        <v>30</v>
      </c>
      <c r="L1" t="s">
        <v>31</v>
      </c>
      <c r="M1" t="s">
        <v>40</v>
      </c>
      <c r="N1" t="s">
        <v>32</v>
      </c>
      <c r="O1" t="s">
        <v>33</v>
      </c>
      <c r="P1" t="s">
        <v>41</v>
      </c>
      <c r="Q1" t="s">
        <v>37</v>
      </c>
      <c r="R1" t="s">
        <v>38</v>
      </c>
    </row>
    <row r="2" spans="1:41" s="6" customFormat="1" x14ac:dyDescent="0.2">
      <c r="A2" s="1">
        <v>47</v>
      </c>
      <c r="B2" s="38" t="s">
        <v>95</v>
      </c>
      <c r="C2" s="40" t="s">
        <v>15</v>
      </c>
      <c r="D2">
        <v>30</v>
      </c>
      <c r="E2" s="38" t="s">
        <v>130</v>
      </c>
      <c r="F2" s="36" t="s">
        <v>59</v>
      </c>
      <c r="G2" s="33">
        <v>1110000</v>
      </c>
      <c r="H2" s="36">
        <v>1</v>
      </c>
      <c r="I2" s="36">
        <v>1</v>
      </c>
      <c r="J2" s="37">
        <v>1</v>
      </c>
      <c r="K2" s="42">
        <v>985000</v>
      </c>
      <c r="L2" s="47">
        <v>193700</v>
      </c>
      <c r="M2" s="33">
        <v>63300.653594771247</v>
      </c>
      <c r="N2" s="8" t="s">
        <v>39</v>
      </c>
      <c r="O2" s="33">
        <v>5.287129620719111</v>
      </c>
      <c r="P2" s="33">
        <v>4.8014081942375313</v>
      </c>
      <c r="Q2" s="36" t="s">
        <v>67</v>
      </c>
      <c r="R2" s="36" t="s">
        <v>66</v>
      </c>
      <c r="V2"/>
      <c r="W2"/>
      <c r="X2"/>
      <c r="Y2"/>
      <c r="Z2"/>
      <c r="AA2"/>
    </row>
    <row r="3" spans="1:41" s="6" customFormat="1" x14ac:dyDescent="0.2">
      <c r="A3" s="1">
        <v>48</v>
      </c>
      <c r="B3" s="10" t="s">
        <v>95</v>
      </c>
      <c r="C3" s="17" t="s">
        <v>15</v>
      </c>
      <c r="D3">
        <v>30</v>
      </c>
      <c r="E3" s="10" t="s">
        <v>130</v>
      </c>
      <c r="F3" t="s">
        <v>59</v>
      </c>
      <c r="G3" s="8">
        <v>1080000</v>
      </c>
      <c r="H3">
        <v>1</v>
      </c>
      <c r="I3">
        <v>1</v>
      </c>
      <c r="J3" s="3">
        <v>1</v>
      </c>
      <c r="K3" s="7">
        <v>965000</v>
      </c>
      <c r="L3" s="9">
        <v>195200</v>
      </c>
      <c r="M3" s="8">
        <v>70724.637681159424</v>
      </c>
      <c r="N3" s="8" t="s">
        <v>39</v>
      </c>
      <c r="O3" s="8">
        <v>5.2904798133306734</v>
      </c>
      <c r="P3" s="8">
        <v>4.8495707312654552</v>
      </c>
      <c r="Q3" t="s">
        <v>67</v>
      </c>
      <c r="R3" t="s">
        <v>66</v>
      </c>
      <c r="S3" s="22">
        <v>101</v>
      </c>
      <c r="T3" s="22" t="s">
        <v>95</v>
      </c>
      <c r="U3" s="22" t="s">
        <v>15</v>
      </c>
      <c r="V3" s="22">
        <v>29</v>
      </c>
      <c r="W3" s="22" t="s">
        <v>130</v>
      </c>
      <c r="X3" s="22" t="s">
        <v>58</v>
      </c>
      <c r="Y3" s="22" t="s">
        <v>39</v>
      </c>
      <c r="Z3" s="22">
        <f t="shared" ref="Z3:Z32" si="0">IF(AND(ISNUMBER(AC3),ISNUMBER(AD3)),1,".")</f>
        <v>1</v>
      </c>
      <c r="AA3" s="22">
        <f t="shared" ref="AA3:AA32" si="1">IF(AND(ISNUMBER(AD3),ISNUMBER(AE3)),1,".")</f>
        <v>1</v>
      </c>
      <c r="AB3" s="22">
        <v>0</v>
      </c>
      <c r="AC3" s="23">
        <f t="shared" ref="AC3:AC22" si="2">AK3*1000</f>
        <v>1015000</v>
      </c>
      <c r="AD3" s="22">
        <f t="shared" ref="AD3:AD22" si="3">AL3*100</f>
        <v>303100</v>
      </c>
      <c r="AE3" s="22">
        <f t="shared" ref="AE3:AE22" si="4">AN3*100</f>
        <v>99700</v>
      </c>
      <c r="AF3" s="8">
        <f t="shared" ref="AF3:AF32" si="5">IF(AC3=".",".",LOG(AC3))</f>
        <v>6.0064660422492313</v>
      </c>
      <c r="AG3" s="8">
        <f t="shared" ref="AG3:AG32" si="6">IF(AD3=".",".",LOG(AD3))</f>
        <v>5.4815859363676225</v>
      </c>
      <c r="AH3" s="8">
        <f t="shared" ref="AH3:AH32" si="7">IF(AE3=".",".",LOG(AE3))</f>
        <v>4.9986951583116559</v>
      </c>
      <c r="AI3" t="s">
        <v>67</v>
      </c>
      <c r="AJ3" t="s">
        <v>66</v>
      </c>
      <c r="AK3">
        <v>1015</v>
      </c>
      <c r="AL3">
        <v>3031</v>
      </c>
      <c r="AM3">
        <v>3.04</v>
      </c>
      <c r="AN3">
        <v>997</v>
      </c>
      <c r="AO3">
        <v>1265</v>
      </c>
    </row>
    <row r="4" spans="1:41" s="6" customFormat="1" x14ac:dyDescent="0.2">
      <c r="A4" s="1">
        <v>49</v>
      </c>
      <c r="B4" s="46" t="s">
        <v>95</v>
      </c>
      <c r="C4" s="63" t="s">
        <v>15</v>
      </c>
      <c r="D4" s="29">
        <v>30</v>
      </c>
      <c r="E4" s="46" t="s">
        <v>130</v>
      </c>
      <c r="F4" s="29" t="s">
        <v>58</v>
      </c>
      <c r="G4" s="29">
        <v>1149500</v>
      </c>
      <c r="H4" s="29">
        <v>1</v>
      </c>
      <c r="I4" s="29">
        <v>1</v>
      </c>
      <c r="J4" s="32">
        <v>1</v>
      </c>
      <c r="K4" s="29">
        <v>1007000</v>
      </c>
      <c r="L4" s="29">
        <v>199370</v>
      </c>
      <c r="M4" s="29">
        <v>81588</v>
      </c>
      <c r="N4" s="8">
        <v>6.003029470553618</v>
      </c>
      <c r="O4" s="34">
        <v>5.2996598088670197</v>
      </c>
      <c r="P4" s="34">
        <v>4.9116262872217362</v>
      </c>
      <c r="Q4" s="27" t="s">
        <v>280</v>
      </c>
      <c r="R4" s="27" t="s">
        <v>281</v>
      </c>
      <c r="S4" s="22">
        <v>102</v>
      </c>
      <c r="T4" s="22" t="s">
        <v>95</v>
      </c>
      <c r="U4" s="22" t="s">
        <v>15</v>
      </c>
      <c r="V4" s="22">
        <v>29</v>
      </c>
      <c r="W4" s="22" t="s">
        <v>130</v>
      </c>
      <c r="X4" s="22" t="s">
        <v>59</v>
      </c>
      <c r="Y4" s="22" t="s">
        <v>39</v>
      </c>
      <c r="Z4" s="22">
        <f t="shared" si="0"/>
        <v>1</v>
      </c>
      <c r="AA4" s="22">
        <f t="shared" si="1"/>
        <v>1</v>
      </c>
      <c r="AB4" s="22">
        <v>1</v>
      </c>
      <c r="AC4" s="23">
        <f t="shared" si="2"/>
        <v>1160000</v>
      </c>
      <c r="AD4" s="22">
        <f t="shared" si="3"/>
        <v>267200</v>
      </c>
      <c r="AE4" s="22">
        <f t="shared" si="4"/>
        <v>87900</v>
      </c>
      <c r="AF4" s="8">
        <f t="shared" si="5"/>
        <v>6.0644579892269181</v>
      </c>
      <c r="AG4" s="8">
        <f t="shared" si="6"/>
        <v>5.4268364538035083</v>
      </c>
      <c r="AH4" s="8">
        <f t="shared" si="7"/>
        <v>4.9439888750737717</v>
      </c>
      <c r="AI4" t="s">
        <v>67</v>
      </c>
      <c r="AJ4" t="s">
        <v>66</v>
      </c>
      <c r="AK4">
        <v>1160</v>
      </c>
      <c r="AL4">
        <v>2672</v>
      </c>
      <c r="AM4">
        <v>3.04</v>
      </c>
      <c r="AN4">
        <v>879</v>
      </c>
      <c r="AO4">
        <v>1320</v>
      </c>
    </row>
    <row r="5" spans="1:41" s="6" customFormat="1" x14ac:dyDescent="0.2">
      <c r="A5" s="1">
        <v>50</v>
      </c>
      <c r="B5" s="10" t="s">
        <v>95</v>
      </c>
      <c r="C5" s="17" t="s">
        <v>15</v>
      </c>
      <c r="D5">
        <v>30</v>
      </c>
      <c r="E5" s="10" t="s">
        <v>130</v>
      </c>
      <c r="F5" t="s">
        <v>59</v>
      </c>
      <c r="G5" s="8">
        <v>1170000</v>
      </c>
      <c r="H5">
        <v>1</v>
      </c>
      <c r="I5">
        <v>1</v>
      </c>
      <c r="J5" s="3">
        <v>1</v>
      </c>
      <c r="K5" s="7">
        <v>1040000</v>
      </c>
      <c r="L5" s="9">
        <v>202400</v>
      </c>
      <c r="M5" s="8">
        <v>71017.543859649115</v>
      </c>
      <c r="N5" s="8" t="s">
        <v>39</v>
      </c>
      <c r="O5" s="8">
        <v>5.3062105081677613</v>
      </c>
      <c r="P5" s="8">
        <v>4.8513656481592511</v>
      </c>
      <c r="Q5" t="s">
        <v>67</v>
      </c>
      <c r="R5" t="s">
        <v>66</v>
      </c>
      <c r="S5" s="22">
        <v>103</v>
      </c>
      <c r="T5" s="22" t="s">
        <v>95</v>
      </c>
      <c r="U5" s="22" t="s">
        <v>15</v>
      </c>
      <c r="V5" s="22">
        <v>29</v>
      </c>
      <c r="W5" s="22" t="s">
        <v>130</v>
      </c>
      <c r="X5" s="22" t="s">
        <v>59</v>
      </c>
      <c r="Y5" s="22" t="s">
        <v>39</v>
      </c>
      <c r="Z5" s="22">
        <f t="shared" si="0"/>
        <v>1</v>
      </c>
      <c r="AA5" s="22">
        <f t="shared" si="1"/>
        <v>1</v>
      </c>
      <c r="AB5" s="22">
        <v>1</v>
      </c>
      <c r="AC5" s="23">
        <f t="shared" si="2"/>
        <v>1170000</v>
      </c>
      <c r="AD5" s="22">
        <f t="shared" si="3"/>
        <v>253000</v>
      </c>
      <c r="AE5" s="22">
        <f t="shared" si="4"/>
        <v>82700</v>
      </c>
      <c r="AF5" s="8">
        <f t="shared" si="5"/>
        <v>6.0681858617461613</v>
      </c>
      <c r="AG5" s="8">
        <f t="shared" si="6"/>
        <v>5.4031205211758175</v>
      </c>
      <c r="AH5" s="8">
        <f t="shared" si="7"/>
        <v>4.9175055095525471</v>
      </c>
      <c r="AI5" t="s">
        <v>67</v>
      </c>
      <c r="AJ5" t="s">
        <v>66</v>
      </c>
      <c r="AK5">
        <v>1170</v>
      </c>
      <c r="AL5">
        <v>2530</v>
      </c>
      <c r="AM5">
        <v>3.06</v>
      </c>
      <c r="AN5">
        <v>827</v>
      </c>
      <c r="AO5">
        <v>1310</v>
      </c>
    </row>
    <row r="6" spans="1:41" s="6" customFormat="1" x14ac:dyDescent="0.2">
      <c r="A6" s="1">
        <v>51</v>
      </c>
      <c r="B6" s="1" t="s">
        <v>95</v>
      </c>
      <c r="C6" s="62" t="s">
        <v>15</v>
      </c>
      <c r="D6">
        <v>30</v>
      </c>
      <c r="E6" s="48" t="s">
        <v>130</v>
      </c>
      <c r="F6" t="s">
        <v>248</v>
      </c>
      <c r="G6">
        <v>1339500</v>
      </c>
      <c r="H6">
        <v>1</v>
      </c>
      <c r="I6">
        <v>1</v>
      </c>
      <c r="J6" s="30">
        <v>1</v>
      </c>
      <c r="K6">
        <v>1168500</v>
      </c>
      <c r="L6">
        <v>203836</v>
      </c>
      <c r="M6">
        <v>77540</v>
      </c>
      <c r="N6" s="8">
        <v>6.0676287167282457</v>
      </c>
      <c r="O6" s="44">
        <v>5.3092808883094342</v>
      </c>
      <c r="P6" s="44">
        <v>4.8895257966711911</v>
      </c>
      <c r="Q6" s="38" t="s">
        <v>280</v>
      </c>
      <c r="R6" s="38" t="s">
        <v>281</v>
      </c>
      <c r="S6" s="22">
        <v>104</v>
      </c>
      <c r="T6" s="22" t="s">
        <v>95</v>
      </c>
      <c r="U6" s="22" t="s">
        <v>15</v>
      </c>
      <c r="V6" s="22">
        <v>29</v>
      </c>
      <c r="W6" s="22" t="s">
        <v>130</v>
      </c>
      <c r="X6" s="22" t="s">
        <v>59</v>
      </c>
      <c r="Y6" s="22" t="s">
        <v>39</v>
      </c>
      <c r="Z6" s="22">
        <f t="shared" si="0"/>
        <v>1</v>
      </c>
      <c r="AA6" s="22">
        <f t="shared" si="1"/>
        <v>1</v>
      </c>
      <c r="AB6" s="22">
        <v>1</v>
      </c>
      <c r="AC6" s="23">
        <f t="shared" si="2"/>
        <v>1135000</v>
      </c>
      <c r="AD6" s="22">
        <f t="shared" si="3"/>
        <v>249100</v>
      </c>
      <c r="AE6" s="22">
        <f t="shared" si="4"/>
        <v>87700</v>
      </c>
      <c r="AF6" s="8">
        <f t="shared" si="5"/>
        <v>6.0549958615291413</v>
      </c>
      <c r="AG6" s="8">
        <f t="shared" si="6"/>
        <v>5.3963737275365062</v>
      </c>
      <c r="AH6" s="8">
        <f t="shared" si="7"/>
        <v>4.9429995933660402</v>
      </c>
      <c r="AI6" t="s">
        <v>67</v>
      </c>
      <c r="AJ6" t="s">
        <v>66</v>
      </c>
      <c r="AK6">
        <v>1135</v>
      </c>
      <c r="AL6">
        <v>2491</v>
      </c>
      <c r="AM6">
        <v>2.84</v>
      </c>
      <c r="AN6">
        <v>877</v>
      </c>
      <c r="AO6">
        <v>1275</v>
      </c>
    </row>
    <row r="7" spans="1:41" s="6" customFormat="1" x14ac:dyDescent="0.2">
      <c r="A7" s="1">
        <v>52</v>
      </c>
      <c r="B7" s="1" t="s">
        <v>95</v>
      </c>
      <c r="C7" s="62" t="s">
        <v>15</v>
      </c>
      <c r="D7">
        <v>30</v>
      </c>
      <c r="E7" s="48" t="s">
        <v>130</v>
      </c>
      <c r="F7" t="s">
        <v>248</v>
      </c>
      <c r="G7">
        <v>1254000</v>
      </c>
      <c r="H7" s="36">
        <v>1</v>
      </c>
      <c r="I7" s="36">
        <v>1</v>
      </c>
      <c r="J7" s="30">
        <v>1</v>
      </c>
      <c r="K7">
        <v>1073500</v>
      </c>
      <c r="L7">
        <v>207070</v>
      </c>
      <c r="M7">
        <v>77826</v>
      </c>
      <c r="N7" s="8">
        <v>6.0308020487722676</v>
      </c>
      <c r="O7" s="44">
        <v>5.3161171834989052</v>
      </c>
      <c r="P7" s="44">
        <v>4.8911247097167978</v>
      </c>
      <c r="Q7" s="38" t="s">
        <v>280</v>
      </c>
      <c r="R7" s="38" t="s">
        <v>281</v>
      </c>
      <c r="S7" s="22">
        <v>105</v>
      </c>
      <c r="T7" s="22" t="s">
        <v>95</v>
      </c>
      <c r="U7" s="22" t="s">
        <v>15</v>
      </c>
      <c r="V7" s="22">
        <v>29</v>
      </c>
      <c r="W7" s="22" t="s">
        <v>130</v>
      </c>
      <c r="X7" s="22" t="s">
        <v>59</v>
      </c>
      <c r="Y7" s="22" t="s">
        <v>39</v>
      </c>
      <c r="Z7" s="22">
        <f t="shared" si="0"/>
        <v>1</v>
      </c>
      <c r="AA7" s="22">
        <f t="shared" si="1"/>
        <v>1</v>
      </c>
      <c r="AB7" s="22">
        <v>0</v>
      </c>
      <c r="AC7" s="23">
        <f t="shared" si="2"/>
        <v>965000</v>
      </c>
      <c r="AD7" s="22">
        <f t="shared" si="3"/>
        <v>243900</v>
      </c>
      <c r="AE7" s="22">
        <f t="shared" si="4"/>
        <v>90300</v>
      </c>
      <c r="AF7" s="8">
        <f t="shared" si="5"/>
        <v>5.9845273133437926</v>
      </c>
      <c r="AG7" s="8">
        <f t="shared" si="6"/>
        <v>5.3872118003137306</v>
      </c>
      <c r="AH7" s="8">
        <f t="shared" si="7"/>
        <v>4.9556877503135057</v>
      </c>
      <c r="AI7" t="s">
        <v>67</v>
      </c>
      <c r="AJ7" t="s">
        <v>66</v>
      </c>
      <c r="AK7">
        <v>965</v>
      </c>
      <c r="AL7">
        <v>2439</v>
      </c>
      <c r="AM7">
        <v>2.7</v>
      </c>
      <c r="AN7">
        <v>903</v>
      </c>
      <c r="AO7">
        <v>1100</v>
      </c>
    </row>
    <row r="8" spans="1:41" s="6" customFormat="1" x14ac:dyDescent="0.2">
      <c r="A8" s="1">
        <v>53</v>
      </c>
      <c r="B8" s="1" t="s">
        <v>95</v>
      </c>
      <c r="C8" s="62" t="s">
        <v>15</v>
      </c>
      <c r="D8">
        <v>30</v>
      </c>
      <c r="E8" s="48" t="s">
        <v>130</v>
      </c>
      <c r="F8" t="s">
        <v>253</v>
      </c>
      <c r="G8">
        <v>1154250</v>
      </c>
      <c r="H8" s="36">
        <v>1</v>
      </c>
      <c r="I8" s="36">
        <v>1</v>
      </c>
      <c r="J8" s="37">
        <v>1</v>
      </c>
      <c r="K8">
        <v>1007000</v>
      </c>
      <c r="L8">
        <v>210030</v>
      </c>
      <c r="M8">
        <v>75182</v>
      </c>
      <c r="N8" s="8">
        <v>6.003029470553618</v>
      </c>
      <c r="O8" s="44">
        <v>5.3222813323716078</v>
      </c>
      <c r="P8" s="44">
        <v>4.8761138746820043</v>
      </c>
      <c r="Q8" s="38" t="s">
        <v>280</v>
      </c>
      <c r="R8" s="38" t="s">
        <v>281</v>
      </c>
      <c r="S8" s="22">
        <v>106</v>
      </c>
      <c r="T8" s="22" t="s">
        <v>95</v>
      </c>
      <c r="U8" s="22" t="s">
        <v>15</v>
      </c>
      <c r="V8" s="22">
        <v>29</v>
      </c>
      <c r="W8" s="22" t="s">
        <v>130</v>
      </c>
      <c r="X8" s="22" t="s">
        <v>58</v>
      </c>
      <c r="Y8" s="22" t="s">
        <v>39</v>
      </c>
      <c r="Z8" s="22">
        <f t="shared" si="0"/>
        <v>1</v>
      </c>
      <c r="AA8" s="22">
        <f t="shared" si="1"/>
        <v>1</v>
      </c>
      <c r="AB8" s="22">
        <v>1</v>
      </c>
      <c r="AC8" s="23">
        <f t="shared" si="2"/>
        <v>1185000</v>
      </c>
      <c r="AD8" s="22">
        <f t="shared" si="3"/>
        <v>240700</v>
      </c>
      <c r="AE8" s="22">
        <f t="shared" si="4"/>
        <v>84800</v>
      </c>
      <c r="AF8" s="8">
        <f t="shared" si="5"/>
        <v>6.0737183503461223</v>
      </c>
      <c r="AG8" s="8">
        <f t="shared" si="6"/>
        <v>5.3814760902750303</v>
      </c>
      <c r="AH8" s="8">
        <f t="shared" si="7"/>
        <v>4.9283958522567142</v>
      </c>
      <c r="AI8" t="s">
        <v>67</v>
      </c>
      <c r="AJ8" t="s">
        <v>66</v>
      </c>
      <c r="AK8">
        <v>1185</v>
      </c>
      <c r="AL8">
        <v>2407</v>
      </c>
      <c r="AM8">
        <v>2.84</v>
      </c>
      <c r="AN8">
        <v>848</v>
      </c>
      <c r="AO8">
        <v>1220</v>
      </c>
    </row>
    <row r="9" spans="1:41" s="6" customFormat="1" x14ac:dyDescent="0.2">
      <c r="A9" s="1">
        <v>54</v>
      </c>
      <c r="B9" s="38" t="s">
        <v>95</v>
      </c>
      <c r="C9" s="40" t="s">
        <v>15</v>
      </c>
      <c r="D9" s="36">
        <v>30</v>
      </c>
      <c r="E9" s="38" t="s">
        <v>130</v>
      </c>
      <c r="F9" s="36" t="s">
        <v>59</v>
      </c>
      <c r="G9" s="33">
        <v>1120000</v>
      </c>
      <c r="H9" s="36">
        <v>1</v>
      </c>
      <c r="I9" s="36">
        <v>1</v>
      </c>
      <c r="J9" s="37">
        <v>1</v>
      </c>
      <c r="K9" s="42">
        <v>980000</v>
      </c>
      <c r="L9" s="33">
        <v>210100</v>
      </c>
      <c r="M9" s="33">
        <v>69800.664451827237</v>
      </c>
      <c r="N9" s="8" t="s">
        <v>39</v>
      </c>
      <c r="O9" s="33">
        <v>5.3224260524059526</v>
      </c>
      <c r="P9" s="33">
        <v>4.8438595568121094</v>
      </c>
      <c r="Q9" s="36" t="s">
        <v>67</v>
      </c>
      <c r="R9" s="36" t="s">
        <v>66</v>
      </c>
      <c r="S9" s="22">
        <v>107</v>
      </c>
      <c r="T9" s="22" t="s">
        <v>95</v>
      </c>
      <c r="U9" s="22" t="s">
        <v>15</v>
      </c>
      <c r="V9" s="22">
        <v>29</v>
      </c>
      <c r="W9" s="22" t="s">
        <v>130</v>
      </c>
      <c r="X9" s="22" t="s">
        <v>58</v>
      </c>
      <c r="Y9" s="22" t="s">
        <v>39</v>
      </c>
      <c r="Z9" s="22">
        <f t="shared" si="0"/>
        <v>1</v>
      </c>
      <c r="AA9" s="22">
        <f t="shared" si="1"/>
        <v>1</v>
      </c>
      <c r="AB9" s="22">
        <v>1</v>
      </c>
      <c r="AC9" s="23">
        <f t="shared" si="2"/>
        <v>1160000</v>
      </c>
      <c r="AD9" s="22">
        <f t="shared" si="3"/>
        <v>240300</v>
      </c>
      <c r="AE9" s="22">
        <f t="shared" si="4"/>
        <v>78500</v>
      </c>
      <c r="AF9" s="8">
        <f t="shared" si="5"/>
        <v>6.0644579892269181</v>
      </c>
      <c r="AG9" s="8">
        <f t="shared" si="6"/>
        <v>5.3807537708039002</v>
      </c>
      <c r="AH9" s="8">
        <f t="shared" si="7"/>
        <v>4.8948696567452528</v>
      </c>
      <c r="AI9" t="s">
        <v>67</v>
      </c>
      <c r="AJ9" t="s">
        <v>66</v>
      </c>
      <c r="AK9">
        <v>1160</v>
      </c>
      <c r="AL9">
        <v>2403</v>
      </c>
      <c r="AM9">
        <v>3.06</v>
      </c>
      <c r="AN9">
        <v>785</v>
      </c>
      <c r="AO9">
        <v>1290</v>
      </c>
    </row>
    <row r="10" spans="1:41" s="6" customFormat="1" x14ac:dyDescent="0.2">
      <c r="A10" s="1">
        <v>55</v>
      </c>
      <c r="B10" s="38" t="s">
        <v>95</v>
      </c>
      <c r="C10" s="40" t="s">
        <v>15</v>
      </c>
      <c r="D10">
        <v>30</v>
      </c>
      <c r="E10" s="38" t="s">
        <v>130</v>
      </c>
      <c r="F10" s="36" t="s">
        <v>59</v>
      </c>
      <c r="G10" s="33">
        <v>1100000</v>
      </c>
      <c r="H10" s="36">
        <v>1</v>
      </c>
      <c r="I10" s="36">
        <v>1</v>
      </c>
      <c r="J10" s="37">
        <v>1</v>
      </c>
      <c r="K10" s="42">
        <v>990000</v>
      </c>
      <c r="L10" s="33">
        <v>211900</v>
      </c>
      <c r="M10" s="33">
        <v>69933.993399339946</v>
      </c>
      <c r="N10" s="8" t="s">
        <v>39</v>
      </c>
      <c r="O10" s="33">
        <v>5.3261309567107942</v>
      </c>
      <c r="P10" s="33">
        <v>4.8446883282084894</v>
      </c>
      <c r="Q10" s="36" t="s">
        <v>67</v>
      </c>
      <c r="R10" s="36" t="s">
        <v>66</v>
      </c>
      <c r="S10" s="22">
        <v>108</v>
      </c>
      <c r="T10" s="22" t="s">
        <v>95</v>
      </c>
      <c r="U10" s="22" t="s">
        <v>15</v>
      </c>
      <c r="V10" s="22">
        <v>29</v>
      </c>
      <c r="W10" s="22" t="s">
        <v>130</v>
      </c>
      <c r="X10" s="22" t="s">
        <v>58</v>
      </c>
      <c r="Y10" s="22" t="s">
        <v>39</v>
      </c>
      <c r="Z10" s="22">
        <f t="shared" si="0"/>
        <v>1</v>
      </c>
      <c r="AA10" s="22">
        <f t="shared" si="1"/>
        <v>1</v>
      </c>
      <c r="AB10" s="22">
        <v>1</v>
      </c>
      <c r="AC10" s="23">
        <f t="shared" si="2"/>
        <v>1220000</v>
      </c>
      <c r="AD10" s="22">
        <f t="shared" si="3"/>
        <v>235900</v>
      </c>
      <c r="AE10" s="22">
        <f t="shared" si="4"/>
        <v>78900</v>
      </c>
      <c r="AF10" s="8">
        <f t="shared" si="5"/>
        <v>6.0863598306747484</v>
      </c>
      <c r="AG10" s="8">
        <f t="shared" si="6"/>
        <v>5.3727279408855955</v>
      </c>
      <c r="AH10" s="8">
        <f t="shared" si="7"/>
        <v>4.8970770032094206</v>
      </c>
      <c r="AI10" t="s">
        <v>67</v>
      </c>
      <c r="AJ10" t="s">
        <v>66</v>
      </c>
      <c r="AK10">
        <v>1220</v>
      </c>
      <c r="AL10">
        <v>2359</v>
      </c>
      <c r="AM10">
        <v>2.99</v>
      </c>
      <c r="AN10">
        <v>789</v>
      </c>
      <c r="AO10">
        <v>1360</v>
      </c>
    </row>
    <row r="11" spans="1:41" s="6" customFormat="1" x14ac:dyDescent="0.2">
      <c r="A11" s="1">
        <v>56</v>
      </c>
      <c r="B11" s="10" t="s">
        <v>95</v>
      </c>
      <c r="C11" s="17" t="s">
        <v>15</v>
      </c>
      <c r="D11">
        <v>30</v>
      </c>
      <c r="E11" s="10" t="s">
        <v>130</v>
      </c>
      <c r="F11" t="s">
        <v>58</v>
      </c>
      <c r="G11" s="8">
        <v>1025000</v>
      </c>
      <c r="H11">
        <v>1</v>
      </c>
      <c r="I11">
        <v>1</v>
      </c>
      <c r="J11" s="3">
        <v>1</v>
      </c>
      <c r="K11" s="7">
        <v>965000</v>
      </c>
      <c r="L11" s="8">
        <v>212800</v>
      </c>
      <c r="M11" s="8">
        <v>80000</v>
      </c>
      <c r="N11" s="8" t="s">
        <v>39</v>
      </c>
      <c r="O11" s="8">
        <v>5.3279716236230108</v>
      </c>
      <c r="P11" s="8">
        <v>4.9030899869919438</v>
      </c>
      <c r="Q11" t="s">
        <v>67</v>
      </c>
      <c r="R11" t="s">
        <v>66</v>
      </c>
      <c r="S11" s="22">
        <v>109</v>
      </c>
      <c r="T11" s="22" t="s">
        <v>95</v>
      </c>
      <c r="U11" s="22" t="s">
        <v>15</v>
      </c>
      <c r="V11" s="22">
        <v>29</v>
      </c>
      <c r="W11" s="22" t="s">
        <v>130</v>
      </c>
      <c r="X11" s="22" t="s">
        <v>59</v>
      </c>
      <c r="Y11" s="22" t="s">
        <v>39</v>
      </c>
      <c r="Z11" s="22">
        <f t="shared" si="0"/>
        <v>1</v>
      </c>
      <c r="AA11" s="22">
        <f t="shared" si="1"/>
        <v>1</v>
      </c>
      <c r="AB11" s="22">
        <v>1</v>
      </c>
      <c r="AC11" s="23">
        <f t="shared" si="2"/>
        <v>1080000</v>
      </c>
      <c r="AD11" s="22">
        <f t="shared" si="3"/>
        <v>232800</v>
      </c>
      <c r="AE11" s="22">
        <f t="shared" si="4"/>
        <v>87500</v>
      </c>
      <c r="AF11" s="8">
        <f t="shared" si="5"/>
        <v>6.0334237554869494</v>
      </c>
      <c r="AG11" s="8">
        <f t="shared" si="6"/>
        <v>5.3669829759778507</v>
      </c>
      <c r="AH11" s="8">
        <f t="shared" si="7"/>
        <v>4.9420080530223132</v>
      </c>
      <c r="AI11" t="s">
        <v>67</v>
      </c>
      <c r="AJ11" t="s">
        <v>66</v>
      </c>
      <c r="AK11">
        <v>1080</v>
      </c>
      <c r="AL11">
        <v>2328</v>
      </c>
      <c r="AM11">
        <v>2.66</v>
      </c>
      <c r="AN11">
        <v>875</v>
      </c>
      <c r="AO11">
        <v>1200</v>
      </c>
    </row>
    <row r="12" spans="1:41" s="6" customFormat="1" x14ac:dyDescent="0.2">
      <c r="A12" s="1">
        <v>57</v>
      </c>
      <c r="B12" s="46" t="s">
        <v>95</v>
      </c>
      <c r="C12" s="63" t="s">
        <v>15</v>
      </c>
      <c r="D12" s="29">
        <v>30</v>
      </c>
      <c r="E12" s="46" t="s">
        <v>130</v>
      </c>
      <c r="F12" s="29" t="s">
        <v>58</v>
      </c>
      <c r="G12" s="29">
        <v>1168500</v>
      </c>
      <c r="H12" s="29">
        <v>1</v>
      </c>
      <c r="I12" s="29">
        <v>1</v>
      </c>
      <c r="J12" s="61">
        <v>1</v>
      </c>
      <c r="K12" s="29">
        <v>997500</v>
      </c>
      <c r="L12" s="29">
        <v>216442</v>
      </c>
      <c r="M12" s="29">
        <v>76376</v>
      </c>
      <c r="N12" s="8">
        <v>5.9989129043587859</v>
      </c>
      <c r="O12" s="34">
        <v>5.3353415383124325</v>
      </c>
      <c r="P12" s="34">
        <v>4.8829569095568468</v>
      </c>
      <c r="Q12" s="27" t="s">
        <v>280</v>
      </c>
      <c r="R12" s="27" t="s">
        <v>281</v>
      </c>
      <c r="S12" s="22">
        <v>110</v>
      </c>
      <c r="T12" s="22" t="s">
        <v>95</v>
      </c>
      <c r="U12" s="22" t="s">
        <v>15</v>
      </c>
      <c r="V12" s="22">
        <v>29</v>
      </c>
      <c r="W12" s="22" t="s">
        <v>130</v>
      </c>
      <c r="X12" s="22" t="s">
        <v>58</v>
      </c>
      <c r="Y12" s="22" t="s">
        <v>39</v>
      </c>
      <c r="Z12" s="22">
        <f t="shared" si="0"/>
        <v>1</v>
      </c>
      <c r="AA12" s="22">
        <f t="shared" si="1"/>
        <v>1</v>
      </c>
      <c r="AB12" s="22">
        <v>1</v>
      </c>
      <c r="AC12" s="23">
        <f t="shared" si="2"/>
        <v>1120000</v>
      </c>
      <c r="AD12" s="22">
        <f t="shared" si="3"/>
        <v>229400</v>
      </c>
      <c r="AE12" s="22">
        <f t="shared" si="4"/>
        <v>74700</v>
      </c>
      <c r="AF12" s="8">
        <f t="shared" si="5"/>
        <v>6.0492180226701819</v>
      </c>
      <c r="AG12" s="8">
        <f t="shared" si="6"/>
        <v>5.3605934135652484</v>
      </c>
      <c r="AH12" s="8">
        <f t="shared" si="7"/>
        <v>4.8733206018153989</v>
      </c>
      <c r="AI12" t="s">
        <v>67</v>
      </c>
      <c r="AJ12" t="s">
        <v>66</v>
      </c>
      <c r="AK12">
        <v>1120</v>
      </c>
      <c r="AL12">
        <v>2294</v>
      </c>
      <c r="AM12">
        <v>3.07</v>
      </c>
      <c r="AN12">
        <v>747</v>
      </c>
      <c r="AO12">
        <v>1275</v>
      </c>
    </row>
    <row r="13" spans="1:41" s="6" customFormat="1" x14ac:dyDescent="0.2">
      <c r="A13" s="1">
        <v>58</v>
      </c>
      <c r="B13" s="10" t="s">
        <v>95</v>
      </c>
      <c r="C13" s="17" t="s">
        <v>15</v>
      </c>
      <c r="D13">
        <v>30</v>
      </c>
      <c r="E13" s="10" t="s">
        <v>130</v>
      </c>
      <c r="F13" t="s">
        <v>58</v>
      </c>
      <c r="G13" s="8">
        <v>1100000</v>
      </c>
      <c r="H13">
        <v>1</v>
      </c>
      <c r="I13">
        <v>1</v>
      </c>
      <c r="J13" s="3">
        <v>1</v>
      </c>
      <c r="K13" s="7">
        <v>979000</v>
      </c>
      <c r="L13" s="8">
        <v>219300</v>
      </c>
      <c r="M13" s="8">
        <v>80922.509225092261</v>
      </c>
      <c r="N13" s="8" t="s">
        <v>39</v>
      </c>
      <c r="O13" s="8">
        <v>5.3410386316775229</v>
      </c>
      <c r="P13" s="8">
        <v>4.9080693408031175</v>
      </c>
      <c r="Q13" t="s">
        <v>67</v>
      </c>
      <c r="R13" t="s">
        <v>66</v>
      </c>
      <c r="S13" s="22">
        <v>111</v>
      </c>
      <c r="T13" s="22" t="s">
        <v>95</v>
      </c>
      <c r="U13" s="22" t="s">
        <v>15</v>
      </c>
      <c r="V13" s="22">
        <v>29</v>
      </c>
      <c r="W13" s="22" t="s">
        <v>130</v>
      </c>
      <c r="X13" s="22" t="s">
        <v>59</v>
      </c>
      <c r="Y13" s="22" t="s">
        <v>39</v>
      </c>
      <c r="Z13" s="22">
        <f t="shared" si="0"/>
        <v>1</v>
      </c>
      <c r="AA13" s="22">
        <f t="shared" si="1"/>
        <v>1</v>
      </c>
      <c r="AB13" s="22">
        <v>1</v>
      </c>
      <c r="AC13" s="23">
        <f t="shared" si="2"/>
        <v>1040000</v>
      </c>
      <c r="AD13" s="22">
        <f t="shared" si="3"/>
        <v>224000</v>
      </c>
      <c r="AE13" s="22">
        <f t="shared" si="4"/>
        <v>89600</v>
      </c>
      <c r="AF13" s="8">
        <f t="shared" si="5"/>
        <v>6.0170333392987807</v>
      </c>
      <c r="AG13" s="8">
        <f t="shared" si="6"/>
        <v>5.3502480183341632</v>
      </c>
      <c r="AH13" s="8">
        <f t="shared" si="7"/>
        <v>4.9523080096621248</v>
      </c>
      <c r="AI13" t="s">
        <v>67</v>
      </c>
      <c r="AJ13" t="s">
        <v>66</v>
      </c>
      <c r="AK13">
        <v>1040</v>
      </c>
      <c r="AL13">
        <v>2240</v>
      </c>
      <c r="AM13">
        <v>2.5</v>
      </c>
      <c r="AN13">
        <v>896</v>
      </c>
      <c r="AO13">
        <v>1170</v>
      </c>
    </row>
    <row r="14" spans="1:41" s="6" customFormat="1" x14ac:dyDescent="0.2">
      <c r="A14" s="1">
        <v>59</v>
      </c>
      <c r="B14" s="1" t="s">
        <v>95</v>
      </c>
      <c r="C14" s="62" t="s">
        <v>15</v>
      </c>
      <c r="D14">
        <v>30</v>
      </c>
      <c r="E14" s="48" t="s">
        <v>130</v>
      </c>
      <c r="F14" t="s">
        <v>58</v>
      </c>
      <c r="G14">
        <v>1168500</v>
      </c>
      <c r="H14" s="10">
        <v>1</v>
      </c>
      <c r="I14" s="10">
        <v>1</v>
      </c>
      <c r="J14" s="10">
        <v>1</v>
      </c>
      <c r="K14">
        <v>1016500</v>
      </c>
      <c r="L14">
        <v>223978</v>
      </c>
      <c r="M14">
        <v>86810</v>
      </c>
      <c r="N14" s="8">
        <v>6.0071073829740573</v>
      </c>
      <c r="O14" s="44">
        <v>5.3502053623170838</v>
      </c>
      <c r="P14" s="44">
        <v>4.9385697562210611</v>
      </c>
      <c r="Q14" s="38" t="s">
        <v>280</v>
      </c>
      <c r="R14" s="38" t="s">
        <v>281</v>
      </c>
      <c r="S14" s="22">
        <v>112</v>
      </c>
      <c r="T14" s="22" t="s">
        <v>95</v>
      </c>
      <c r="U14" s="22" t="s">
        <v>15</v>
      </c>
      <c r="V14" s="22">
        <v>29</v>
      </c>
      <c r="W14" s="22" t="s">
        <v>130</v>
      </c>
      <c r="X14" s="22" t="s">
        <v>58</v>
      </c>
      <c r="Y14" s="22" t="s">
        <v>39</v>
      </c>
      <c r="Z14" s="22">
        <f t="shared" si="0"/>
        <v>1</v>
      </c>
      <c r="AA14" s="22">
        <f t="shared" si="1"/>
        <v>1</v>
      </c>
      <c r="AB14" s="22">
        <v>1</v>
      </c>
      <c r="AC14" s="23">
        <f t="shared" si="2"/>
        <v>979000</v>
      </c>
      <c r="AD14" s="22">
        <f t="shared" si="3"/>
        <v>219300</v>
      </c>
      <c r="AE14" s="22">
        <f t="shared" si="4"/>
        <v>80900</v>
      </c>
      <c r="AF14" s="8">
        <f t="shared" si="5"/>
        <v>5.9907826918031377</v>
      </c>
      <c r="AG14" s="8">
        <f t="shared" si="6"/>
        <v>5.3410386316775229</v>
      </c>
      <c r="AH14" s="8">
        <f t="shared" si="7"/>
        <v>4.9079485216122727</v>
      </c>
      <c r="AI14" t="s">
        <v>67</v>
      </c>
      <c r="AJ14" t="s">
        <v>66</v>
      </c>
      <c r="AK14">
        <v>979</v>
      </c>
      <c r="AL14">
        <v>2193</v>
      </c>
      <c r="AM14">
        <v>2.71</v>
      </c>
      <c r="AN14">
        <v>809</v>
      </c>
      <c r="AO14">
        <v>1100</v>
      </c>
    </row>
    <row r="15" spans="1:41" s="6" customFormat="1" x14ac:dyDescent="0.2">
      <c r="A15" s="1">
        <v>60</v>
      </c>
      <c r="B15" s="38" t="s">
        <v>95</v>
      </c>
      <c r="C15" s="40" t="s">
        <v>15</v>
      </c>
      <c r="D15">
        <v>30</v>
      </c>
      <c r="E15" s="38" t="s">
        <v>130</v>
      </c>
      <c r="F15" s="36" t="s">
        <v>59</v>
      </c>
      <c r="G15" s="33">
        <v>1170000</v>
      </c>
      <c r="H15" s="36">
        <v>1</v>
      </c>
      <c r="I15" s="36">
        <v>1</v>
      </c>
      <c r="J15" s="37">
        <v>1</v>
      </c>
      <c r="K15" s="42">
        <v>1040000</v>
      </c>
      <c r="L15" s="33">
        <v>224000</v>
      </c>
      <c r="M15" s="33">
        <v>89600</v>
      </c>
      <c r="N15" s="8" t="s">
        <v>39</v>
      </c>
      <c r="O15" s="33">
        <v>5.3502480183341632</v>
      </c>
      <c r="P15" s="33">
        <v>4.9523080096621248</v>
      </c>
      <c r="Q15" s="36" t="s">
        <v>67</v>
      </c>
      <c r="R15" s="36" t="s">
        <v>66</v>
      </c>
      <c r="S15" s="22">
        <v>113</v>
      </c>
      <c r="T15" s="22" t="s">
        <v>95</v>
      </c>
      <c r="U15" s="22" t="s">
        <v>15</v>
      </c>
      <c r="V15" s="22">
        <v>29</v>
      </c>
      <c r="W15" s="22" t="s">
        <v>130</v>
      </c>
      <c r="X15" s="22" t="s">
        <v>58</v>
      </c>
      <c r="Y15" s="22" t="s">
        <v>39</v>
      </c>
      <c r="Z15" s="22">
        <f t="shared" si="0"/>
        <v>1</v>
      </c>
      <c r="AA15" s="22">
        <f t="shared" si="1"/>
        <v>1</v>
      </c>
      <c r="AB15" s="22">
        <v>0</v>
      </c>
      <c r="AC15" s="23">
        <f t="shared" si="2"/>
        <v>1246000</v>
      </c>
      <c r="AD15" s="22">
        <f t="shared" si="3"/>
        <v>214200</v>
      </c>
      <c r="AE15" s="22">
        <f t="shared" si="4"/>
        <v>81400</v>
      </c>
      <c r="AF15" s="8">
        <f t="shared" si="5"/>
        <v>6.0955180423231505</v>
      </c>
      <c r="AG15" s="8">
        <f t="shared" si="6"/>
        <v>5.3308194664958366</v>
      </c>
      <c r="AH15" s="8">
        <f t="shared" si="7"/>
        <v>4.9106244048892016</v>
      </c>
      <c r="AI15" t="s">
        <v>67</v>
      </c>
      <c r="AJ15" t="s">
        <v>66</v>
      </c>
      <c r="AK15">
        <v>1246</v>
      </c>
      <c r="AL15">
        <v>2142</v>
      </c>
      <c r="AM15">
        <v>2.63</v>
      </c>
      <c r="AN15">
        <v>814</v>
      </c>
      <c r="AO15">
        <v>1400</v>
      </c>
    </row>
    <row r="16" spans="1:41" s="6" customFormat="1" x14ac:dyDescent="0.2">
      <c r="A16" s="1">
        <v>61</v>
      </c>
      <c r="B16" s="38" t="s">
        <v>95</v>
      </c>
      <c r="C16" s="40" t="s">
        <v>15</v>
      </c>
      <c r="D16" s="36">
        <v>30</v>
      </c>
      <c r="E16" s="38" t="s">
        <v>130</v>
      </c>
      <c r="F16" s="36" t="s">
        <v>58</v>
      </c>
      <c r="G16" s="33">
        <v>1275000</v>
      </c>
      <c r="H16" s="36">
        <v>1</v>
      </c>
      <c r="I16" s="36">
        <v>1</v>
      </c>
      <c r="J16" s="37">
        <v>1</v>
      </c>
      <c r="K16" s="42">
        <v>1120000</v>
      </c>
      <c r="L16" s="33">
        <v>229400</v>
      </c>
      <c r="M16" s="33">
        <v>74723.127035830621</v>
      </c>
      <c r="N16" s="8" t="s">
        <v>39</v>
      </c>
      <c r="O16" s="33">
        <v>5.3605934135652484</v>
      </c>
      <c r="P16" s="33">
        <v>4.8734550380880624</v>
      </c>
      <c r="Q16" s="36" t="s">
        <v>67</v>
      </c>
      <c r="R16" s="36" t="s">
        <v>66</v>
      </c>
      <c r="S16" s="22">
        <v>114</v>
      </c>
      <c r="T16" s="22" t="s">
        <v>95</v>
      </c>
      <c r="U16" s="22" t="s">
        <v>15</v>
      </c>
      <c r="V16" s="22">
        <v>29</v>
      </c>
      <c r="W16" s="22" t="s">
        <v>130</v>
      </c>
      <c r="X16" s="22" t="s">
        <v>58</v>
      </c>
      <c r="Y16" s="22" t="s">
        <v>39</v>
      </c>
      <c r="Z16" s="22">
        <f t="shared" si="0"/>
        <v>1</v>
      </c>
      <c r="AA16" s="22">
        <f t="shared" si="1"/>
        <v>1</v>
      </c>
      <c r="AB16" s="22">
        <v>1</v>
      </c>
      <c r="AC16" s="23">
        <f t="shared" si="2"/>
        <v>965000</v>
      </c>
      <c r="AD16" s="22">
        <f t="shared" si="3"/>
        <v>212800</v>
      </c>
      <c r="AE16" s="22">
        <f t="shared" si="4"/>
        <v>80000</v>
      </c>
      <c r="AF16" s="8">
        <f t="shared" si="5"/>
        <v>5.9845273133437926</v>
      </c>
      <c r="AG16" s="8">
        <f t="shared" si="6"/>
        <v>5.3279716236230108</v>
      </c>
      <c r="AH16" s="8">
        <f t="shared" si="7"/>
        <v>4.9030899869919438</v>
      </c>
      <c r="AI16" t="s">
        <v>67</v>
      </c>
      <c r="AJ16" t="s">
        <v>66</v>
      </c>
      <c r="AK16">
        <v>965</v>
      </c>
      <c r="AL16">
        <v>2128</v>
      </c>
      <c r="AM16">
        <v>2.66</v>
      </c>
      <c r="AN16">
        <v>800</v>
      </c>
      <c r="AO16">
        <v>1025</v>
      </c>
    </row>
    <row r="17" spans="1:41" x14ac:dyDescent="0.2">
      <c r="A17" s="1">
        <v>62</v>
      </c>
      <c r="B17" s="10" t="s">
        <v>95</v>
      </c>
      <c r="C17" s="17" t="s">
        <v>15</v>
      </c>
      <c r="D17">
        <v>30</v>
      </c>
      <c r="E17" s="10" t="s">
        <v>130</v>
      </c>
      <c r="F17" t="s">
        <v>59</v>
      </c>
      <c r="G17" s="8">
        <v>1200000</v>
      </c>
      <c r="H17" s="36">
        <v>1</v>
      </c>
      <c r="I17" s="36">
        <v>1</v>
      </c>
      <c r="J17" s="37">
        <v>1</v>
      </c>
      <c r="K17" s="7">
        <v>1080000</v>
      </c>
      <c r="L17" s="8">
        <v>232800</v>
      </c>
      <c r="M17" s="8">
        <v>87518.796992481206</v>
      </c>
      <c r="N17" s="8" t="s">
        <v>39</v>
      </c>
      <c r="O17" s="8">
        <v>5.3669829759778507</v>
      </c>
      <c r="P17" s="8">
        <v>4.9421013393467836</v>
      </c>
      <c r="Q17" t="s">
        <v>67</v>
      </c>
      <c r="R17" t="s">
        <v>66</v>
      </c>
      <c r="S17" s="22">
        <v>115</v>
      </c>
      <c r="T17" s="22" t="s">
        <v>95</v>
      </c>
      <c r="U17" s="22" t="s">
        <v>15</v>
      </c>
      <c r="V17" s="22">
        <v>29</v>
      </c>
      <c r="W17" s="22" t="s">
        <v>130</v>
      </c>
      <c r="X17" s="22" t="s">
        <v>59</v>
      </c>
      <c r="Y17" s="22" t="s">
        <v>39</v>
      </c>
      <c r="Z17" s="22">
        <f t="shared" si="0"/>
        <v>1</v>
      </c>
      <c r="AA17" s="22">
        <f t="shared" si="1"/>
        <v>1</v>
      </c>
      <c r="AB17" s="22">
        <v>1</v>
      </c>
      <c r="AC17" s="23">
        <f t="shared" si="2"/>
        <v>990000</v>
      </c>
      <c r="AD17" s="22">
        <f t="shared" si="3"/>
        <v>211900</v>
      </c>
      <c r="AE17" s="22">
        <f t="shared" si="4"/>
        <v>69900</v>
      </c>
      <c r="AF17" s="8">
        <f t="shared" si="5"/>
        <v>5.9956351945975497</v>
      </c>
      <c r="AG17" s="8">
        <f t="shared" si="6"/>
        <v>5.3261309567107942</v>
      </c>
      <c r="AH17" s="8">
        <f t="shared" si="7"/>
        <v>4.8444771757456815</v>
      </c>
      <c r="AI17" t="s">
        <v>67</v>
      </c>
      <c r="AJ17" t="s">
        <v>66</v>
      </c>
      <c r="AK17">
        <v>990</v>
      </c>
      <c r="AL17">
        <v>2119</v>
      </c>
      <c r="AM17">
        <v>3.03</v>
      </c>
      <c r="AN17">
        <v>699</v>
      </c>
      <c r="AO17">
        <v>1100</v>
      </c>
    </row>
    <row r="18" spans="1:41" x14ac:dyDescent="0.2">
      <c r="A18" s="1">
        <v>63</v>
      </c>
      <c r="B18" s="10" t="s">
        <v>95</v>
      </c>
      <c r="C18" s="17" t="s">
        <v>15</v>
      </c>
      <c r="D18">
        <v>30</v>
      </c>
      <c r="E18" s="10" t="s">
        <v>130</v>
      </c>
      <c r="F18" t="s">
        <v>58</v>
      </c>
      <c r="G18" s="8">
        <v>1360000</v>
      </c>
      <c r="H18" s="36">
        <v>1</v>
      </c>
      <c r="I18" s="36">
        <v>1</v>
      </c>
      <c r="J18" s="37">
        <v>1</v>
      </c>
      <c r="K18" s="7">
        <v>1220000</v>
      </c>
      <c r="L18" s="8">
        <v>235900</v>
      </c>
      <c r="M18" s="8">
        <v>78896.321070234102</v>
      </c>
      <c r="N18" s="8" t="s">
        <v>39</v>
      </c>
      <c r="O18" s="8">
        <v>5.3727279408855955</v>
      </c>
      <c r="P18" s="8">
        <v>4.8970567525611655</v>
      </c>
      <c r="Q18" t="s">
        <v>67</v>
      </c>
      <c r="R18" t="s">
        <v>66</v>
      </c>
      <c r="S18" s="22">
        <v>116</v>
      </c>
      <c r="T18" s="22" t="s">
        <v>95</v>
      </c>
      <c r="U18" s="22" t="s">
        <v>15</v>
      </c>
      <c r="V18" s="22">
        <v>29</v>
      </c>
      <c r="W18" s="22" t="s">
        <v>130</v>
      </c>
      <c r="X18" s="22" t="s">
        <v>59</v>
      </c>
      <c r="Y18" s="22" t="s">
        <v>39</v>
      </c>
      <c r="Z18" s="22">
        <f t="shared" si="0"/>
        <v>1</v>
      </c>
      <c r="AA18" s="22">
        <f t="shared" si="1"/>
        <v>1</v>
      </c>
      <c r="AB18" s="22">
        <v>1</v>
      </c>
      <c r="AC18" s="23">
        <f t="shared" si="2"/>
        <v>980000</v>
      </c>
      <c r="AD18" s="22">
        <f t="shared" si="3"/>
        <v>210100</v>
      </c>
      <c r="AE18" s="22">
        <f t="shared" si="4"/>
        <v>69800</v>
      </c>
      <c r="AF18" s="8">
        <f t="shared" si="5"/>
        <v>5.9912260756924951</v>
      </c>
      <c r="AG18" s="8">
        <f t="shared" si="6"/>
        <v>5.3224260524059526</v>
      </c>
      <c r="AH18" s="8">
        <f t="shared" si="7"/>
        <v>4.8438554226231609</v>
      </c>
      <c r="AI18" t="s">
        <v>67</v>
      </c>
      <c r="AJ18" t="s">
        <v>66</v>
      </c>
      <c r="AK18">
        <v>980</v>
      </c>
      <c r="AL18">
        <v>2101</v>
      </c>
      <c r="AM18">
        <v>3.01</v>
      </c>
      <c r="AN18">
        <v>698</v>
      </c>
      <c r="AO18">
        <v>1120</v>
      </c>
    </row>
    <row r="19" spans="1:41" x14ac:dyDescent="0.2">
      <c r="A19" s="1">
        <v>64</v>
      </c>
      <c r="B19" s="38" t="s">
        <v>95</v>
      </c>
      <c r="C19" s="40" t="s">
        <v>15</v>
      </c>
      <c r="D19">
        <v>30</v>
      </c>
      <c r="E19" s="38" t="s">
        <v>130</v>
      </c>
      <c r="F19" s="36" t="s">
        <v>58</v>
      </c>
      <c r="G19" s="33">
        <v>1290000</v>
      </c>
      <c r="H19" s="36">
        <v>1</v>
      </c>
      <c r="I19" s="36">
        <v>1</v>
      </c>
      <c r="J19" s="37">
        <v>1</v>
      </c>
      <c r="K19" s="42">
        <v>1160000</v>
      </c>
      <c r="L19" s="33">
        <v>240300</v>
      </c>
      <c r="M19" s="33">
        <v>78529.411764705874</v>
      </c>
      <c r="N19" s="8" t="s">
        <v>39</v>
      </c>
      <c r="O19" s="33">
        <v>5.3807537708039002</v>
      </c>
      <c r="P19" s="33">
        <v>4.8950323443223205</v>
      </c>
      <c r="Q19" s="36" t="s">
        <v>67</v>
      </c>
      <c r="R19" s="36" t="s">
        <v>66</v>
      </c>
      <c r="S19" s="22">
        <v>117</v>
      </c>
      <c r="T19" s="22" t="s">
        <v>95</v>
      </c>
      <c r="U19" s="22" t="s">
        <v>15</v>
      </c>
      <c r="V19" s="22">
        <v>29</v>
      </c>
      <c r="W19" s="22" t="s">
        <v>130</v>
      </c>
      <c r="X19" s="22" t="s">
        <v>59</v>
      </c>
      <c r="Y19" s="22" t="s">
        <v>39</v>
      </c>
      <c r="Z19" s="22">
        <f t="shared" si="0"/>
        <v>1</v>
      </c>
      <c r="AA19" s="22">
        <f t="shared" si="1"/>
        <v>1</v>
      </c>
      <c r="AB19" s="22">
        <v>1</v>
      </c>
      <c r="AC19" s="23">
        <f t="shared" si="2"/>
        <v>1040000</v>
      </c>
      <c r="AD19" s="22">
        <f t="shared" si="3"/>
        <v>202400</v>
      </c>
      <c r="AE19" s="22">
        <f t="shared" si="4"/>
        <v>71000</v>
      </c>
      <c r="AF19" s="8">
        <f t="shared" si="5"/>
        <v>6.0170333392987807</v>
      </c>
      <c r="AG19" s="8">
        <f t="shared" si="6"/>
        <v>5.3062105081677613</v>
      </c>
      <c r="AH19" s="8">
        <f t="shared" si="7"/>
        <v>4.8512583487190755</v>
      </c>
      <c r="AI19" t="s">
        <v>67</v>
      </c>
      <c r="AJ19" t="s">
        <v>66</v>
      </c>
      <c r="AK19">
        <v>1040</v>
      </c>
      <c r="AL19">
        <v>2024</v>
      </c>
      <c r="AM19">
        <v>2.85</v>
      </c>
      <c r="AN19">
        <v>710</v>
      </c>
      <c r="AO19">
        <v>1170</v>
      </c>
    </row>
    <row r="20" spans="1:41" x14ac:dyDescent="0.2">
      <c r="A20" s="1">
        <v>65</v>
      </c>
      <c r="B20" s="10" t="s">
        <v>95</v>
      </c>
      <c r="C20" s="18" t="s">
        <v>15</v>
      </c>
      <c r="D20">
        <v>30</v>
      </c>
      <c r="E20" s="10" t="s">
        <v>130</v>
      </c>
      <c r="F20" s="10" t="s">
        <v>59</v>
      </c>
      <c r="G20" t="s">
        <v>39</v>
      </c>
      <c r="H20" s="38">
        <v>1</v>
      </c>
      <c r="I20" s="38">
        <v>1</v>
      </c>
      <c r="J20" s="38">
        <v>1</v>
      </c>
      <c r="K20" s="15">
        <v>1146000</v>
      </c>
      <c r="L20" s="10">
        <v>240700</v>
      </c>
      <c r="M20" s="10">
        <v>86600</v>
      </c>
      <c r="N20" s="8">
        <v>6.0591846176313711</v>
      </c>
      <c r="O20" s="12">
        <v>5.3814760902750303</v>
      </c>
      <c r="P20" s="12">
        <v>4.9375178920173468</v>
      </c>
      <c r="Q20" s="10" t="s">
        <v>43</v>
      </c>
      <c r="R20" s="10" t="s">
        <v>72</v>
      </c>
      <c r="S20" s="22">
        <v>118</v>
      </c>
      <c r="T20" s="22" t="s">
        <v>95</v>
      </c>
      <c r="U20" s="22" t="s">
        <v>15</v>
      </c>
      <c r="V20" s="22">
        <v>29</v>
      </c>
      <c r="W20" s="22" t="s">
        <v>130</v>
      </c>
      <c r="X20" s="22" t="s">
        <v>59</v>
      </c>
      <c r="Y20" s="22" t="s">
        <v>39</v>
      </c>
      <c r="Z20" s="22">
        <f t="shared" si="0"/>
        <v>1</v>
      </c>
      <c r="AA20" s="22">
        <f t="shared" si="1"/>
        <v>1</v>
      </c>
      <c r="AB20" s="22">
        <v>1</v>
      </c>
      <c r="AC20" s="23">
        <f t="shared" si="2"/>
        <v>965000</v>
      </c>
      <c r="AD20" s="22">
        <f t="shared" si="3"/>
        <v>195200</v>
      </c>
      <c r="AE20" s="22">
        <f t="shared" si="4"/>
        <v>70700</v>
      </c>
      <c r="AF20" s="8">
        <f t="shared" si="5"/>
        <v>5.9845273133437926</v>
      </c>
      <c r="AG20" s="8">
        <f t="shared" si="6"/>
        <v>5.2904798133306734</v>
      </c>
      <c r="AH20" s="8">
        <f t="shared" si="7"/>
        <v>4.8494194137968991</v>
      </c>
      <c r="AI20" t="s">
        <v>67</v>
      </c>
      <c r="AJ20" t="s">
        <v>66</v>
      </c>
      <c r="AK20">
        <v>965</v>
      </c>
      <c r="AL20">
        <v>1952</v>
      </c>
      <c r="AM20">
        <v>2.76</v>
      </c>
      <c r="AN20">
        <v>707</v>
      </c>
      <c r="AO20">
        <v>1080</v>
      </c>
    </row>
    <row r="21" spans="1:41" x14ac:dyDescent="0.2">
      <c r="A21" s="1">
        <v>66</v>
      </c>
      <c r="B21" s="10" t="s">
        <v>95</v>
      </c>
      <c r="C21" s="17" t="s">
        <v>15</v>
      </c>
      <c r="D21">
        <v>30</v>
      </c>
      <c r="E21" s="10" t="s">
        <v>130</v>
      </c>
      <c r="F21" t="s">
        <v>58</v>
      </c>
      <c r="G21" s="8">
        <v>1220000</v>
      </c>
      <c r="H21">
        <v>1</v>
      </c>
      <c r="I21">
        <v>1</v>
      </c>
      <c r="J21" s="3">
        <v>1</v>
      </c>
      <c r="K21" s="7">
        <v>1185000</v>
      </c>
      <c r="L21" s="8">
        <v>240700</v>
      </c>
      <c r="M21" s="8">
        <v>84753.521126760563</v>
      </c>
      <c r="N21" s="8" t="s">
        <v>39</v>
      </c>
      <c r="O21" s="8">
        <v>5.3814760902750303</v>
      </c>
      <c r="P21" s="8">
        <v>4.9281577502279923</v>
      </c>
      <c r="Q21" t="s">
        <v>67</v>
      </c>
      <c r="R21" t="s">
        <v>66</v>
      </c>
      <c r="S21" s="22">
        <v>119</v>
      </c>
      <c r="T21" s="22" t="s">
        <v>95</v>
      </c>
      <c r="U21" s="22" t="s">
        <v>15</v>
      </c>
      <c r="V21" s="22">
        <v>29</v>
      </c>
      <c r="W21" s="22" t="s">
        <v>130</v>
      </c>
      <c r="X21" s="22" t="s">
        <v>59</v>
      </c>
      <c r="Y21" s="22" t="s">
        <v>39</v>
      </c>
      <c r="Z21" s="22">
        <f t="shared" si="0"/>
        <v>1</v>
      </c>
      <c r="AA21" s="22">
        <f t="shared" si="1"/>
        <v>1</v>
      </c>
      <c r="AB21" s="22">
        <v>1</v>
      </c>
      <c r="AC21" s="23">
        <f t="shared" si="2"/>
        <v>985000</v>
      </c>
      <c r="AD21" s="22">
        <f t="shared" si="3"/>
        <v>193700</v>
      </c>
      <c r="AE21" s="22">
        <f t="shared" si="4"/>
        <v>63300</v>
      </c>
      <c r="AF21" s="8">
        <f t="shared" si="5"/>
        <v>5.9934362304976121</v>
      </c>
      <c r="AG21" s="8">
        <f t="shared" si="6"/>
        <v>5.287129620719111</v>
      </c>
      <c r="AH21" s="8">
        <f t="shared" si="7"/>
        <v>4.8014037100173548</v>
      </c>
      <c r="AI21" t="s">
        <v>67</v>
      </c>
      <c r="AJ21" t="s">
        <v>66</v>
      </c>
      <c r="AK21">
        <v>985</v>
      </c>
      <c r="AL21">
        <v>1937</v>
      </c>
      <c r="AM21">
        <v>3.06</v>
      </c>
      <c r="AN21">
        <v>633</v>
      </c>
      <c r="AO21">
        <v>1110</v>
      </c>
    </row>
    <row r="22" spans="1:41" x14ac:dyDescent="0.2">
      <c r="A22" s="1">
        <v>67</v>
      </c>
      <c r="B22" s="10" t="s">
        <v>95</v>
      </c>
      <c r="C22" s="18" t="s">
        <v>15</v>
      </c>
      <c r="D22">
        <v>30</v>
      </c>
      <c r="E22" s="10" t="s">
        <v>130</v>
      </c>
      <c r="F22" s="10" t="s">
        <v>58</v>
      </c>
      <c r="G22" t="s">
        <v>39</v>
      </c>
      <c r="H22" s="10">
        <v>1</v>
      </c>
      <c r="I22" s="10">
        <v>1</v>
      </c>
      <c r="J22" s="10">
        <v>1</v>
      </c>
      <c r="K22" s="15">
        <v>1209000</v>
      </c>
      <c r="L22" s="10">
        <v>244700</v>
      </c>
      <c r="M22" s="10">
        <v>89300</v>
      </c>
      <c r="N22" s="8">
        <v>6.0824263008607717</v>
      </c>
      <c r="O22" s="12">
        <v>5.3886339693517895</v>
      </c>
      <c r="P22" s="12">
        <v>4.9508514588885468</v>
      </c>
      <c r="Q22" s="10" t="s">
        <v>43</v>
      </c>
      <c r="R22" s="10" t="s">
        <v>72</v>
      </c>
      <c r="S22" s="22">
        <v>120</v>
      </c>
      <c r="T22" s="22" t="s">
        <v>95</v>
      </c>
      <c r="U22" s="22" t="s">
        <v>15</v>
      </c>
      <c r="V22" s="22">
        <v>29</v>
      </c>
      <c r="W22" s="22" t="s">
        <v>130</v>
      </c>
      <c r="X22" s="22" t="s">
        <v>58</v>
      </c>
      <c r="Y22" s="22" t="s">
        <v>39</v>
      </c>
      <c r="Z22" s="22">
        <f t="shared" si="0"/>
        <v>1</v>
      </c>
      <c r="AA22" s="22">
        <f t="shared" si="1"/>
        <v>1</v>
      </c>
      <c r="AB22" s="22">
        <v>0</v>
      </c>
      <c r="AC22" s="23">
        <f t="shared" si="2"/>
        <v>996000</v>
      </c>
      <c r="AD22" s="22">
        <f t="shared" si="3"/>
        <v>171500</v>
      </c>
      <c r="AE22" s="22">
        <f t="shared" si="4"/>
        <v>76200</v>
      </c>
      <c r="AF22" s="8">
        <f t="shared" si="5"/>
        <v>5.9982593384236988</v>
      </c>
      <c r="AG22" s="8">
        <f t="shared" si="6"/>
        <v>5.2342641243787895</v>
      </c>
      <c r="AH22" s="8">
        <f t="shared" si="7"/>
        <v>4.8819549713396002</v>
      </c>
      <c r="AI22" t="s">
        <v>67</v>
      </c>
      <c r="AJ22" t="s">
        <v>66</v>
      </c>
      <c r="AK22">
        <v>996</v>
      </c>
      <c r="AL22">
        <v>1715</v>
      </c>
      <c r="AM22">
        <v>2.25</v>
      </c>
      <c r="AN22">
        <v>762</v>
      </c>
      <c r="AO22">
        <v>1060</v>
      </c>
    </row>
    <row r="23" spans="1:41" x14ac:dyDescent="0.2">
      <c r="A23" s="1">
        <v>68</v>
      </c>
      <c r="B23" s="10" t="s">
        <v>95</v>
      </c>
      <c r="C23" s="18" t="s">
        <v>15</v>
      </c>
      <c r="D23">
        <v>30</v>
      </c>
      <c r="E23" s="10" t="s">
        <v>130</v>
      </c>
      <c r="F23" s="10" t="s">
        <v>58</v>
      </c>
      <c r="G23" t="s">
        <v>39</v>
      </c>
      <c r="H23" s="38">
        <v>1</v>
      </c>
      <c r="I23" s="38">
        <v>1</v>
      </c>
      <c r="J23" s="38">
        <v>1</v>
      </c>
      <c r="K23" s="15">
        <v>1260000</v>
      </c>
      <c r="L23" s="10">
        <v>246300</v>
      </c>
      <c r="M23" s="10">
        <v>85500</v>
      </c>
      <c r="N23" s="8">
        <v>6.1003705451175625</v>
      </c>
      <c r="O23" s="12">
        <v>5.3914644118391033</v>
      </c>
      <c r="P23" s="12">
        <v>4.9319661147281728</v>
      </c>
      <c r="Q23" s="10" t="s">
        <v>43</v>
      </c>
      <c r="R23" s="10" t="s">
        <v>72</v>
      </c>
      <c r="S23" s="20">
        <v>149</v>
      </c>
      <c r="T23" s="20" t="s">
        <v>95</v>
      </c>
      <c r="U23" s="20" t="s">
        <v>15</v>
      </c>
      <c r="V23" s="20">
        <v>29</v>
      </c>
      <c r="W23" s="20" t="s">
        <v>130</v>
      </c>
      <c r="X23" s="20" t="s">
        <v>58</v>
      </c>
      <c r="Y23" s="20" t="s">
        <v>39</v>
      </c>
      <c r="Z23" s="20">
        <f t="shared" si="0"/>
        <v>1</v>
      </c>
      <c r="AA23" s="20">
        <f t="shared" si="1"/>
        <v>1</v>
      </c>
      <c r="AB23" s="20">
        <v>1</v>
      </c>
      <c r="AC23" s="21">
        <v>1260000</v>
      </c>
      <c r="AD23" s="20">
        <v>246300</v>
      </c>
      <c r="AE23" s="20">
        <v>85500</v>
      </c>
      <c r="AF23" s="8">
        <f t="shared" si="5"/>
        <v>6.1003705451175625</v>
      </c>
      <c r="AG23" s="8">
        <f t="shared" si="6"/>
        <v>5.3914644118391033</v>
      </c>
      <c r="AH23" s="8">
        <f t="shared" si="7"/>
        <v>4.9319661147281728</v>
      </c>
      <c r="AI23" s="1" t="s">
        <v>43</v>
      </c>
      <c r="AJ23" s="1" t="s">
        <v>72</v>
      </c>
    </row>
    <row r="24" spans="1:41" x14ac:dyDescent="0.2">
      <c r="A24" s="1">
        <v>69</v>
      </c>
      <c r="B24" s="1" t="s">
        <v>95</v>
      </c>
      <c r="C24" s="62" t="s">
        <v>15</v>
      </c>
      <c r="D24">
        <v>30</v>
      </c>
      <c r="E24" s="48" t="s">
        <v>130</v>
      </c>
      <c r="F24" t="s">
        <v>58</v>
      </c>
      <c r="G24">
        <v>1434500</v>
      </c>
      <c r="H24" s="36">
        <v>1</v>
      </c>
      <c r="I24" s="36">
        <v>1</v>
      </c>
      <c r="J24" s="30">
        <v>1</v>
      </c>
      <c r="K24">
        <v>1246400</v>
      </c>
      <c r="L24">
        <v>248012</v>
      </c>
      <c r="M24">
        <v>83664</v>
      </c>
      <c r="N24" s="8">
        <v>6.0956574403284893</v>
      </c>
      <c r="O24" s="44">
        <v>5.3944726945669474</v>
      </c>
      <c r="P24" s="44">
        <v>4.92253862448558</v>
      </c>
      <c r="Q24" s="38" t="s">
        <v>280</v>
      </c>
      <c r="R24" s="38" t="s">
        <v>281</v>
      </c>
      <c r="S24" s="20">
        <v>150</v>
      </c>
      <c r="T24" s="20" t="s">
        <v>95</v>
      </c>
      <c r="U24" s="20" t="s">
        <v>15</v>
      </c>
      <c r="V24" s="20">
        <v>29</v>
      </c>
      <c r="W24" s="20" t="s">
        <v>130</v>
      </c>
      <c r="X24" s="20" t="s">
        <v>58</v>
      </c>
      <c r="Y24" s="20" t="s">
        <v>39</v>
      </c>
      <c r="Z24" s="20">
        <f t="shared" si="0"/>
        <v>1</v>
      </c>
      <c r="AA24" s="20">
        <f t="shared" si="1"/>
        <v>1</v>
      </c>
      <c r="AB24" s="20">
        <v>0</v>
      </c>
      <c r="AC24" s="21">
        <v>1282000</v>
      </c>
      <c r="AD24" s="20">
        <v>238300</v>
      </c>
      <c r="AE24" s="20">
        <v>80600</v>
      </c>
      <c r="AF24" s="8">
        <f t="shared" si="5"/>
        <v>6.1078880251827989</v>
      </c>
      <c r="AG24" s="8">
        <f t="shared" si="6"/>
        <v>5.3771240423464564</v>
      </c>
      <c r="AH24" s="8">
        <f t="shared" si="7"/>
        <v>4.9063350418050904</v>
      </c>
      <c r="AI24" s="1" t="s">
        <v>43</v>
      </c>
      <c r="AJ24" s="1" t="s">
        <v>72</v>
      </c>
    </row>
    <row r="25" spans="1:41" x14ac:dyDescent="0.2">
      <c r="A25" s="1">
        <v>70</v>
      </c>
      <c r="B25" s="10" t="s">
        <v>95</v>
      </c>
      <c r="C25" s="17" t="s">
        <v>15</v>
      </c>
      <c r="D25">
        <v>30</v>
      </c>
      <c r="E25" s="10" t="s">
        <v>130</v>
      </c>
      <c r="F25" t="s">
        <v>59</v>
      </c>
      <c r="G25" s="8">
        <v>1275000</v>
      </c>
      <c r="H25">
        <v>1</v>
      </c>
      <c r="I25">
        <v>1</v>
      </c>
      <c r="J25" s="3">
        <v>1</v>
      </c>
      <c r="K25" s="7">
        <v>1135000</v>
      </c>
      <c r="L25" s="8">
        <v>249100</v>
      </c>
      <c r="M25" s="8">
        <v>87711.26760563381</v>
      </c>
      <c r="N25" s="8" t="s">
        <v>39</v>
      </c>
      <c r="O25" s="8">
        <v>5.3963737275365062</v>
      </c>
      <c r="P25" s="8">
        <v>4.9430553874894692</v>
      </c>
      <c r="Q25" t="s">
        <v>67</v>
      </c>
      <c r="R25" t="s">
        <v>66</v>
      </c>
      <c r="S25" s="20">
        <v>151</v>
      </c>
      <c r="T25" s="20" t="s">
        <v>95</v>
      </c>
      <c r="U25" s="20" t="s">
        <v>15</v>
      </c>
      <c r="V25" s="20">
        <v>29</v>
      </c>
      <c r="W25" s="20" t="s">
        <v>130</v>
      </c>
      <c r="X25" s="20" t="s">
        <v>59</v>
      </c>
      <c r="Y25" s="20" t="s">
        <v>39</v>
      </c>
      <c r="Z25" s="20">
        <f t="shared" si="0"/>
        <v>1</v>
      </c>
      <c r="AA25" s="20">
        <f t="shared" si="1"/>
        <v>1</v>
      </c>
      <c r="AB25" s="20">
        <v>1</v>
      </c>
      <c r="AC25" s="21">
        <v>1146000</v>
      </c>
      <c r="AD25" s="20">
        <v>240700</v>
      </c>
      <c r="AE25" s="20">
        <v>86600</v>
      </c>
      <c r="AF25" s="8">
        <f t="shared" si="5"/>
        <v>6.0591846176313711</v>
      </c>
      <c r="AG25" s="8">
        <f t="shared" si="6"/>
        <v>5.3814760902750303</v>
      </c>
      <c r="AH25" s="8">
        <f t="shared" si="7"/>
        <v>4.9375178920173468</v>
      </c>
      <c r="AI25" s="1" t="s">
        <v>43</v>
      </c>
      <c r="AJ25" s="1" t="s">
        <v>72</v>
      </c>
    </row>
    <row r="26" spans="1:41" x14ac:dyDescent="0.2">
      <c r="A26" s="1">
        <v>71</v>
      </c>
      <c r="B26" s="38" t="s">
        <v>95</v>
      </c>
      <c r="C26" s="40" t="s">
        <v>15</v>
      </c>
      <c r="D26">
        <v>30</v>
      </c>
      <c r="E26" s="38" t="s">
        <v>130</v>
      </c>
      <c r="F26" s="36" t="s">
        <v>59</v>
      </c>
      <c r="G26" s="33">
        <v>1310000</v>
      </c>
      <c r="H26" s="36">
        <v>1</v>
      </c>
      <c r="I26" s="36">
        <v>1</v>
      </c>
      <c r="J26" s="37">
        <v>1</v>
      </c>
      <c r="K26" s="42">
        <v>1170000</v>
      </c>
      <c r="L26" s="33">
        <v>253000</v>
      </c>
      <c r="M26" s="33">
        <v>82679.738562091501</v>
      </c>
      <c r="N26" s="8" t="s">
        <v>39</v>
      </c>
      <c r="O26" s="33">
        <v>5.4031205211758175</v>
      </c>
      <c r="P26" s="33">
        <v>4.9173990946942379</v>
      </c>
      <c r="Q26" s="36" t="s">
        <v>67</v>
      </c>
      <c r="R26" s="36" t="s">
        <v>66</v>
      </c>
      <c r="S26" s="20">
        <v>152</v>
      </c>
      <c r="T26" s="20" t="s">
        <v>95</v>
      </c>
      <c r="U26" s="20" t="s">
        <v>15</v>
      </c>
      <c r="V26" s="20">
        <v>29</v>
      </c>
      <c r="W26" s="20" t="s">
        <v>130</v>
      </c>
      <c r="X26" s="20" t="s">
        <v>58</v>
      </c>
      <c r="Y26" s="20" t="s">
        <v>39</v>
      </c>
      <c r="Z26" s="20">
        <f t="shared" si="0"/>
        <v>1</v>
      </c>
      <c r="AA26" s="20">
        <f t="shared" si="1"/>
        <v>1</v>
      </c>
      <c r="AB26" s="20">
        <v>1</v>
      </c>
      <c r="AC26" s="21">
        <v>1209000</v>
      </c>
      <c r="AD26" s="20">
        <v>244700</v>
      </c>
      <c r="AE26" s="20">
        <v>89300</v>
      </c>
      <c r="AF26" s="8">
        <f t="shared" si="5"/>
        <v>6.0824263008607717</v>
      </c>
      <c r="AG26" s="8">
        <f t="shared" si="6"/>
        <v>5.3886339693517895</v>
      </c>
      <c r="AH26" s="8">
        <f t="shared" si="7"/>
        <v>4.9508514588885468</v>
      </c>
      <c r="AI26" s="1" t="s">
        <v>43</v>
      </c>
      <c r="AJ26" s="1" t="s">
        <v>72</v>
      </c>
    </row>
    <row r="27" spans="1:41" x14ac:dyDescent="0.2">
      <c r="A27" s="1">
        <v>72</v>
      </c>
      <c r="B27" s="10" t="s">
        <v>95</v>
      </c>
      <c r="C27" s="18" t="s">
        <v>15</v>
      </c>
      <c r="D27">
        <v>30</v>
      </c>
      <c r="E27" s="10" t="s">
        <v>130</v>
      </c>
      <c r="F27" s="10" t="s">
        <v>58</v>
      </c>
      <c r="G27" t="s">
        <v>39</v>
      </c>
      <c r="H27" s="10">
        <v>1</v>
      </c>
      <c r="I27" s="10">
        <v>1</v>
      </c>
      <c r="J27" s="10">
        <v>1</v>
      </c>
      <c r="K27" s="15">
        <v>1230000</v>
      </c>
      <c r="L27" s="10">
        <v>261400</v>
      </c>
      <c r="M27" s="10">
        <v>111800</v>
      </c>
      <c r="N27" s="8">
        <v>6.0899051114393981</v>
      </c>
      <c r="O27" s="12">
        <v>5.4173055832445254</v>
      </c>
      <c r="P27" s="12">
        <v>5.0484418035504044</v>
      </c>
      <c r="Q27" s="10" t="s">
        <v>43</v>
      </c>
      <c r="R27" s="10" t="s">
        <v>72</v>
      </c>
      <c r="S27" s="20">
        <v>153</v>
      </c>
      <c r="T27" s="20" t="s">
        <v>95</v>
      </c>
      <c r="U27" s="20" t="s">
        <v>15</v>
      </c>
      <c r="V27" s="20">
        <v>29</v>
      </c>
      <c r="W27" s="20" t="s">
        <v>130</v>
      </c>
      <c r="X27" s="20" t="s">
        <v>58</v>
      </c>
      <c r="Y27" s="20" t="s">
        <v>39</v>
      </c>
      <c r="Z27" s="20">
        <f t="shared" si="0"/>
        <v>1</v>
      </c>
      <c r="AA27" s="20">
        <f t="shared" si="1"/>
        <v>1</v>
      </c>
      <c r="AB27" s="20">
        <v>1</v>
      </c>
      <c r="AC27" s="21">
        <v>1230000</v>
      </c>
      <c r="AD27" s="20">
        <v>261400</v>
      </c>
      <c r="AE27" s="20">
        <v>111800</v>
      </c>
      <c r="AF27" s="8">
        <f t="shared" si="5"/>
        <v>6.0899051114393981</v>
      </c>
      <c r="AG27" s="8">
        <f t="shared" si="6"/>
        <v>5.4173055832445254</v>
      </c>
      <c r="AH27" s="8">
        <f t="shared" si="7"/>
        <v>5.0484418035504044</v>
      </c>
      <c r="AI27" s="1" t="s">
        <v>43</v>
      </c>
      <c r="AJ27" s="1" t="s">
        <v>72</v>
      </c>
    </row>
    <row r="28" spans="1:41" x14ac:dyDescent="0.2">
      <c r="A28" s="1">
        <v>73</v>
      </c>
      <c r="B28" s="38" t="s">
        <v>95</v>
      </c>
      <c r="C28" s="39" t="s">
        <v>15</v>
      </c>
      <c r="D28">
        <v>30</v>
      </c>
      <c r="E28" s="38" t="s">
        <v>130</v>
      </c>
      <c r="F28" s="38" t="s">
        <v>58</v>
      </c>
      <c r="G28" s="36" t="s">
        <v>39</v>
      </c>
      <c r="H28" s="38">
        <v>1</v>
      </c>
      <c r="I28" s="38">
        <v>1</v>
      </c>
      <c r="J28" s="38">
        <v>1</v>
      </c>
      <c r="K28" s="41">
        <v>1266000</v>
      </c>
      <c r="L28" s="38">
        <v>264300</v>
      </c>
      <c r="M28" s="38">
        <v>88400</v>
      </c>
      <c r="N28" s="8">
        <v>6.102433705681336</v>
      </c>
      <c r="O28" s="44">
        <v>5.4220971631317108</v>
      </c>
      <c r="P28" s="44">
        <v>4.9464522650130727</v>
      </c>
      <c r="Q28" s="38" t="s">
        <v>43</v>
      </c>
      <c r="R28" s="38" t="s">
        <v>72</v>
      </c>
      <c r="S28" s="20">
        <v>154</v>
      </c>
      <c r="T28" s="20" t="s">
        <v>95</v>
      </c>
      <c r="U28" s="20" t="s">
        <v>15</v>
      </c>
      <c r="V28" s="20">
        <v>29</v>
      </c>
      <c r="W28" s="20" t="s">
        <v>130</v>
      </c>
      <c r="X28" s="20" t="s">
        <v>58</v>
      </c>
      <c r="Y28" s="20" t="s">
        <v>39</v>
      </c>
      <c r="Z28" s="20">
        <f t="shared" si="0"/>
        <v>1</v>
      </c>
      <c r="AA28" s="20">
        <f t="shared" si="1"/>
        <v>1</v>
      </c>
      <c r="AB28" s="20">
        <v>1</v>
      </c>
      <c r="AC28" s="21">
        <v>1266000</v>
      </c>
      <c r="AD28" s="20">
        <v>264300</v>
      </c>
      <c r="AE28" s="20">
        <v>88400</v>
      </c>
      <c r="AF28" s="8">
        <f t="shared" si="5"/>
        <v>6.102433705681336</v>
      </c>
      <c r="AG28" s="8">
        <f t="shared" si="6"/>
        <v>5.4220971631317108</v>
      </c>
      <c r="AH28" s="8">
        <f t="shared" si="7"/>
        <v>4.9464522650130727</v>
      </c>
      <c r="AI28" s="1" t="s">
        <v>43</v>
      </c>
      <c r="AJ28" s="1" t="s">
        <v>72</v>
      </c>
    </row>
    <row r="29" spans="1:41" x14ac:dyDescent="0.2">
      <c r="A29" s="1">
        <v>74</v>
      </c>
      <c r="B29" s="10" t="s">
        <v>95</v>
      </c>
      <c r="C29" s="17" t="s">
        <v>15</v>
      </c>
      <c r="D29">
        <v>30</v>
      </c>
      <c r="E29" s="10" t="s">
        <v>130</v>
      </c>
      <c r="F29" t="s">
        <v>59</v>
      </c>
      <c r="G29" s="8">
        <v>1320000</v>
      </c>
      <c r="H29">
        <v>1</v>
      </c>
      <c r="I29">
        <v>1</v>
      </c>
      <c r="J29" s="3">
        <v>1</v>
      </c>
      <c r="K29" s="7">
        <v>1160000</v>
      </c>
      <c r="L29" s="8">
        <v>267200</v>
      </c>
      <c r="M29" s="8">
        <v>87894.736842105267</v>
      </c>
      <c r="N29" s="8" t="s">
        <v>39</v>
      </c>
      <c r="O29" s="8">
        <v>5.4268364538035083</v>
      </c>
      <c r="P29" s="8">
        <v>4.9439628701947544</v>
      </c>
      <c r="Q29" t="s">
        <v>67</v>
      </c>
      <c r="R29" t="s">
        <v>66</v>
      </c>
      <c r="S29" s="20">
        <v>155</v>
      </c>
      <c r="T29" s="20" t="s">
        <v>95</v>
      </c>
      <c r="U29" s="20" t="s">
        <v>15</v>
      </c>
      <c r="V29" s="20">
        <v>29</v>
      </c>
      <c r="W29" s="20" t="s">
        <v>130</v>
      </c>
      <c r="X29" s="20" t="s">
        <v>59</v>
      </c>
      <c r="Y29" s="20" t="s">
        <v>39</v>
      </c>
      <c r="Z29" s="20">
        <f t="shared" si="0"/>
        <v>1</v>
      </c>
      <c r="AA29" s="20">
        <f t="shared" si="1"/>
        <v>1</v>
      </c>
      <c r="AB29" s="20">
        <v>0</v>
      </c>
      <c r="AC29" s="21">
        <v>1117000</v>
      </c>
      <c r="AD29" s="20">
        <v>252700</v>
      </c>
      <c r="AE29" s="20">
        <v>76500</v>
      </c>
      <c r="AF29" s="8">
        <f t="shared" si="5"/>
        <v>6.0480531731156093</v>
      </c>
      <c r="AG29" s="8">
        <f t="shared" si="6"/>
        <v>5.4026052419199146</v>
      </c>
      <c r="AH29" s="8">
        <f t="shared" si="7"/>
        <v>4.8836614351536172</v>
      </c>
      <c r="AI29" s="1" t="s">
        <v>43</v>
      </c>
      <c r="AJ29" s="1" t="s">
        <v>72</v>
      </c>
    </row>
    <row r="30" spans="1:41" x14ac:dyDescent="0.2">
      <c r="A30" s="1">
        <v>75</v>
      </c>
      <c r="B30" s="1" t="s">
        <v>95</v>
      </c>
      <c r="C30" s="62" t="s">
        <v>15</v>
      </c>
      <c r="D30">
        <v>30</v>
      </c>
      <c r="E30" s="48" t="s">
        <v>130</v>
      </c>
      <c r="F30" t="s">
        <v>58</v>
      </c>
      <c r="G30">
        <v>1510500</v>
      </c>
      <c r="H30" s="36">
        <v>1</v>
      </c>
      <c r="I30" s="36">
        <v>1</v>
      </c>
      <c r="J30" s="30">
        <v>1</v>
      </c>
      <c r="K30">
        <v>1343300</v>
      </c>
      <c r="L30">
        <v>270940</v>
      </c>
      <c r="M30">
        <v>87606</v>
      </c>
      <c r="N30" s="8">
        <v>6.128173014749728</v>
      </c>
      <c r="O30" s="44">
        <v>5.4328731264686754</v>
      </c>
      <c r="P30" s="44">
        <v>4.9425338513468127</v>
      </c>
      <c r="Q30" s="38" t="s">
        <v>280</v>
      </c>
      <c r="R30" s="38" t="s">
        <v>281</v>
      </c>
      <c r="S30" s="1">
        <v>156</v>
      </c>
      <c r="T30" s="1" t="s">
        <v>95</v>
      </c>
      <c r="U30" s="1" t="s">
        <v>15</v>
      </c>
      <c r="V30" s="1">
        <v>29</v>
      </c>
      <c r="W30" s="1" t="s">
        <v>130</v>
      </c>
      <c r="X30" s="1" t="s">
        <v>59</v>
      </c>
      <c r="Y30" s="1" t="s">
        <v>39</v>
      </c>
      <c r="Z30" s="1">
        <f t="shared" si="0"/>
        <v>1</v>
      </c>
      <c r="AA30" s="1">
        <f t="shared" si="1"/>
        <v>1</v>
      </c>
      <c r="AB30" s="1">
        <v>0</v>
      </c>
      <c r="AC30" s="19">
        <v>736000</v>
      </c>
      <c r="AD30" s="1">
        <f>(638+720)*100</f>
        <v>135800</v>
      </c>
      <c r="AE30" s="1">
        <f>AD30-(447+505)*100</f>
        <v>40600</v>
      </c>
      <c r="AF30" s="8">
        <f t="shared" si="5"/>
        <v>5.8668778143374984</v>
      </c>
      <c r="AG30" s="8">
        <f t="shared" si="6"/>
        <v>5.1328997699444825</v>
      </c>
      <c r="AH30" s="8">
        <f t="shared" si="7"/>
        <v>4.6085260335771938</v>
      </c>
      <c r="AI30" s="1" t="s">
        <v>108</v>
      </c>
      <c r="AJ30" s="1" t="s">
        <v>109</v>
      </c>
    </row>
    <row r="31" spans="1:41" x14ac:dyDescent="0.2">
      <c r="A31">
        <v>1001</v>
      </c>
      <c r="B31" s="4" t="s">
        <v>95</v>
      </c>
      <c r="C31" s="4" t="s">
        <v>15</v>
      </c>
      <c r="D31" s="4">
        <v>314</v>
      </c>
      <c r="E31" s="4" t="s">
        <v>130</v>
      </c>
      <c r="F31" s="4" t="s">
        <v>39</v>
      </c>
      <c r="G31" s="4" t="s">
        <v>39</v>
      </c>
      <c r="H31">
        <f t="shared" ref="H31:H64" si="8">IF(AND(ISNUMBER(K31),ISNUMBER(L31)),1,".")</f>
        <v>1</v>
      </c>
      <c r="I31" t="str">
        <f t="shared" ref="I31:I64" si="9">IF(AND(ISNUMBER(L31),ISNUMBER(M31)),1,".")</f>
        <v>.</v>
      </c>
      <c r="J31">
        <v>1</v>
      </c>
      <c r="K31" s="2">
        <v>784250</v>
      </c>
      <c r="L31">
        <v>184534.09999999998</v>
      </c>
      <c r="M31" t="s">
        <v>39</v>
      </c>
      <c r="N31" s="8">
        <f t="shared" ref="N31:N64" si="10">IF(K31=".",".",LOG(K31))</f>
        <v>5.894454527369783</v>
      </c>
      <c r="O31" s="8">
        <f t="shared" ref="O31:O64" si="11">IF(L31=".",".",LOG(L31))</f>
        <v>5.2660766310556886</v>
      </c>
      <c r="P31" s="8" t="str">
        <f t="shared" ref="P31:P64" si="12">IF(M31=".",".",LOG(M31))</f>
        <v>.</v>
      </c>
      <c r="Q31" s="1" t="s">
        <v>110</v>
      </c>
      <c r="R31" s="1" t="s">
        <v>111</v>
      </c>
      <c r="S31" s="1">
        <v>157</v>
      </c>
      <c r="T31" s="1" t="s">
        <v>95</v>
      </c>
      <c r="U31" s="1" t="s">
        <v>15</v>
      </c>
      <c r="V31" s="1">
        <v>29</v>
      </c>
      <c r="W31" s="1" t="s">
        <v>130</v>
      </c>
      <c r="X31" s="1" t="s">
        <v>58</v>
      </c>
      <c r="Y31" s="1" t="s">
        <v>39</v>
      </c>
      <c r="Z31" s="1">
        <f t="shared" si="0"/>
        <v>1</v>
      </c>
      <c r="AA31" s="1">
        <f t="shared" si="1"/>
        <v>1</v>
      </c>
      <c r="AB31" s="1">
        <v>0</v>
      </c>
      <c r="AC31" s="19">
        <v>844000</v>
      </c>
      <c r="AD31" s="1">
        <f>(807+837)*100</f>
        <v>164400</v>
      </c>
      <c r="AE31" s="1">
        <f>AD31-(534+547)*100</f>
        <v>56300</v>
      </c>
      <c r="AF31" s="8">
        <f t="shared" si="5"/>
        <v>5.9263424466256547</v>
      </c>
      <c r="AG31" s="8">
        <f t="shared" si="6"/>
        <v>5.2159018132040318</v>
      </c>
      <c r="AH31" s="8">
        <f t="shared" si="7"/>
        <v>4.7505083948513462</v>
      </c>
      <c r="AI31" s="1" t="s">
        <v>108</v>
      </c>
      <c r="AJ31" s="1" t="s">
        <v>109</v>
      </c>
      <c r="AK31" s="1"/>
      <c r="AL31" s="4"/>
      <c r="AM31" s="4"/>
      <c r="AN31" s="4"/>
      <c r="AO31" s="4"/>
    </row>
    <row r="32" spans="1:41" x14ac:dyDescent="0.2">
      <c r="A32">
        <v>1002</v>
      </c>
      <c r="B32" s="4" t="s">
        <v>95</v>
      </c>
      <c r="C32" s="4" t="s">
        <v>15</v>
      </c>
      <c r="D32" s="4">
        <v>314</v>
      </c>
      <c r="E32" s="4" t="s">
        <v>130</v>
      </c>
      <c r="F32" s="4" t="s">
        <v>39</v>
      </c>
      <c r="G32" s="4" t="s">
        <v>39</v>
      </c>
      <c r="H32">
        <f t="shared" si="8"/>
        <v>1</v>
      </c>
      <c r="I32" t="str">
        <f t="shared" si="9"/>
        <v>.</v>
      </c>
      <c r="J32">
        <v>1</v>
      </c>
      <c r="K32" s="2">
        <v>853146</v>
      </c>
      <c r="L32">
        <v>188519.1</v>
      </c>
      <c r="M32" t="s">
        <v>39</v>
      </c>
      <c r="N32" s="8">
        <f t="shared" si="10"/>
        <v>5.9310233589149872</v>
      </c>
      <c r="O32" s="8">
        <f t="shared" si="11"/>
        <v>5.2753553577480758</v>
      </c>
      <c r="P32" s="8" t="str">
        <f t="shared" si="12"/>
        <v>.</v>
      </c>
      <c r="Q32" s="1" t="s">
        <v>110</v>
      </c>
      <c r="R32" s="1" t="s">
        <v>111</v>
      </c>
      <c r="S32" s="24">
        <v>208</v>
      </c>
      <c r="T32" s="24" t="s">
        <v>95</v>
      </c>
      <c r="U32" s="24" t="s">
        <v>15</v>
      </c>
      <c r="V32" s="24">
        <v>29</v>
      </c>
      <c r="W32" s="24" t="s">
        <v>130</v>
      </c>
      <c r="X32" s="24" t="s">
        <v>39</v>
      </c>
      <c r="Y32" s="24">
        <v>1198000</v>
      </c>
      <c r="Z32" s="24" t="str">
        <f t="shared" si="0"/>
        <v>.</v>
      </c>
      <c r="AA32" s="24">
        <f t="shared" si="1"/>
        <v>1</v>
      </c>
      <c r="AB32" s="24">
        <v>1</v>
      </c>
      <c r="AC32" s="24" t="s">
        <v>39</v>
      </c>
      <c r="AD32" s="24">
        <v>227500</v>
      </c>
      <c r="AE32" s="24">
        <v>79500</v>
      </c>
      <c r="AF32" s="8" t="str">
        <f t="shared" si="5"/>
        <v>.</v>
      </c>
      <c r="AG32" s="8">
        <f t="shared" si="6"/>
        <v>5.3569814009931314</v>
      </c>
      <c r="AH32" s="8">
        <f t="shared" si="7"/>
        <v>4.9003671286564705</v>
      </c>
      <c r="AI32" t="s">
        <v>71</v>
      </c>
      <c r="AJ32" t="s">
        <v>70</v>
      </c>
    </row>
    <row r="33" spans="1:29" x14ac:dyDescent="0.2">
      <c r="A33">
        <v>1003</v>
      </c>
      <c r="B33" s="4" t="s">
        <v>95</v>
      </c>
      <c r="C33" s="4" t="s">
        <v>15</v>
      </c>
      <c r="D33" s="4">
        <v>314</v>
      </c>
      <c r="E33" s="4" t="s">
        <v>130</v>
      </c>
      <c r="F33" s="4" t="s">
        <v>39</v>
      </c>
      <c r="G33" s="4" t="s">
        <v>39</v>
      </c>
      <c r="H33">
        <f t="shared" si="8"/>
        <v>1</v>
      </c>
      <c r="I33" t="str">
        <f t="shared" si="9"/>
        <v>.</v>
      </c>
      <c r="J33">
        <v>1</v>
      </c>
      <c r="K33" s="2">
        <v>856985</v>
      </c>
      <c r="L33">
        <v>199342.80000000002</v>
      </c>
      <c r="M33" t="s">
        <v>39</v>
      </c>
      <c r="N33" s="8">
        <f t="shared" si="10"/>
        <v>5.9329732204363372</v>
      </c>
      <c r="O33" s="8">
        <f t="shared" si="11"/>
        <v>5.2996005541356634</v>
      </c>
      <c r="P33" s="8" t="str">
        <f t="shared" si="12"/>
        <v>.</v>
      </c>
      <c r="Q33" s="1" t="s">
        <v>110</v>
      </c>
      <c r="R33" s="1" t="s">
        <v>111</v>
      </c>
      <c r="X33" s="4"/>
      <c r="Y33" s="4"/>
      <c r="Z33" s="4"/>
      <c r="AA33" s="4"/>
      <c r="AB33" s="4"/>
      <c r="AC33" s="4"/>
    </row>
    <row r="34" spans="1:29" x14ac:dyDescent="0.2">
      <c r="A34">
        <v>1004</v>
      </c>
      <c r="B34" s="4" t="s">
        <v>95</v>
      </c>
      <c r="C34" s="4" t="s">
        <v>15</v>
      </c>
      <c r="D34" s="4">
        <v>314</v>
      </c>
      <c r="E34" s="4" t="s">
        <v>130</v>
      </c>
      <c r="F34" s="4" t="s">
        <v>39</v>
      </c>
      <c r="G34" s="4" t="s">
        <v>39</v>
      </c>
      <c r="H34">
        <f t="shared" si="8"/>
        <v>1</v>
      </c>
      <c r="I34" t="str">
        <f t="shared" si="9"/>
        <v>.</v>
      </c>
      <c r="J34">
        <v>1</v>
      </c>
      <c r="K34" s="2">
        <v>851232</v>
      </c>
      <c r="L34">
        <v>200241.5</v>
      </c>
      <c r="M34" t="s">
        <v>39</v>
      </c>
      <c r="N34" s="8">
        <f t="shared" si="10"/>
        <v>5.9300479415043066</v>
      </c>
      <c r="O34" s="8">
        <f t="shared" si="11"/>
        <v>5.3015540898926306</v>
      </c>
      <c r="P34" s="8" t="str">
        <f t="shared" si="12"/>
        <v>.</v>
      </c>
      <c r="Q34" s="1" t="s">
        <v>110</v>
      </c>
      <c r="R34" s="1" t="s">
        <v>111</v>
      </c>
    </row>
    <row r="35" spans="1:29" x14ac:dyDescent="0.2">
      <c r="A35">
        <v>1005</v>
      </c>
      <c r="B35" s="4" t="s">
        <v>95</v>
      </c>
      <c r="C35" s="4" t="s">
        <v>15</v>
      </c>
      <c r="D35" s="4">
        <v>314</v>
      </c>
      <c r="E35" s="4" t="s">
        <v>130</v>
      </c>
      <c r="F35" s="4" t="s">
        <v>39</v>
      </c>
      <c r="G35" s="4" t="s">
        <v>39</v>
      </c>
      <c r="H35">
        <f t="shared" si="8"/>
        <v>1</v>
      </c>
      <c r="I35" t="str">
        <f t="shared" si="9"/>
        <v>.</v>
      </c>
      <c r="J35">
        <v>1</v>
      </c>
      <c r="K35" s="2">
        <v>821789</v>
      </c>
      <c r="L35">
        <v>189857.8</v>
      </c>
      <c r="M35" t="s">
        <v>39</v>
      </c>
      <c r="N35" s="8">
        <f t="shared" si="10"/>
        <v>5.9147603237459139</v>
      </c>
      <c r="O35" s="8">
        <f t="shared" si="11"/>
        <v>5.2784284441272407</v>
      </c>
      <c r="P35" s="8" t="str">
        <f t="shared" si="12"/>
        <v>.</v>
      </c>
      <c r="Q35" s="1" t="s">
        <v>110</v>
      </c>
      <c r="R35" s="1" t="s">
        <v>111</v>
      </c>
    </row>
    <row r="36" spans="1:29" x14ac:dyDescent="0.2">
      <c r="A36">
        <v>1006</v>
      </c>
      <c r="B36" s="4" t="s">
        <v>95</v>
      </c>
      <c r="C36" s="4" t="s">
        <v>15</v>
      </c>
      <c r="D36" s="4">
        <v>314</v>
      </c>
      <c r="E36" s="4" t="s">
        <v>130</v>
      </c>
      <c r="F36" s="4" t="s">
        <v>39</v>
      </c>
      <c r="G36" s="4" t="s">
        <v>39</v>
      </c>
      <c r="H36">
        <f t="shared" si="8"/>
        <v>1</v>
      </c>
      <c r="I36" t="str">
        <f t="shared" si="9"/>
        <v>.</v>
      </c>
      <c r="J36">
        <v>1</v>
      </c>
      <c r="K36" s="2">
        <v>851232</v>
      </c>
      <c r="L36">
        <v>192450.4</v>
      </c>
      <c r="M36" t="s">
        <v>39</v>
      </c>
      <c r="N36" s="8">
        <f t="shared" si="10"/>
        <v>5.9300479415043066</v>
      </c>
      <c r="O36" s="8">
        <f t="shared" si="11"/>
        <v>5.2843188180942224</v>
      </c>
      <c r="P36" s="8" t="str">
        <f t="shared" si="12"/>
        <v>.</v>
      </c>
      <c r="Q36" s="1" t="s">
        <v>110</v>
      </c>
      <c r="R36" s="1" t="s">
        <v>111</v>
      </c>
    </row>
    <row r="37" spans="1:29" x14ac:dyDescent="0.2">
      <c r="A37">
        <v>1007</v>
      </c>
      <c r="B37" s="4" t="s">
        <v>95</v>
      </c>
      <c r="C37" s="4" t="s">
        <v>15</v>
      </c>
      <c r="D37" s="4">
        <v>314</v>
      </c>
      <c r="E37" s="4" t="s">
        <v>130</v>
      </c>
      <c r="F37" s="4" t="s">
        <v>39</v>
      </c>
      <c r="G37" s="4" t="s">
        <v>39</v>
      </c>
      <c r="H37">
        <f t="shared" si="8"/>
        <v>1</v>
      </c>
      <c r="I37" t="str">
        <f t="shared" si="9"/>
        <v>.</v>
      </c>
      <c r="J37">
        <v>1</v>
      </c>
      <c r="K37" s="2">
        <v>876446</v>
      </c>
      <c r="L37">
        <v>192730.19999999998</v>
      </c>
      <c r="M37" t="s">
        <v>39</v>
      </c>
      <c r="N37" s="8">
        <f t="shared" si="10"/>
        <v>5.942725163299782</v>
      </c>
      <c r="O37" s="8">
        <f t="shared" si="11"/>
        <v>5.2849497720800152</v>
      </c>
      <c r="P37" s="8" t="str">
        <f t="shared" si="12"/>
        <v>.</v>
      </c>
      <c r="Q37" s="1" t="s">
        <v>110</v>
      </c>
      <c r="R37" s="1" t="s">
        <v>111</v>
      </c>
    </row>
    <row r="38" spans="1:29" x14ac:dyDescent="0.2">
      <c r="A38">
        <v>1008</v>
      </c>
      <c r="B38" s="4" t="s">
        <v>95</v>
      </c>
      <c r="C38" s="4" t="s">
        <v>15</v>
      </c>
      <c r="D38" s="4">
        <v>314</v>
      </c>
      <c r="E38" s="4" t="s">
        <v>130</v>
      </c>
      <c r="F38" s="4" t="s">
        <v>39</v>
      </c>
      <c r="G38" s="4" t="s">
        <v>39</v>
      </c>
      <c r="H38">
        <f t="shared" si="8"/>
        <v>1</v>
      </c>
      <c r="I38" t="str">
        <f t="shared" si="9"/>
        <v>.</v>
      </c>
      <c r="J38">
        <v>1</v>
      </c>
      <c r="K38" s="2">
        <v>877430</v>
      </c>
      <c r="L38">
        <v>193164.2</v>
      </c>
      <c r="M38" t="s">
        <v>39</v>
      </c>
      <c r="N38" s="8">
        <f t="shared" si="10"/>
        <v>5.9432124791818985</v>
      </c>
      <c r="O38" s="8">
        <f t="shared" si="11"/>
        <v>5.2859266397651368</v>
      </c>
      <c r="P38" s="8" t="str">
        <f t="shared" si="12"/>
        <v>.</v>
      </c>
      <c r="Q38" s="1" t="s">
        <v>110</v>
      </c>
      <c r="R38" s="1" t="s">
        <v>111</v>
      </c>
    </row>
    <row r="39" spans="1:29" x14ac:dyDescent="0.2">
      <c r="A39">
        <v>1009</v>
      </c>
      <c r="B39" s="4" t="s">
        <v>95</v>
      </c>
      <c r="C39" s="4" t="s">
        <v>15</v>
      </c>
      <c r="D39" s="4">
        <v>314</v>
      </c>
      <c r="E39" s="4" t="s">
        <v>130</v>
      </c>
      <c r="F39" s="4" t="s">
        <v>39</v>
      </c>
      <c r="G39" s="4" t="s">
        <v>39</v>
      </c>
      <c r="H39">
        <f t="shared" si="8"/>
        <v>1</v>
      </c>
      <c r="I39" t="str">
        <f t="shared" si="9"/>
        <v>.</v>
      </c>
      <c r="J39">
        <v>1</v>
      </c>
      <c r="K39" s="2">
        <v>884704</v>
      </c>
      <c r="L39">
        <v>194909.7</v>
      </c>
      <c r="M39" t="s">
        <v>39</v>
      </c>
      <c r="N39" s="8">
        <f t="shared" si="10"/>
        <v>5.9467979908455542</v>
      </c>
      <c r="O39" s="8">
        <f t="shared" si="11"/>
        <v>5.289833453030643</v>
      </c>
      <c r="P39" s="8" t="str">
        <f t="shared" si="12"/>
        <v>.</v>
      </c>
      <c r="Q39" s="1" t="s">
        <v>110</v>
      </c>
      <c r="R39" s="1" t="s">
        <v>111</v>
      </c>
    </row>
    <row r="40" spans="1:29" x14ac:dyDescent="0.2">
      <c r="A40">
        <v>1010</v>
      </c>
      <c r="B40" s="4" t="s">
        <v>95</v>
      </c>
      <c r="C40" s="4" t="s">
        <v>15</v>
      </c>
      <c r="D40" s="4">
        <v>314</v>
      </c>
      <c r="E40" s="4" t="s">
        <v>130</v>
      </c>
      <c r="F40" s="4" t="s">
        <v>39</v>
      </c>
      <c r="G40" s="4" t="s">
        <v>39</v>
      </c>
      <c r="H40">
        <f t="shared" si="8"/>
        <v>1</v>
      </c>
      <c r="I40" t="str">
        <f t="shared" si="9"/>
        <v>.</v>
      </c>
      <c r="J40">
        <v>1</v>
      </c>
      <c r="K40" s="2">
        <v>885698</v>
      </c>
      <c r="L40">
        <v>199646.5</v>
      </c>
      <c r="M40" t="s">
        <v>39</v>
      </c>
      <c r="N40" s="8">
        <f t="shared" si="10"/>
        <v>5.9472856639959142</v>
      </c>
      <c r="O40" s="8">
        <f t="shared" si="11"/>
        <v>5.3002617009866029</v>
      </c>
      <c r="P40" s="8" t="str">
        <f t="shared" si="12"/>
        <v>.</v>
      </c>
      <c r="Q40" s="1" t="s">
        <v>110</v>
      </c>
      <c r="R40" s="1" t="s">
        <v>111</v>
      </c>
    </row>
    <row r="41" spans="1:29" x14ac:dyDescent="0.2">
      <c r="A41">
        <v>1011</v>
      </c>
      <c r="B41" s="4" t="s">
        <v>95</v>
      </c>
      <c r="C41" s="4" t="s">
        <v>15</v>
      </c>
      <c r="D41" s="4">
        <v>314</v>
      </c>
      <c r="E41" s="4" t="s">
        <v>130</v>
      </c>
      <c r="F41" s="4" t="s">
        <v>39</v>
      </c>
      <c r="G41" s="4" t="s">
        <v>39</v>
      </c>
      <c r="H41">
        <f t="shared" si="8"/>
        <v>1</v>
      </c>
      <c r="I41" t="str">
        <f t="shared" si="9"/>
        <v>.</v>
      </c>
      <c r="J41">
        <v>1</v>
      </c>
      <c r="K41" s="2">
        <v>884353</v>
      </c>
      <c r="L41">
        <v>201597.1</v>
      </c>
      <c r="M41" t="s">
        <v>39</v>
      </c>
      <c r="N41" s="8">
        <f t="shared" si="10"/>
        <v>5.9466256534192885</v>
      </c>
      <c r="O41" s="8">
        <f t="shared" si="11"/>
        <v>5.3044842804368999</v>
      </c>
      <c r="P41" s="8" t="str">
        <f t="shared" si="12"/>
        <v>.</v>
      </c>
      <c r="Q41" s="1" t="s">
        <v>110</v>
      </c>
      <c r="R41" s="1" t="s">
        <v>111</v>
      </c>
    </row>
    <row r="42" spans="1:29" x14ac:dyDescent="0.2">
      <c r="A42">
        <v>1012</v>
      </c>
      <c r="B42" s="4" t="s">
        <v>95</v>
      </c>
      <c r="C42" s="4" t="s">
        <v>15</v>
      </c>
      <c r="D42" s="4">
        <v>314</v>
      </c>
      <c r="E42" s="4" t="s">
        <v>130</v>
      </c>
      <c r="F42" s="4" t="s">
        <v>39</v>
      </c>
      <c r="G42" s="4" t="s">
        <v>39</v>
      </c>
      <c r="H42">
        <f t="shared" si="8"/>
        <v>1</v>
      </c>
      <c r="I42" t="str">
        <f t="shared" si="9"/>
        <v>.</v>
      </c>
      <c r="J42">
        <v>1</v>
      </c>
      <c r="K42" s="2">
        <v>889977</v>
      </c>
      <c r="L42">
        <v>202586.5</v>
      </c>
      <c r="M42" t="s">
        <v>39</v>
      </c>
      <c r="N42" s="8">
        <f t="shared" si="10"/>
        <v>5.9493787831593457</v>
      </c>
      <c r="O42" s="8">
        <f t="shared" si="11"/>
        <v>5.3066105013853155</v>
      </c>
      <c r="P42" s="8" t="str">
        <f t="shared" si="12"/>
        <v>.</v>
      </c>
      <c r="Q42" s="1" t="s">
        <v>110</v>
      </c>
      <c r="R42" s="1" t="s">
        <v>111</v>
      </c>
    </row>
    <row r="43" spans="1:29" x14ac:dyDescent="0.2">
      <c r="A43">
        <v>1013</v>
      </c>
      <c r="B43" s="4" t="s">
        <v>95</v>
      </c>
      <c r="C43" s="4" t="s">
        <v>15</v>
      </c>
      <c r="D43" s="4">
        <v>314</v>
      </c>
      <c r="E43" s="4" t="s">
        <v>130</v>
      </c>
      <c r="F43" s="4" t="s">
        <v>39</v>
      </c>
      <c r="G43" s="4" t="s">
        <v>39</v>
      </c>
      <c r="H43">
        <f t="shared" si="8"/>
        <v>1</v>
      </c>
      <c r="I43" t="str">
        <f t="shared" si="9"/>
        <v>.</v>
      </c>
      <c r="J43">
        <v>1</v>
      </c>
      <c r="K43" s="2">
        <v>891977</v>
      </c>
      <c r="L43">
        <v>204795.9</v>
      </c>
      <c r="M43" t="s">
        <v>39</v>
      </c>
      <c r="N43" s="8">
        <f t="shared" si="10"/>
        <v>5.9503536560556469</v>
      </c>
      <c r="O43" s="8">
        <f t="shared" si="11"/>
        <v>5.3113212578448108</v>
      </c>
      <c r="P43" s="8" t="str">
        <f t="shared" si="12"/>
        <v>.</v>
      </c>
      <c r="Q43" s="1" t="s">
        <v>110</v>
      </c>
      <c r="R43" s="1" t="s">
        <v>111</v>
      </c>
    </row>
    <row r="44" spans="1:29" x14ac:dyDescent="0.2">
      <c r="A44">
        <v>1014</v>
      </c>
      <c r="B44" s="4" t="s">
        <v>95</v>
      </c>
      <c r="C44" s="4" t="s">
        <v>15</v>
      </c>
      <c r="D44" s="4">
        <v>314</v>
      </c>
      <c r="E44" s="4" t="s">
        <v>130</v>
      </c>
      <c r="F44" s="4" t="s">
        <v>39</v>
      </c>
      <c r="G44" s="4" t="s">
        <v>39</v>
      </c>
      <c r="H44">
        <f t="shared" si="8"/>
        <v>1</v>
      </c>
      <c r="I44" t="str">
        <f t="shared" si="9"/>
        <v>.</v>
      </c>
      <c r="J44">
        <v>1</v>
      </c>
      <c r="K44" s="2">
        <v>864374</v>
      </c>
      <c r="L44">
        <v>209301.8</v>
      </c>
      <c r="M44" t="s">
        <v>39</v>
      </c>
      <c r="N44" s="8">
        <f t="shared" si="10"/>
        <v>5.9367016950155165</v>
      </c>
      <c r="O44" s="8">
        <f t="shared" si="11"/>
        <v>5.3207729632966698</v>
      </c>
      <c r="P44" s="8" t="str">
        <f t="shared" si="12"/>
        <v>.</v>
      </c>
      <c r="Q44" s="1" t="s">
        <v>110</v>
      </c>
      <c r="R44" s="1" t="s">
        <v>111</v>
      </c>
    </row>
    <row r="45" spans="1:29" x14ac:dyDescent="0.2">
      <c r="A45">
        <v>1015</v>
      </c>
      <c r="B45" s="4" t="s">
        <v>95</v>
      </c>
      <c r="C45" s="4" t="s">
        <v>15</v>
      </c>
      <c r="D45" s="4">
        <v>314</v>
      </c>
      <c r="E45" s="4" t="s">
        <v>130</v>
      </c>
      <c r="F45" s="4" t="s">
        <v>39</v>
      </c>
      <c r="G45" s="4" t="s">
        <v>39</v>
      </c>
      <c r="H45">
        <f t="shared" si="8"/>
        <v>1</v>
      </c>
      <c r="I45" t="str">
        <f t="shared" si="9"/>
        <v>.</v>
      </c>
      <c r="J45">
        <v>1</v>
      </c>
      <c r="K45" s="2">
        <v>911571</v>
      </c>
      <c r="L45">
        <v>200692.3</v>
      </c>
      <c r="M45" t="s">
        <v>39</v>
      </c>
      <c r="N45" s="8">
        <f t="shared" si="10"/>
        <v>5.9597905004263838</v>
      </c>
      <c r="O45" s="8">
        <f t="shared" si="11"/>
        <v>5.3025307101473702</v>
      </c>
      <c r="P45" s="8" t="str">
        <f t="shared" si="12"/>
        <v>.</v>
      </c>
      <c r="Q45" s="1" t="s">
        <v>110</v>
      </c>
      <c r="R45" s="1" t="s">
        <v>111</v>
      </c>
    </row>
    <row r="46" spans="1:29" x14ac:dyDescent="0.2">
      <c r="A46">
        <v>1016</v>
      </c>
      <c r="B46" s="4" t="s">
        <v>95</v>
      </c>
      <c r="C46" s="4" t="s">
        <v>15</v>
      </c>
      <c r="D46" s="4">
        <v>314</v>
      </c>
      <c r="E46" s="4" t="s">
        <v>130</v>
      </c>
      <c r="F46" s="4" t="s">
        <v>39</v>
      </c>
      <c r="G46" s="4" t="s">
        <v>39</v>
      </c>
      <c r="H46">
        <f t="shared" si="8"/>
        <v>1</v>
      </c>
      <c r="I46" t="str">
        <f t="shared" si="9"/>
        <v>.</v>
      </c>
      <c r="J46">
        <v>1</v>
      </c>
      <c r="K46" s="2">
        <v>913257</v>
      </c>
      <c r="L46">
        <v>202131.4</v>
      </c>
      <c r="M46" t="s">
        <v>39</v>
      </c>
      <c r="N46" s="8">
        <f t="shared" si="10"/>
        <v>5.9605930097092727</v>
      </c>
      <c r="O46" s="8">
        <f t="shared" si="11"/>
        <v>5.3056337840124463</v>
      </c>
      <c r="P46" s="8" t="str">
        <f t="shared" si="12"/>
        <v>.</v>
      </c>
      <c r="Q46" s="1" t="s">
        <v>110</v>
      </c>
      <c r="R46" s="1" t="s">
        <v>111</v>
      </c>
    </row>
    <row r="47" spans="1:29" x14ac:dyDescent="0.2">
      <c r="A47">
        <v>1017</v>
      </c>
      <c r="B47" s="4" t="s">
        <v>95</v>
      </c>
      <c r="C47" s="4" t="s">
        <v>15</v>
      </c>
      <c r="D47" s="4">
        <v>314</v>
      </c>
      <c r="E47" s="4" t="s">
        <v>130</v>
      </c>
      <c r="F47" s="4" t="s">
        <v>39</v>
      </c>
      <c r="G47" s="4" t="s">
        <v>39</v>
      </c>
      <c r="H47">
        <f t="shared" si="8"/>
        <v>1</v>
      </c>
      <c r="I47" t="str">
        <f t="shared" si="9"/>
        <v>.</v>
      </c>
      <c r="J47">
        <v>1</v>
      </c>
      <c r="K47" s="2">
        <v>917732</v>
      </c>
      <c r="L47">
        <v>204335.9</v>
      </c>
      <c r="M47" t="s">
        <v>39</v>
      </c>
      <c r="N47" s="8">
        <f t="shared" si="10"/>
        <v>5.9627158751947267</v>
      </c>
      <c r="O47" s="8">
        <f t="shared" si="11"/>
        <v>5.310344675013285</v>
      </c>
      <c r="P47" s="8" t="str">
        <f t="shared" si="12"/>
        <v>.</v>
      </c>
      <c r="Q47" s="1" t="s">
        <v>110</v>
      </c>
      <c r="R47" s="1" t="s">
        <v>111</v>
      </c>
    </row>
    <row r="48" spans="1:29" x14ac:dyDescent="0.2">
      <c r="A48">
        <v>1018</v>
      </c>
      <c r="B48" s="4" t="s">
        <v>95</v>
      </c>
      <c r="C48" s="4" t="s">
        <v>15</v>
      </c>
      <c r="D48" s="4">
        <v>314</v>
      </c>
      <c r="E48" s="4" t="s">
        <v>130</v>
      </c>
      <c r="F48" s="4" t="s">
        <v>39</v>
      </c>
      <c r="G48" s="4" t="s">
        <v>39</v>
      </c>
      <c r="H48">
        <f t="shared" si="8"/>
        <v>1</v>
      </c>
      <c r="I48" t="str">
        <f t="shared" si="9"/>
        <v>.</v>
      </c>
      <c r="J48">
        <v>1</v>
      </c>
      <c r="K48" s="2">
        <v>920462</v>
      </c>
      <c r="L48">
        <v>207344.8</v>
      </c>
      <c r="M48" t="s">
        <v>39</v>
      </c>
      <c r="N48" s="8">
        <f t="shared" si="10"/>
        <v>5.9640058639633757</v>
      </c>
      <c r="O48" s="8">
        <f t="shared" si="11"/>
        <v>5.3166931481657995</v>
      </c>
      <c r="P48" s="8" t="str">
        <f t="shared" si="12"/>
        <v>.</v>
      </c>
      <c r="Q48" s="1" t="s">
        <v>110</v>
      </c>
      <c r="R48" s="1" t="s">
        <v>111</v>
      </c>
    </row>
    <row r="49" spans="1:20" x14ac:dyDescent="0.2">
      <c r="A49">
        <v>1019</v>
      </c>
      <c r="B49" s="4" t="s">
        <v>95</v>
      </c>
      <c r="C49" s="4" t="s">
        <v>15</v>
      </c>
      <c r="D49" s="4">
        <v>314</v>
      </c>
      <c r="E49" s="4" t="s">
        <v>130</v>
      </c>
      <c r="F49" s="4" t="s">
        <v>39</v>
      </c>
      <c r="G49" s="4" t="s">
        <v>39</v>
      </c>
      <c r="H49">
        <f t="shared" si="8"/>
        <v>1</v>
      </c>
      <c r="I49" t="str">
        <f t="shared" si="9"/>
        <v>.</v>
      </c>
      <c r="J49">
        <v>1</v>
      </c>
      <c r="K49" s="2">
        <v>917732</v>
      </c>
      <c r="L49">
        <v>207977.1</v>
      </c>
      <c r="M49" t="s">
        <v>39</v>
      </c>
      <c r="N49" s="8">
        <f t="shared" si="10"/>
        <v>5.9627158751947267</v>
      </c>
      <c r="O49" s="8">
        <f t="shared" si="11"/>
        <v>5.318015518178397</v>
      </c>
      <c r="P49" s="8" t="str">
        <f t="shared" si="12"/>
        <v>.</v>
      </c>
      <c r="Q49" s="1" t="s">
        <v>110</v>
      </c>
      <c r="R49" s="1" t="s">
        <v>111</v>
      </c>
    </row>
    <row r="50" spans="1:20" x14ac:dyDescent="0.2">
      <c r="A50">
        <v>1020</v>
      </c>
      <c r="B50" s="4" t="s">
        <v>95</v>
      </c>
      <c r="C50" s="4" t="s">
        <v>15</v>
      </c>
      <c r="D50" s="4">
        <v>314</v>
      </c>
      <c r="E50" s="4" t="s">
        <v>130</v>
      </c>
      <c r="F50" s="4" t="s">
        <v>39</v>
      </c>
      <c r="G50" s="4" t="s">
        <v>39</v>
      </c>
      <c r="H50">
        <f t="shared" si="8"/>
        <v>1</v>
      </c>
      <c r="I50" t="str">
        <f t="shared" si="9"/>
        <v>.</v>
      </c>
      <c r="J50">
        <v>1</v>
      </c>
      <c r="K50" s="2">
        <v>900025</v>
      </c>
      <c r="L50">
        <v>206496.5</v>
      </c>
      <c r="M50" t="s">
        <v>39</v>
      </c>
      <c r="N50" s="8">
        <f t="shared" si="10"/>
        <v>5.9542545730073844</v>
      </c>
      <c r="O50" s="8">
        <f t="shared" si="11"/>
        <v>5.3149126950066163</v>
      </c>
      <c r="P50" s="8" t="str">
        <f t="shared" si="12"/>
        <v>.</v>
      </c>
      <c r="Q50" s="1" t="s">
        <v>110</v>
      </c>
      <c r="R50" s="1" t="s">
        <v>111</v>
      </c>
    </row>
    <row r="51" spans="1:20" x14ac:dyDescent="0.2">
      <c r="A51">
        <v>1021</v>
      </c>
      <c r="B51" s="4" t="s">
        <v>95</v>
      </c>
      <c r="C51" s="4" t="s">
        <v>15</v>
      </c>
      <c r="D51" s="4">
        <v>314</v>
      </c>
      <c r="E51" s="4" t="s">
        <v>130</v>
      </c>
      <c r="F51" s="4" t="s">
        <v>39</v>
      </c>
      <c r="G51" s="4" t="s">
        <v>39</v>
      </c>
      <c r="H51">
        <f t="shared" si="8"/>
        <v>1</v>
      </c>
      <c r="I51" t="str">
        <f t="shared" si="9"/>
        <v>.</v>
      </c>
      <c r="J51">
        <v>1</v>
      </c>
      <c r="K51" s="2">
        <v>949168</v>
      </c>
      <c r="L51">
        <v>205026.3</v>
      </c>
      <c r="M51" t="s">
        <v>39</v>
      </c>
      <c r="N51" s="8">
        <f t="shared" si="10"/>
        <v>5.9773430881023124</v>
      </c>
      <c r="O51" s="8">
        <f t="shared" si="11"/>
        <v>5.3118095742862943</v>
      </c>
      <c r="P51" s="8" t="str">
        <f t="shared" si="12"/>
        <v>.</v>
      </c>
      <c r="Q51" s="1" t="s">
        <v>110</v>
      </c>
      <c r="R51" s="1" t="s">
        <v>111</v>
      </c>
    </row>
    <row r="52" spans="1:20" x14ac:dyDescent="0.2">
      <c r="A52">
        <v>1022</v>
      </c>
      <c r="B52" s="4" t="s">
        <v>95</v>
      </c>
      <c r="C52" s="4" t="s">
        <v>15</v>
      </c>
      <c r="D52" s="4">
        <v>314</v>
      </c>
      <c r="E52" s="4" t="s">
        <v>130</v>
      </c>
      <c r="F52" s="4" t="s">
        <v>39</v>
      </c>
      <c r="G52" s="4" t="s">
        <v>39</v>
      </c>
      <c r="H52">
        <f t="shared" si="8"/>
        <v>1</v>
      </c>
      <c r="I52" t="str">
        <f t="shared" si="9"/>
        <v>.</v>
      </c>
      <c r="J52">
        <v>1</v>
      </c>
      <c r="K52" s="2">
        <v>955584</v>
      </c>
      <c r="L52">
        <v>204795.9</v>
      </c>
      <c r="M52" t="s">
        <v>39</v>
      </c>
      <c r="N52" s="8">
        <f t="shared" si="10"/>
        <v>5.9802688694475723</v>
      </c>
      <c r="O52" s="8">
        <f t="shared" si="11"/>
        <v>5.3113212578448108</v>
      </c>
      <c r="P52" s="8" t="str">
        <f t="shared" si="12"/>
        <v>.</v>
      </c>
      <c r="Q52" s="1" t="s">
        <v>110</v>
      </c>
      <c r="R52" s="1" t="s">
        <v>111</v>
      </c>
    </row>
    <row r="53" spans="1:20" x14ac:dyDescent="0.2">
      <c r="A53">
        <v>1023</v>
      </c>
      <c r="B53" s="4" t="s">
        <v>95</v>
      </c>
      <c r="C53" s="4" t="s">
        <v>15</v>
      </c>
      <c r="D53" s="4">
        <v>314</v>
      </c>
      <c r="E53" s="4" t="s">
        <v>130</v>
      </c>
      <c r="F53" s="4" t="s">
        <v>39</v>
      </c>
      <c r="G53" s="4" t="s">
        <v>39</v>
      </c>
      <c r="H53">
        <f t="shared" si="8"/>
        <v>1</v>
      </c>
      <c r="I53" t="str">
        <f t="shared" si="9"/>
        <v>.</v>
      </c>
      <c r="J53">
        <v>1</v>
      </c>
      <c r="K53" s="2">
        <v>967458</v>
      </c>
      <c r="L53">
        <v>204565.8</v>
      </c>
      <c r="M53" t="s">
        <v>39</v>
      </c>
      <c r="N53" s="8">
        <f t="shared" si="10"/>
        <v>5.985632120187935</v>
      </c>
      <c r="O53" s="8">
        <f t="shared" si="11"/>
        <v>5.310833028629375</v>
      </c>
      <c r="P53" s="8" t="str">
        <f t="shared" si="12"/>
        <v>.</v>
      </c>
      <c r="Q53" s="1" t="s">
        <v>110</v>
      </c>
      <c r="R53" s="1" t="s">
        <v>111</v>
      </c>
    </row>
    <row r="54" spans="1:20" x14ac:dyDescent="0.2">
      <c r="A54">
        <v>1024</v>
      </c>
      <c r="B54" s="4" t="s">
        <v>95</v>
      </c>
      <c r="C54" s="4" t="s">
        <v>15</v>
      </c>
      <c r="D54" s="4">
        <v>314</v>
      </c>
      <c r="E54" s="4" t="s">
        <v>130</v>
      </c>
      <c r="F54" s="4" t="s">
        <v>39</v>
      </c>
      <c r="G54" s="4" t="s">
        <v>39</v>
      </c>
      <c r="H54">
        <f t="shared" si="8"/>
        <v>1</v>
      </c>
      <c r="I54" t="str">
        <f t="shared" si="9"/>
        <v>.</v>
      </c>
      <c r="J54">
        <v>1</v>
      </c>
      <c r="K54" s="2">
        <v>979480</v>
      </c>
      <c r="L54">
        <v>205026.3</v>
      </c>
      <c r="M54" t="s">
        <v>39</v>
      </c>
      <c r="N54" s="8">
        <f t="shared" si="10"/>
        <v>5.9909955725632047</v>
      </c>
      <c r="O54" s="8">
        <f t="shared" si="11"/>
        <v>5.3118095742862943</v>
      </c>
      <c r="P54" s="8" t="str">
        <f t="shared" si="12"/>
        <v>.</v>
      </c>
      <c r="Q54" s="1" t="s">
        <v>110</v>
      </c>
      <c r="R54" s="1" t="s">
        <v>111</v>
      </c>
    </row>
    <row r="55" spans="1:20" x14ac:dyDescent="0.2">
      <c r="A55">
        <v>1025</v>
      </c>
      <c r="B55" s="4" t="s">
        <v>95</v>
      </c>
      <c r="C55" s="4" t="s">
        <v>15</v>
      </c>
      <c r="D55" s="4">
        <v>314</v>
      </c>
      <c r="E55" s="4" t="s">
        <v>130</v>
      </c>
      <c r="F55" s="4" t="s">
        <v>39</v>
      </c>
      <c r="G55" s="4" t="s">
        <v>39</v>
      </c>
      <c r="H55">
        <f t="shared" si="8"/>
        <v>1</v>
      </c>
      <c r="I55" t="str">
        <f t="shared" si="9"/>
        <v>.</v>
      </c>
      <c r="J55">
        <v>1</v>
      </c>
      <c r="K55" s="2">
        <v>970722</v>
      </c>
      <c r="L55">
        <v>206879.1</v>
      </c>
      <c r="M55" t="s">
        <v>39</v>
      </c>
      <c r="N55" s="8">
        <f t="shared" si="10"/>
        <v>5.9870948723874182</v>
      </c>
      <c r="O55" s="8">
        <f t="shared" si="11"/>
        <v>5.3157166182000664</v>
      </c>
      <c r="P55" s="8" t="str">
        <f t="shared" si="12"/>
        <v>.</v>
      </c>
      <c r="Q55" s="1" t="s">
        <v>110</v>
      </c>
      <c r="R55" s="1" t="s">
        <v>111</v>
      </c>
    </row>
    <row r="56" spans="1:20" x14ac:dyDescent="0.2">
      <c r="A56">
        <v>1026</v>
      </c>
      <c r="B56" s="4" t="s">
        <v>95</v>
      </c>
      <c r="C56" s="4" t="s">
        <v>15</v>
      </c>
      <c r="D56" s="4">
        <v>314</v>
      </c>
      <c r="E56" s="4" t="s">
        <v>130</v>
      </c>
      <c r="F56" s="4" t="s">
        <v>39</v>
      </c>
      <c r="G56" s="4" t="s">
        <v>39</v>
      </c>
      <c r="H56">
        <f t="shared" si="8"/>
        <v>1</v>
      </c>
      <c r="I56" t="str">
        <f t="shared" si="9"/>
        <v>.</v>
      </c>
      <c r="J56">
        <v>1</v>
      </c>
      <c r="K56" s="2">
        <v>957351</v>
      </c>
      <c r="L56">
        <v>209537.30000000002</v>
      </c>
      <c r="M56" t="s">
        <v>39</v>
      </c>
      <c r="N56" s="8">
        <f t="shared" si="10"/>
        <v>5.981071195263957</v>
      </c>
      <c r="O56" s="8">
        <f t="shared" si="11"/>
        <v>5.3212613434945375</v>
      </c>
      <c r="P56" s="8" t="str">
        <f t="shared" si="12"/>
        <v>.</v>
      </c>
      <c r="Q56" s="1" t="s">
        <v>110</v>
      </c>
      <c r="R56" s="1" t="s">
        <v>111</v>
      </c>
    </row>
    <row r="57" spans="1:20" x14ac:dyDescent="0.2">
      <c r="A57">
        <v>1027</v>
      </c>
      <c r="B57" s="4" t="s">
        <v>95</v>
      </c>
      <c r="C57" s="4" t="s">
        <v>15</v>
      </c>
      <c r="D57" s="4">
        <v>314</v>
      </c>
      <c r="E57" s="4" t="s">
        <v>130</v>
      </c>
      <c r="F57" s="4" t="s">
        <v>39</v>
      </c>
      <c r="G57" s="4" t="s">
        <v>39</v>
      </c>
      <c r="H57">
        <f t="shared" si="8"/>
        <v>1</v>
      </c>
      <c r="I57" t="str">
        <f t="shared" si="9"/>
        <v>.</v>
      </c>
      <c r="J57">
        <v>1</v>
      </c>
      <c r="K57" s="2">
        <v>958046</v>
      </c>
      <c r="L57">
        <v>209856.5</v>
      </c>
      <c r="M57" t="s">
        <v>39</v>
      </c>
      <c r="N57" s="8">
        <f t="shared" si="10"/>
        <v>5.981386361966389</v>
      </c>
      <c r="O57" s="8">
        <f t="shared" si="11"/>
        <v>5.3219224253960391</v>
      </c>
      <c r="P57" s="8" t="str">
        <f t="shared" si="12"/>
        <v>.</v>
      </c>
      <c r="Q57" s="1" t="s">
        <v>110</v>
      </c>
      <c r="R57" s="1" t="s">
        <v>111</v>
      </c>
    </row>
    <row r="58" spans="1:20" x14ac:dyDescent="0.2">
      <c r="A58">
        <v>1028</v>
      </c>
      <c r="B58" s="4" t="s">
        <v>95</v>
      </c>
      <c r="C58" s="4" t="s">
        <v>15</v>
      </c>
      <c r="D58" s="4">
        <v>314</v>
      </c>
      <c r="E58" s="4" t="s">
        <v>130</v>
      </c>
      <c r="F58" s="4" t="s">
        <v>39</v>
      </c>
      <c r="G58" s="4" t="s">
        <v>39</v>
      </c>
      <c r="H58">
        <f t="shared" si="8"/>
        <v>1</v>
      </c>
      <c r="I58" t="str">
        <f t="shared" si="9"/>
        <v>.</v>
      </c>
      <c r="J58">
        <v>1</v>
      </c>
      <c r="K58" s="2">
        <v>962042</v>
      </c>
      <c r="L58">
        <v>210871.9</v>
      </c>
      <c r="M58" t="s">
        <v>39</v>
      </c>
      <c r="N58" s="8">
        <f t="shared" si="10"/>
        <v>5.9831940325056641</v>
      </c>
      <c r="O58" s="8">
        <f t="shared" si="11"/>
        <v>5.3240187111381898</v>
      </c>
      <c r="P58" s="8" t="str">
        <f t="shared" si="12"/>
        <v>.</v>
      </c>
      <c r="Q58" s="1" t="s">
        <v>110</v>
      </c>
      <c r="R58" s="1" t="s">
        <v>111</v>
      </c>
    </row>
    <row r="59" spans="1:20" x14ac:dyDescent="0.2">
      <c r="A59">
        <v>1029</v>
      </c>
      <c r="B59" s="4" t="s">
        <v>95</v>
      </c>
      <c r="C59" s="4" t="s">
        <v>15</v>
      </c>
      <c r="D59" s="4">
        <v>314</v>
      </c>
      <c r="E59" s="4" t="s">
        <v>130</v>
      </c>
      <c r="F59" s="4" t="s">
        <v>39</v>
      </c>
      <c r="G59" s="4" t="s">
        <v>39</v>
      </c>
      <c r="H59">
        <f t="shared" si="8"/>
        <v>1</v>
      </c>
      <c r="I59" t="str">
        <f t="shared" si="9"/>
        <v>.</v>
      </c>
      <c r="J59">
        <v>1</v>
      </c>
      <c r="K59" s="2">
        <v>958808</v>
      </c>
      <c r="L59">
        <v>213496.4</v>
      </c>
      <c r="M59" t="s">
        <v>39</v>
      </c>
      <c r="N59" s="8">
        <f t="shared" si="10"/>
        <v>5.9817316489967443</v>
      </c>
      <c r="O59" s="8">
        <f t="shared" si="11"/>
        <v>5.3293905563010124</v>
      </c>
      <c r="P59" s="8" t="str">
        <f t="shared" si="12"/>
        <v>.</v>
      </c>
      <c r="Q59" s="1" t="s">
        <v>110</v>
      </c>
      <c r="R59" s="1" t="s">
        <v>111</v>
      </c>
    </row>
    <row r="60" spans="1:20" x14ac:dyDescent="0.2">
      <c r="A60">
        <v>1030</v>
      </c>
      <c r="B60" s="4" t="s">
        <v>95</v>
      </c>
      <c r="C60" s="4" t="s">
        <v>15</v>
      </c>
      <c r="D60" s="4">
        <v>314</v>
      </c>
      <c r="E60" s="4" t="s">
        <v>130</v>
      </c>
      <c r="F60" s="4" t="s">
        <v>39</v>
      </c>
      <c r="G60" s="4" t="s">
        <v>39</v>
      </c>
      <c r="H60">
        <f t="shared" si="8"/>
        <v>1</v>
      </c>
      <c r="I60" t="str">
        <f t="shared" si="9"/>
        <v>.</v>
      </c>
      <c r="J60">
        <v>1</v>
      </c>
      <c r="K60" s="2">
        <v>945225</v>
      </c>
      <c r="L60">
        <v>208831.59999999998</v>
      </c>
      <c r="M60" t="s">
        <v>39</v>
      </c>
      <c r="N60" s="8">
        <f t="shared" si="10"/>
        <v>5.9755351996493546</v>
      </c>
      <c r="O60" s="8">
        <f t="shared" si="11"/>
        <v>5.3197962159166865</v>
      </c>
      <c r="P60" s="8" t="str">
        <f t="shared" si="12"/>
        <v>.</v>
      </c>
      <c r="Q60" s="1" t="s">
        <v>110</v>
      </c>
      <c r="R60" s="1" t="s">
        <v>111</v>
      </c>
    </row>
    <row r="61" spans="1:20" x14ac:dyDescent="0.2">
      <c r="A61">
        <v>1031</v>
      </c>
      <c r="B61" s="4" t="s">
        <v>95</v>
      </c>
      <c r="C61" s="4" t="s">
        <v>15</v>
      </c>
      <c r="D61" s="4">
        <v>314</v>
      </c>
      <c r="E61" s="4" t="s">
        <v>130</v>
      </c>
      <c r="F61" s="4" t="s">
        <v>39</v>
      </c>
      <c r="G61" s="4" t="s">
        <v>39</v>
      </c>
      <c r="H61">
        <f t="shared" si="8"/>
        <v>1</v>
      </c>
      <c r="I61" t="str">
        <f t="shared" si="9"/>
        <v>.</v>
      </c>
      <c r="J61">
        <v>1</v>
      </c>
      <c r="K61" s="2">
        <v>944915</v>
      </c>
      <c r="L61">
        <v>207427.4</v>
      </c>
      <c r="M61" t="s">
        <v>39</v>
      </c>
      <c r="N61" s="8">
        <f t="shared" si="10"/>
        <v>5.9753927432275047</v>
      </c>
      <c r="O61" s="8">
        <f t="shared" si="11"/>
        <v>5.3168661237156529</v>
      </c>
      <c r="P61" s="8" t="str">
        <f t="shared" si="12"/>
        <v>.</v>
      </c>
      <c r="Q61" s="1" t="s">
        <v>110</v>
      </c>
      <c r="R61" s="1" t="s">
        <v>111</v>
      </c>
    </row>
    <row r="62" spans="1:20" x14ac:dyDescent="0.2">
      <c r="A62">
        <v>1032</v>
      </c>
      <c r="B62" s="4" t="s">
        <v>95</v>
      </c>
      <c r="C62" s="4" t="s">
        <v>15</v>
      </c>
      <c r="D62" s="4">
        <v>314</v>
      </c>
      <c r="E62" s="4" t="s">
        <v>130</v>
      </c>
      <c r="F62" s="4" t="s">
        <v>39</v>
      </c>
      <c r="G62" s="4" t="s">
        <v>39</v>
      </c>
      <c r="H62">
        <f t="shared" si="8"/>
        <v>1</v>
      </c>
      <c r="I62" t="str">
        <f t="shared" si="9"/>
        <v>.</v>
      </c>
      <c r="J62">
        <v>1</v>
      </c>
      <c r="K62" s="2">
        <v>934366</v>
      </c>
      <c r="L62">
        <v>207811.7</v>
      </c>
      <c r="M62" t="s">
        <v>39</v>
      </c>
      <c r="N62" s="8">
        <f t="shared" si="10"/>
        <v>5.9705170268134475</v>
      </c>
      <c r="O62" s="8">
        <f t="shared" si="11"/>
        <v>5.3176699951094939</v>
      </c>
      <c r="P62" s="8" t="str">
        <f t="shared" si="12"/>
        <v>.</v>
      </c>
      <c r="Q62" s="1" t="s">
        <v>110</v>
      </c>
      <c r="R62" s="1" t="s">
        <v>111</v>
      </c>
      <c r="S62" s="1"/>
      <c r="T62" s="4"/>
    </row>
    <row r="63" spans="1:20" x14ac:dyDescent="0.2">
      <c r="A63">
        <v>1033</v>
      </c>
      <c r="B63" s="4" t="s">
        <v>95</v>
      </c>
      <c r="C63" s="4" t="s">
        <v>15</v>
      </c>
      <c r="D63" s="4">
        <v>314</v>
      </c>
      <c r="E63" s="4" t="s">
        <v>130</v>
      </c>
      <c r="F63" s="4" t="s">
        <v>39</v>
      </c>
      <c r="G63" s="4" t="s">
        <v>39</v>
      </c>
      <c r="H63">
        <f t="shared" si="8"/>
        <v>1</v>
      </c>
      <c r="I63" t="str">
        <f t="shared" si="9"/>
        <v>.</v>
      </c>
      <c r="J63">
        <v>1</v>
      </c>
      <c r="K63" s="2">
        <v>922898</v>
      </c>
      <c r="L63">
        <v>210871.9</v>
      </c>
      <c r="M63" t="s">
        <v>39</v>
      </c>
      <c r="N63" s="8">
        <f t="shared" si="10"/>
        <v>5.9651537048341403</v>
      </c>
      <c r="O63" s="8">
        <f t="shared" si="11"/>
        <v>5.3240187111381898</v>
      </c>
      <c r="P63" s="8" t="str">
        <f t="shared" si="12"/>
        <v>.</v>
      </c>
      <c r="Q63" s="1" t="s">
        <v>110</v>
      </c>
      <c r="R63" s="1" t="s">
        <v>111</v>
      </c>
    </row>
    <row r="64" spans="1:20" x14ac:dyDescent="0.2">
      <c r="A64">
        <v>1034</v>
      </c>
      <c r="B64" s="4" t="s">
        <v>95</v>
      </c>
      <c r="C64" s="4" t="s">
        <v>15</v>
      </c>
      <c r="D64" s="4">
        <v>314</v>
      </c>
      <c r="E64" s="4" t="s">
        <v>130</v>
      </c>
      <c r="F64" s="4" t="s">
        <v>39</v>
      </c>
      <c r="G64" s="4" t="s">
        <v>39</v>
      </c>
      <c r="H64">
        <f t="shared" si="8"/>
        <v>1</v>
      </c>
      <c r="I64" t="str">
        <f t="shared" si="9"/>
        <v>.</v>
      </c>
      <c r="J64">
        <v>1</v>
      </c>
      <c r="K64" s="2">
        <v>906468</v>
      </c>
      <c r="L64">
        <v>214700.19999999998</v>
      </c>
      <c r="M64" t="s">
        <v>39</v>
      </c>
      <c r="N64" s="8">
        <f t="shared" si="10"/>
        <v>5.9573524773022166</v>
      </c>
      <c r="O64" s="8">
        <f t="shared" si="11"/>
        <v>5.3318324489954287</v>
      </c>
      <c r="P64" s="8" t="str">
        <f t="shared" si="12"/>
        <v>.</v>
      </c>
      <c r="Q64" s="1" t="s">
        <v>110</v>
      </c>
      <c r="R64" s="1" t="s">
        <v>111</v>
      </c>
    </row>
    <row r="65" spans="1:18" x14ac:dyDescent="0.2">
      <c r="A65">
        <v>1035</v>
      </c>
      <c r="B65" s="4" t="s">
        <v>95</v>
      </c>
      <c r="C65" s="4" t="s">
        <v>15</v>
      </c>
      <c r="D65" s="4">
        <v>314</v>
      </c>
      <c r="E65" s="4" t="s">
        <v>130</v>
      </c>
      <c r="F65" s="4" t="s">
        <v>39</v>
      </c>
      <c r="G65" s="4" t="s">
        <v>39</v>
      </c>
      <c r="H65">
        <f t="shared" ref="H65:H128" si="13">IF(AND(ISNUMBER(K65),ISNUMBER(L65)),1,".")</f>
        <v>1</v>
      </c>
      <c r="I65" t="str">
        <f t="shared" ref="I65:I128" si="14">IF(AND(ISNUMBER(L65),ISNUMBER(M65)),1,".")</f>
        <v>.</v>
      </c>
      <c r="J65">
        <v>1</v>
      </c>
      <c r="K65" s="2">
        <v>903717</v>
      </c>
      <c r="L65">
        <v>213341.40000000002</v>
      </c>
      <c r="M65" t="s">
        <v>39</v>
      </c>
      <c r="N65" s="8">
        <f t="shared" ref="N65:N128" si="15">IF(K65=".",".",LOG(K65))</f>
        <v>5.9560324519572845</v>
      </c>
      <c r="O65" s="8">
        <f t="shared" ref="O65:O128" si="16">IF(L65=".",".",LOG(L65))</f>
        <v>5.3290751407138552</v>
      </c>
      <c r="P65" s="8" t="str">
        <f t="shared" ref="P65:P128" si="17">IF(M65=".",".",LOG(M65))</f>
        <v>.</v>
      </c>
      <c r="Q65" s="1" t="s">
        <v>110</v>
      </c>
      <c r="R65" s="1" t="s">
        <v>111</v>
      </c>
    </row>
    <row r="66" spans="1:18" x14ac:dyDescent="0.2">
      <c r="A66">
        <v>1036</v>
      </c>
      <c r="B66" s="4" t="s">
        <v>95</v>
      </c>
      <c r="C66" s="4" t="s">
        <v>15</v>
      </c>
      <c r="D66" s="4">
        <v>314</v>
      </c>
      <c r="E66" s="4" t="s">
        <v>130</v>
      </c>
      <c r="F66" s="4" t="s">
        <v>39</v>
      </c>
      <c r="G66" s="4" t="s">
        <v>39</v>
      </c>
      <c r="H66">
        <f t="shared" si="13"/>
        <v>1</v>
      </c>
      <c r="I66" t="str">
        <f t="shared" si="14"/>
        <v>.</v>
      </c>
      <c r="J66">
        <v>1</v>
      </c>
      <c r="K66" s="2">
        <v>932271</v>
      </c>
      <c r="L66">
        <v>214458.9</v>
      </c>
      <c r="M66" t="s">
        <v>39</v>
      </c>
      <c r="N66" s="8">
        <f t="shared" si="15"/>
        <v>5.969542174904249</v>
      </c>
      <c r="O66" s="8">
        <f t="shared" si="16"/>
        <v>5.3313440740802678</v>
      </c>
      <c r="P66" s="8" t="str">
        <f t="shared" si="17"/>
        <v>.</v>
      </c>
      <c r="Q66" s="1" t="s">
        <v>110</v>
      </c>
      <c r="R66" s="1" t="s">
        <v>111</v>
      </c>
    </row>
    <row r="67" spans="1:18" x14ac:dyDescent="0.2">
      <c r="A67">
        <v>1037</v>
      </c>
      <c r="B67" s="4" t="s">
        <v>95</v>
      </c>
      <c r="C67" s="4" t="s">
        <v>15</v>
      </c>
      <c r="D67" s="4">
        <v>314</v>
      </c>
      <c r="E67" s="4" t="s">
        <v>130</v>
      </c>
      <c r="F67" s="4" t="s">
        <v>39</v>
      </c>
      <c r="G67" s="4" t="s">
        <v>39</v>
      </c>
      <c r="H67">
        <f t="shared" si="13"/>
        <v>1</v>
      </c>
      <c r="I67" t="str">
        <f t="shared" si="14"/>
        <v>.</v>
      </c>
      <c r="J67">
        <v>1</v>
      </c>
      <c r="K67" s="2">
        <v>919795</v>
      </c>
      <c r="L67">
        <v>218843.9</v>
      </c>
      <c r="M67" t="s">
        <v>39</v>
      </c>
      <c r="N67" s="8">
        <f t="shared" si="15"/>
        <v>5.9636910444222853</v>
      </c>
      <c r="O67" s="8">
        <f t="shared" si="16"/>
        <v>5.340134445702339</v>
      </c>
      <c r="P67" s="8" t="str">
        <f t="shared" si="17"/>
        <v>.</v>
      </c>
      <c r="Q67" s="1" t="s">
        <v>110</v>
      </c>
      <c r="R67" s="1" t="s">
        <v>111</v>
      </c>
    </row>
    <row r="68" spans="1:18" x14ac:dyDescent="0.2">
      <c r="A68">
        <v>1038</v>
      </c>
      <c r="B68" s="4" t="s">
        <v>95</v>
      </c>
      <c r="C68" s="4" t="s">
        <v>15</v>
      </c>
      <c r="D68" s="4">
        <v>314</v>
      </c>
      <c r="E68" s="4" t="s">
        <v>130</v>
      </c>
      <c r="F68" s="4" t="s">
        <v>39</v>
      </c>
      <c r="G68" s="4" t="s">
        <v>39</v>
      </c>
      <c r="H68">
        <f t="shared" si="13"/>
        <v>1</v>
      </c>
      <c r="I68" t="str">
        <f t="shared" si="14"/>
        <v>.</v>
      </c>
      <c r="J68">
        <v>1</v>
      </c>
      <c r="K68" s="2">
        <v>930180</v>
      </c>
      <c r="L68">
        <v>220573.4</v>
      </c>
      <c r="M68" t="s">
        <v>39</v>
      </c>
      <c r="N68" s="8">
        <f t="shared" si="15"/>
        <v>5.968566997416934</v>
      </c>
      <c r="O68" s="8">
        <f t="shared" si="16"/>
        <v>5.3435531376156851</v>
      </c>
      <c r="P68" s="8" t="str">
        <f t="shared" si="17"/>
        <v>.</v>
      </c>
      <c r="Q68" s="1" t="s">
        <v>110</v>
      </c>
      <c r="R68" s="1" t="s">
        <v>111</v>
      </c>
    </row>
    <row r="69" spans="1:18" x14ac:dyDescent="0.2">
      <c r="A69">
        <v>1039</v>
      </c>
      <c r="B69" s="4" t="s">
        <v>95</v>
      </c>
      <c r="C69" s="4" t="s">
        <v>15</v>
      </c>
      <c r="D69" s="4">
        <v>314</v>
      </c>
      <c r="E69" s="4" t="s">
        <v>130</v>
      </c>
      <c r="F69" s="4" t="s">
        <v>39</v>
      </c>
      <c r="G69" s="4" t="s">
        <v>39</v>
      </c>
      <c r="H69">
        <f t="shared" si="13"/>
        <v>1</v>
      </c>
      <c r="I69" t="str">
        <f t="shared" si="14"/>
        <v>.</v>
      </c>
      <c r="J69">
        <v>1</v>
      </c>
      <c r="K69" s="2">
        <v>929136</v>
      </c>
      <c r="L69">
        <v>223318.69999999998</v>
      </c>
      <c r="M69" t="s">
        <v>39</v>
      </c>
      <c r="N69" s="8">
        <f t="shared" si="15"/>
        <v>5.9680792874346</v>
      </c>
      <c r="O69" s="8">
        <f t="shared" si="16"/>
        <v>5.3489250910372945</v>
      </c>
      <c r="P69" s="8" t="str">
        <f t="shared" si="17"/>
        <v>.</v>
      </c>
      <c r="Q69" s="1" t="s">
        <v>110</v>
      </c>
      <c r="R69" s="1" t="s">
        <v>111</v>
      </c>
    </row>
    <row r="70" spans="1:18" x14ac:dyDescent="0.2">
      <c r="A70">
        <v>1040</v>
      </c>
      <c r="B70" s="4" t="s">
        <v>95</v>
      </c>
      <c r="C70" s="4" t="s">
        <v>15</v>
      </c>
      <c r="D70" s="4">
        <v>314</v>
      </c>
      <c r="E70" s="4" t="s">
        <v>130</v>
      </c>
      <c r="F70" s="4" t="s">
        <v>39</v>
      </c>
      <c r="G70" s="4" t="s">
        <v>39</v>
      </c>
      <c r="H70">
        <f t="shared" si="13"/>
        <v>1</v>
      </c>
      <c r="I70" t="str">
        <f t="shared" si="14"/>
        <v>.</v>
      </c>
      <c r="J70">
        <v>1</v>
      </c>
      <c r="K70" s="2">
        <v>942796</v>
      </c>
      <c r="L70">
        <v>222817</v>
      </c>
      <c r="M70" t="s">
        <v>39</v>
      </c>
      <c r="N70" s="8">
        <f t="shared" si="15"/>
        <v>5.9744177312752678</v>
      </c>
      <c r="O70" s="8">
        <f t="shared" si="16"/>
        <v>5.3479483226082403</v>
      </c>
      <c r="P70" s="8" t="str">
        <f t="shared" si="17"/>
        <v>.</v>
      </c>
      <c r="Q70" s="1" t="s">
        <v>110</v>
      </c>
      <c r="R70" s="1" t="s">
        <v>111</v>
      </c>
    </row>
    <row r="71" spans="1:18" x14ac:dyDescent="0.2">
      <c r="A71">
        <v>1041</v>
      </c>
      <c r="B71" s="4" t="s">
        <v>95</v>
      </c>
      <c r="C71" s="4" t="s">
        <v>15</v>
      </c>
      <c r="D71" s="4">
        <v>314</v>
      </c>
      <c r="E71" s="4" t="s">
        <v>130</v>
      </c>
      <c r="F71" s="4" t="s">
        <v>39</v>
      </c>
      <c r="G71" s="4" t="s">
        <v>39</v>
      </c>
      <c r="H71">
        <f t="shared" si="13"/>
        <v>1</v>
      </c>
      <c r="I71" t="str">
        <f t="shared" si="14"/>
        <v>.</v>
      </c>
      <c r="J71">
        <v>1</v>
      </c>
      <c r="K71" s="2">
        <v>940681</v>
      </c>
      <c r="L71">
        <v>220821.5</v>
      </c>
      <c r="M71" t="s">
        <v>39</v>
      </c>
      <c r="N71" s="8">
        <f t="shared" si="15"/>
        <v>5.9734423721757919</v>
      </c>
      <c r="O71" s="8">
        <f t="shared" si="16"/>
        <v>5.3440413556368149</v>
      </c>
      <c r="P71" s="8" t="str">
        <f t="shared" si="17"/>
        <v>.</v>
      </c>
      <c r="Q71" s="1" t="s">
        <v>110</v>
      </c>
      <c r="R71" s="1" t="s">
        <v>111</v>
      </c>
    </row>
    <row r="72" spans="1:18" x14ac:dyDescent="0.2">
      <c r="A72">
        <v>1042</v>
      </c>
      <c r="B72" s="4" t="s">
        <v>95</v>
      </c>
      <c r="C72" s="4" t="s">
        <v>15</v>
      </c>
      <c r="D72" s="4">
        <v>314</v>
      </c>
      <c r="E72" s="4" t="s">
        <v>130</v>
      </c>
      <c r="F72" s="4" t="s">
        <v>39</v>
      </c>
      <c r="G72" s="4" t="s">
        <v>39</v>
      </c>
      <c r="H72">
        <f t="shared" si="13"/>
        <v>1</v>
      </c>
      <c r="I72" t="str">
        <f t="shared" si="14"/>
        <v>.</v>
      </c>
      <c r="J72">
        <v>1</v>
      </c>
      <c r="K72" s="2">
        <v>943855</v>
      </c>
      <c r="L72">
        <v>219583.5</v>
      </c>
      <c r="M72" t="s">
        <v>39</v>
      </c>
      <c r="N72" s="8">
        <f t="shared" si="15"/>
        <v>5.9749052808057721</v>
      </c>
      <c r="O72" s="8">
        <f t="shared" si="16"/>
        <v>5.3415997031360956</v>
      </c>
      <c r="P72" s="8" t="str">
        <f t="shared" si="17"/>
        <v>.</v>
      </c>
      <c r="Q72" s="1" t="s">
        <v>110</v>
      </c>
      <c r="R72" s="1" t="s">
        <v>111</v>
      </c>
    </row>
    <row r="73" spans="1:18" x14ac:dyDescent="0.2">
      <c r="A73">
        <v>1043</v>
      </c>
      <c r="B73" s="4" t="s">
        <v>95</v>
      </c>
      <c r="C73" s="4" t="s">
        <v>15</v>
      </c>
      <c r="D73" s="4">
        <v>314</v>
      </c>
      <c r="E73" s="4" t="s">
        <v>130</v>
      </c>
      <c r="F73" s="4" t="s">
        <v>39</v>
      </c>
      <c r="G73" s="4" t="s">
        <v>39</v>
      </c>
      <c r="H73">
        <f t="shared" si="13"/>
        <v>1</v>
      </c>
      <c r="I73" t="str">
        <f t="shared" si="14"/>
        <v>.</v>
      </c>
      <c r="J73">
        <v>1</v>
      </c>
      <c r="K73" s="2">
        <v>955584</v>
      </c>
      <c r="L73">
        <v>221069.99999999997</v>
      </c>
      <c r="M73" t="s">
        <v>39</v>
      </c>
      <c r="N73" s="8">
        <f t="shared" si="15"/>
        <v>5.9802688694475723</v>
      </c>
      <c r="O73" s="8">
        <f t="shared" si="16"/>
        <v>5.3445298112424533</v>
      </c>
      <c r="P73" s="8" t="str">
        <f t="shared" si="17"/>
        <v>.</v>
      </c>
      <c r="Q73" s="1" t="s">
        <v>110</v>
      </c>
      <c r="R73" s="1" t="s">
        <v>111</v>
      </c>
    </row>
    <row r="74" spans="1:18" x14ac:dyDescent="0.2">
      <c r="A74">
        <v>1044</v>
      </c>
      <c r="B74" s="4" t="s">
        <v>95</v>
      </c>
      <c r="C74" s="4" t="s">
        <v>15</v>
      </c>
      <c r="D74" s="4">
        <v>314</v>
      </c>
      <c r="E74" s="4" t="s">
        <v>130</v>
      </c>
      <c r="F74" s="4" t="s">
        <v>39</v>
      </c>
      <c r="G74" s="4" t="s">
        <v>39</v>
      </c>
      <c r="H74">
        <f t="shared" si="13"/>
        <v>1</v>
      </c>
      <c r="I74" t="str">
        <f t="shared" si="14"/>
        <v>.</v>
      </c>
      <c r="J74">
        <v>1</v>
      </c>
      <c r="K74" s="2">
        <v>951302</v>
      </c>
      <c r="L74">
        <v>222566.6</v>
      </c>
      <c r="M74" t="s">
        <v>39</v>
      </c>
      <c r="N74" s="8">
        <f t="shared" si="15"/>
        <v>5.9783184098005204</v>
      </c>
      <c r="O74" s="8">
        <f t="shared" si="16"/>
        <v>5.3474599914270904</v>
      </c>
      <c r="P74" s="8" t="str">
        <f t="shared" si="17"/>
        <v>.</v>
      </c>
      <c r="Q74" s="1" t="s">
        <v>110</v>
      </c>
      <c r="R74" s="1" t="s">
        <v>111</v>
      </c>
    </row>
    <row r="75" spans="1:18" x14ac:dyDescent="0.2">
      <c r="A75">
        <v>1045</v>
      </c>
      <c r="B75" s="4" t="s">
        <v>95</v>
      </c>
      <c r="C75" s="4" t="s">
        <v>15</v>
      </c>
      <c r="D75" s="4">
        <v>314</v>
      </c>
      <c r="E75" s="4" t="s">
        <v>130</v>
      </c>
      <c r="F75" s="4" t="s">
        <v>39</v>
      </c>
      <c r="G75" s="4" t="s">
        <v>39</v>
      </c>
      <c r="H75">
        <f t="shared" si="13"/>
        <v>1</v>
      </c>
      <c r="I75" t="str">
        <f t="shared" si="14"/>
        <v>.</v>
      </c>
      <c r="J75">
        <v>1</v>
      </c>
      <c r="K75" s="2">
        <v>950234</v>
      </c>
      <c r="L75">
        <v>224414.69999999998</v>
      </c>
      <c r="M75" t="s">
        <v>39</v>
      </c>
      <c r="N75" s="8">
        <f t="shared" si="15"/>
        <v>5.9778305657045427</v>
      </c>
      <c r="O75" s="8">
        <f t="shared" si="16"/>
        <v>5.3510513014245307</v>
      </c>
      <c r="P75" s="8" t="str">
        <f t="shared" si="17"/>
        <v>.</v>
      </c>
      <c r="Q75" s="1" t="s">
        <v>110</v>
      </c>
      <c r="R75" s="1" t="s">
        <v>111</v>
      </c>
    </row>
    <row r="76" spans="1:18" x14ac:dyDescent="0.2">
      <c r="A76">
        <v>1046</v>
      </c>
      <c r="B76" s="4" t="s">
        <v>95</v>
      </c>
      <c r="C76" s="4" t="s">
        <v>15</v>
      </c>
      <c r="D76" s="4">
        <v>314</v>
      </c>
      <c r="E76" s="4" t="s">
        <v>130</v>
      </c>
      <c r="F76" s="4" t="s">
        <v>39</v>
      </c>
      <c r="G76" s="4" t="s">
        <v>39</v>
      </c>
      <c r="H76">
        <f t="shared" si="13"/>
        <v>1</v>
      </c>
      <c r="I76" t="str">
        <f t="shared" si="14"/>
        <v>.</v>
      </c>
      <c r="J76">
        <v>1</v>
      </c>
      <c r="K76" s="2">
        <v>971812</v>
      </c>
      <c r="L76">
        <v>224414.69999999998</v>
      </c>
      <c r="M76" t="s">
        <v>39</v>
      </c>
      <c r="N76" s="8">
        <f t="shared" si="15"/>
        <v>5.9875822574575972</v>
      </c>
      <c r="O76" s="8">
        <f t="shared" si="16"/>
        <v>5.3510513014245307</v>
      </c>
      <c r="P76" s="8" t="str">
        <f t="shared" si="17"/>
        <v>.</v>
      </c>
      <c r="Q76" s="1" t="s">
        <v>110</v>
      </c>
      <c r="R76" s="1" t="s">
        <v>111</v>
      </c>
    </row>
    <row r="77" spans="1:18" x14ac:dyDescent="0.2">
      <c r="A77">
        <v>1047</v>
      </c>
      <c r="B77" s="4" t="s">
        <v>95</v>
      </c>
      <c r="C77" s="4" t="s">
        <v>15</v>
      </c>
      <c r="D77" s="4">
        <v>314</v>
      </c>
      <c r="E77" s="4" t="s">
        <v>130</v>
      </c>
      <c r="F77" s="4" t="s">
        <v>39</v>
      </c>
      <c r="G77" s="4" t="s">
        <v>39</v>
      </c>
      <c r="H77">
        <f t="shared" si="13"/>
        <v>1</v>
      </c>
      <c r="I77" t="str">
        <f t="shared" si="14"/>
        <v>.</v>
      </c>
      <c r="J77">
        <v>1</v>
      </c>
      <c r="K77" s="2">
        <v>967776</v>
      </c>
      <c r="L77">
        <v>225336.7</v>
      </c>
      <c r="M77" t="s">
        <v>39</v>
      </c>
      <c r="N77" s="8">
        <f t="shared" si="15"/>
        <v>5.9857748477821051</v>
      </c>
      <c r="O77" s="8">
        <f t="shared" si="16"/>
        <v>5.3528319298928304</v>
      </c>
      <c r="P77" s="8" t="str">
        <f t="shared" si="17"/>
        <v>.</v>
      </c>
      <c r="Q77" s="1" t="s">
        <v>110</v>
      </c>
      <c r="R77" s="1" t="s">
        <v>111</v>
      </c>
    </row>
    <row r="78" spans="1:18" x14ac:dyDescent="0.2">
      <c r="A78">
        <v>1048</v>
      </c>
      <c r="B78" s="4" t="s">
        <v>95</v>
      </c>
      <c r="C78" s="4" t="s">
        <v>15</v>
      </c>
      <c r="D78" s="4">
        <v>314</v>
      </c>
      <c r="E78" s="4" t="s">
        <v>130</v>
      </c>
      <c r="F78" s="4" t="s">
        <v>39</v>
      </c>
      <c r="G78" s="4" t="s">
        <v>39</v>
      </c>
      <c r="H78">
        <f t="shared" si="13"/>
        <v>1</v>
      </c>
      <c r="I78" t="str">
        <f t="shared" si="14"/>
        <v>.</v>
      </c>
      <c r="J78">
        <v>1</v>
      </c>
      <c r="K78" s="2">
        <v>965288</v>
      </c>
      <c r="L78">
        <v>223318.69999999998</v>
      </c>
      <c r="M78" t="s">
        <v>39</v>
      </c>
      <c r="N78" s="8">
        <f t="shared" si="15"/>
        <v>5.9846569072818125</v>
      </c>
      <c r="O78" s="8">
        <f t="shared" si="16"/>
        <v>5.3489250910372945</v>
      </c>
      <c r="P78" s="8" t="str">
        <f t="shared" si="17"/>
        <v>.</v>
      </c>
      <c r="Q78" s="1" t="s">
        <v>110</v>
      </c>
      <c r="R78" s="1" t="s">
        <v>111</v>
      </c>
    </row>
    <row r="79" spans="1:18" x14ac:dyDescent="0.2">
      <c r="A79">
        <v>1049</v>
      </c>
      <c r="B79" s="4" t="s">
        <v>95</v>
      </c>
      <c r="C79" s="4" t="s">
        <v>15</v>
      </c>
      <c r="D79" s="4">
        <v>314</v>
      </c>
      <c r="E79" s="4" t="s">
        <v>130</v>
      </c>
      <c r="F79" s="4" t="s">
        <v>39</v>
      </c>
      <c r="G79" s="4" t="s">
        <v>39</v>
      </c>
      <c r="H79">
        <f t="shared" si="13"/>
        <v>1</v>
      </c>
      <c r="I79" t="str">
        <f t="shared" si="14"/>
        <v>.</v>
      </c>
      <c r="J79">
        <v>1</v>
      </c>
      <c r="K79" s="2">
        <v>976186</v>
      </c>
      <c r="L79">
        <v>224830.49999999997</v>
      </c>
      <c r="M79" t="s">
        <v>39</v>
      </c>
      <c r="N79" s="8">
        <f t="shared" si="15"/>
        <v>5.989532574918182</v>
      </c>
      <c r="O79" s="8">
        <f t="shared" si="16"/>
        <v>5.351855226306264</v>
      </c>
      <c r="P79" s="8" t="str">
        <f t="shared" si="17"/>
        <v>.</v>
      </c>
      <c r="Q79" s="1" t="s">
        <v>110</v>
      </c>
      <c r="R79" s="1" t="s">
        <v>111</v>
      </c>
    </row>
    <row r="80" spans="1:18" x14ac:dyDescent="0.2">
      <c r="A80">
        <v>1050</v>
      </c>
      <c r="B80" s="4" t="s">
        <v>95</v>
      </c>
      <c r="C80" s="4" t="s">
        <v>15</v>
      </c>
      <c r="D80" s="4">
        <v>314</v>
      </c>
      <c r="E80" s="4" t="s">
        <v>130</v>
      </c>
      <c r="F80" s="4" t="s">
        <v>39</v>
      </c>
      <c r="G80" s="4" t="s">
        <v>39</v>
      </c>
      <c r="H80">
        <f t="shared" si="13"/>
        <v>1</v>
      </c>
      <c r="I80" t="str">
        <f t="shared" si="14"/>
        <v>.</v>
      </c>
      <c r="J80">
        <v>1</v>
      </c>
      <c r="K80" s="2">
        <v>976186</v>
      </c>
      <c r="L80">
        <v>227117.4</v>
      </c>
      <c r="M80" t="s">
        <v>39</v>
      </c>
      <c r="N80" s="8">
        <f t="shared" si="15"/>
        <v>5.989532574918182</v>
      </c>
      <c r="O80" s="8">
        <f t="shared" si="16"/>
        <v>5.3562504078195081</v>
      </c>
      <c r="P80" s="8" t="str">
        <f t="shared" si="17"/>
        <v>.</v>
      </c>
      <c r="Q80" s="1" t="s">
        <v>110</v>
      </c>
      <c r="R80" s="1" t="s">
        <v>111</v>
      </c>
    </row>
    <row r="81" spans="1:18" x14ac:dyDescent="0.2">
      <c r="A81">
        <v>1051</v>
      </c>
      <c r="B81" s="4" t="s">
        <v>95</v>
      </c>
      <c r="C81" s="4" t="s">
        <v>15</v>
      </c>
      <c r="D81" s="4">
        <v>314</v>
      </c>
      <c r="E81" s="4" t="s">
        <v>130</v>
      </c>
      <c r="F81" s="4" t="s">
        <v>39</v>
      </c>
      <c r="G81" s="4" t="s">
        <v>39</v>
      </c>
      <c r="H81">
        <f t="shared" si="13"/>
        <v>1</v>
      </c>
      <c r="I81" t="str">
        <f t="shared" si="14"/>
        <v>.</v>
      </c>
      <c r="J81">
        <v>1</v>
      </c>
      <c r="K81" s="2">
        <v>1041867</v>
      </c>
      <c r="L81">
        <v>211668.69999999998</v>
      </c>
      <c r="M81" t="s">
        <v>39</v>
      </c>
      <c r="N81" s="8">
        <f t="shared" si="15"/>
        <v>6.0178122824445994</v>
      </c>
      <c r="O81" s="8">
        <f t="shared" si="16"/>
        <v>5.325656642515014</v>
      </c>
      <c r="P81" s="8" t="str">
        <f t="shared" si="17"/>
        <v>.</v>
      </c>
      <c r="Q81" s="1" t="s">
        <v>110</v>
      </c>
      <c r="R81" s="1" t="s">
        <v>111</v>
      </c>
    </row>
    <row r="82" spans="1:18" x14ac:dyDescent="0.2">
      <c r="A82">
        <v>1052</v>
      </c>
      <c r="B82" s="4" t="s">
        <v>95</v>
      </c>
      <c r="C82" s="4" t="s">
        <v>15</v>
      </c>
      <c r="D82" s="4">
        <v>314</v>
      </c>
      <c r="E82" s="4" t="s">
        <v>130</v>
      </c>
      <c r="F82" s="4" t="s">
        <v>39</v>
      </c>
      <c r="G82" s="4" t="s">
        <v>39</v>
      </c>
      <c r="H82">
        <f t="shared" si="13"/>
        <v>1</v>
      </c>
      <c r="I82" t="str">
        <f t="shared" si="14"/>
        <v>.</v>
      </c>
      <c r="J82">
        <v>1</v>
      </c>
      <c r="K82" s="2">
        <v>1050087</v>
      </c>
      <c r="L82">
        <v>215668.1</v>
      </c>
      <c r="M82" t="s">
        <v>39</v>
      </c>
      <c r="N82" s="8">
        <f t="shared" si="15"/>
        <v>6.0212252819791674</v>
      </c>
      <c r="O82" s="8">
        <f t="shared" si="16"/>
        <v>5.3337859122860802</v>
      </c>
      <c r="P82" s="8" t="str">
        <f t="shared" si="17"/>
        <v>.</v>
      </c>
      <c r="Q82" s="1" t="s">
        <v>110</v>
      </c>
      <c r="R82" s="1" t="s">
        <v>111</v>
      </c>
    </row>
    <row r="83" spans="1:18" x14ac:dyDescent="0.2">
      <c r="A83">
        <v>1053</v>
      </c>
      <c r="B83" s="4" t="s">
        <v>95</v>
      </c>
      <c r="C83" s="4" t="s">
        <v>15</v>
      </c>
      <c r="D83" s="4">
        <v>314</v>
      </c>
      <c r="E83" s="4" t="s">
        <v>130</v>
      </c>
      <c r="F83" s="4" t="s">
        <v>39</v>
      </c>
      <c r="G83" s="4" t="s">
        <v>39</v>
      </c>
      <c r="H83">
        <f t="shared" si="13"/>
        <v>1</v>
      </c>
      <c r="I83" t="str">
        <f t="shared" si="14"/>
        <v>.</v>
      </c>
      <c r="J83">
        <v>1</v>
      </c>
      <c r="K83" s="2">
        <v>1060752</v>
      </c>
      <c r="L83">
        <v>218106.9</v>
      </c>
      <c r="M83" t="s">
        <v>39</v>
      </c>
      <c r="N83" s="8">
        <f t="shared" si="15"/>
        <v>6.0256138592820614</v>
      </c>
      <c r="O83" s="8">
        <f t="shared" si="16"/>
        <v>5.3386694050767476</v>
      </c>
      <c r="P83" s="8" t="str">
        <f t="shared" si="17"/>
        <v>.</v>
      </c>
      <c r="Q83" s="1" t="s">
        <v>110</v>
      </c>
      <c r="R83" s="1" t="s">
        <v>111</v>
      </c>
    </row>
    <row r="84" spans="1:18" x14ac:dyDescent="0.2">
      <c r="A84">
        <v>1054</v>
      </c>
      <c r="B84" s="4" t="s">
        <v>95</v>
      </c>
      <c r="C84" s="4" t="s">
        <v>15</v>
      </c>
      <c r="D84" s="4">
        <v>314</v>
      </c>
      <c r="E84" s="4" t="s">
        <v>130</v>
      </c>
      <c r="F84" s="4" t="s">
        <v>39</v>
      </c>
      <c r="G84" s="4" t="s">
        <v>39</v>
      </c>
      <c r="H84">
        <f t="shared" si="13"/>
        <v>1</v>
      </c>
      <c r="I84" t="str">
        <f t="shared" si="14"/>
        <v>.</v>
      </c>
      <c r="J84">
        <v>1</v>
      </c>
      <c r="K84" s="2">
        <v>1027925</v>
      </c>
      <c r="L84">
        <v>217372.40000000002</v>
      </c>
      <c r="M84" t="s">
        <v>39</v>
      </c>
      <c r="N84" s="8">
        <f t="shared" si="15"/>
        <v>6.0119614285946801</v>
      </c>
      <c r="O84" s="8">
        <f t="shared" si="16"/>
        <v>5.3372044004281083</v>
      </c>
      <c r="P84" s="8" t="str">
        <f t="shared" si="17"/>
        <v>.</v>
      </c>
      <c r="Q84" s="1" t="s">
        <v>110</v>
      </c>
      <c r="R84" s="1" t="s">
        <v>111</v>
      </c>
    </row>
    <row r="85" spans="1:18" x14ac:dyDescent="0.2">
      <c r="A85">
        <v>1055</v>
      </c>
      <c r="B85" s="4" t="s">
        <v>95</v>
      </c>
      <c r="C85" s="4" t="s">
        <v>15</v>
      </c>
      <c r="D85" s="4">
        <v>314</v>
      </c>
      <c r="E85" s="4" t="s">
        <v>130</v>
      </c>
      <c r="F85" s="4" t="s">
        <v>39</v>
      </c>
      <c r="G85" s="4" t="s">
        <v>39</v>
      </c>
      <c r="H85">
        <f t="shared" si="13"/>
        <v>1</v>
      </c>
      <c r="I85" t="str">
        <f t="shared" si="14"/>
        <v>.</v>
      </c>
      <c r="J85">
        <v>1</v>
      </c>
      <c r="K85" s="2">
        <v>1022171</v>
      </c>
      <c r="L85">
        <v>217128.1</v>
      </c>
      <c r="M85" t="s">
        <v>39</v>
      </c>
      <c r="N85" s="8">
        <f t="shared" si="15"/>
        <v>6.0095235554309641</v>
      </c>
      <c r="O85" s="8">
        <f t="shared" si="16"/>
        <v>5.336716032045981</v>
      </c>
      <c r="P85" s="8" t="str">
        <f t="shared" si="17"/>
        <v>.</v>
      </c>
      <c r="Q85" s="1" t="s">
        <v>110</v>
      </c>
      <c r="R85" s="1" t="s">
        <v>111</v>
      </c>
    </row>
    <row r="86" spans="1:18" x14ac:dyDescent="0.2">
      <c r="A86">
        <v>1056</v>
      </c>
      <c r="B86" s="4" t="s">
        <v>95</v>
      </c>
      <c r="C86" s="4" t="s">
        <v>15</v>
      </c>
      <c r="D86" s="4">
        <v>314</v>
      </c>
      <c r="E86" s="4" t="s">
        <v>130</v>
      </c>
      <c r="F86" s="4" t="s">
        <v>39</v>
      </c>
      <c r="G86" s="4" t="s">
        <v>39</v>
      </c>
      <c r="H86">
        <f t="shared" si="13"/>
        <v>1</v>
      </c>
      <c r="I86" t="str">
        <f t="shared" si="14"/>
        <v>.</v>
      </c>
      <c r="J86">
        <v>1</v>
      </c>
      <c r="K86" s="2">
        <v>1015712</v>
      </c>
      <c r="L86">
        <v>216970.40000000002</v>
      </c>
      <c r="M86" t="s">
        <v>39</v>
      </c>
      <c r="N86" s="8">
        <f t="shared" si="15"/>
        <v>6.0067705833991196</v>
      </c>
      <c r="O86" s="8">
        <f t="shared" si="16"/>
        <v>5.3364004896388586</v>
      </c>
      <c r="P86" s="8" t="str">
        <f t="shared" si="17"/>
        <v>.</v>
      </c>
      <c r="Q86" s="1" t="s">
        <v>110</v>
      </c>
      <c r="R86" s="1" t="s">
        <v>111</v>
      </c>
    </row>
    <row r="87" spans="1:18" x14ac:dyDescent="0.2">
      <c r="A87">
        <v>1057</v>
      </c>
      <c r="B87" s="4" t="s">
        <v>95</v>
      </c>
      <c r="C87" s="4" t="s">
        <v>15</v>
      </c>
      <c r="D87" s="4">
        <v>314</v>
      </c>
      <c r="E87" s="4" t="s">
        <v>130</v>
      </c>
      <c r="F87" s="4" t="s">
        <v>39</v>
      </c>
      <c r="G87" s="4" t="s">
        <v>39</v>
      </c>
      <c r="H87">
        <f t="shared" si="13"/>
        <v>1</v>
      </c>
      <c r="I87" t="str">
        <f t="shared" si="14"/>
        <v>.</v>
      </c>
      <c r="J87">
        <v>1</v>
      </c>
      <c r="K87" s="2">
        <v>1011895</v>
      </c>
      <c r="L87">
        <v>219090.2</v>
      </c>
      <c r="M87" t="s">
        <v>39</v>
      </c>
      <c r="N87" s="8">
        <f t="shared" si="15"/>
        <v>6.0051354499677885</v>
      </c>
      <c r="O87" s="8">
        <f t="shared" si="16"/>
        <v>5.3406229518139705</v>
      </c>
      <c r="P87" s="8" t="str">
        <f t="shared" si="17"/>
        <v>.</v>
      </c>
      <c r="Q87" s="1" t="s">
        <v>110</v>
      </c>
      <c r="R87" s="1" t="s">
        <v>111</v>
      </c>
    </row>
    <row r="88" spans="1:18" x14ac:dyDescent="0.2">
      <c r="A88">
        <v>1058</v>
      </c>
      <c r="B88" s="4" t="s">
        <v>95</v>
      </c>
      <c r="C88" s="4" t="s">
        <v>15</v>
      </c>
      <c r="D88" s="4">
        <v>314</v>
      </c>
      <c r="E88" s="4" t="s">
        <v>130</v>
      </c>
      <c r="F88" s="4" t="s">
        <v>39</v>
      </c>
      <c r="G88" s="4" t="s">
        <v>39</v>
      </c>
      <c r="H88">
        <f t="shared" si="13"/>
        <v>1</v>
      </c>
      <c r="I88" t="str">
        <f t="shared" si="14"/>
        <v>.</v>
      </c>
      <c r="J88">
        <v>1</v>
      </c>
      <c r="K88" s="2">
        <v>1000200</v>
      </c>
      <c r="L88">
        <v>217372.40000000002</v>
      </c>
      <c r="M88" t="s">
        <v>39</v>
      </c>
      <c r="N88" s="8">
        <f t="shared" si="15"/>
        <v>6.0000868502116491</v>
      </c>
      <c r="O88" s="8">
        <f t="shared" si="16"/>
        <v>5.3372044004281083</v>
      </c>
      <c r="P88" s="8" t="str">
        <f t="shared" si="17"/>
        <v>.</v>
      </c>
      <c r="Q88" s="1" t="s">
        <v>110</v>
      </c>
      <c r="R88" s="1" t="s">
        <v>111</v>
      </c>
    </row>
    <row r="89" spans="1:18" x14ac:dyDescent="0.2">
      <c r="A89">
        <v>1059</v>
      </c>
      <c r="B89" s="4" t="s">
        <v>95</v>
      </c>
      <c r="C89" s="4" t="s">
        <v>15</v>
      </c>
      <c r="D89" s="4">
        <v>314</v>
      </c>
      <c r="E89" s="4" t="s">
        <v>130</v>
      </c>
      <c r="F89" s="4" t="s">
        <v>39</v>
      </c>
      <c r="G89" s="4" t="s">
        <v>39</v>
      </c>
      <c r="H89">
        <f t="shared" si="13"/>
        <v>1</v>
      </c>
      <c r="I89" t="str">
        <f t="shared" si="14"/>
        <v>.</v>
      </c>
      <c r="J89">
        <v>1</v>
      </c>
      <c r="K89" s="2">
        <v>1001324</v>
      </c>
      <c r="L89">
        <v>215753.90000000002</v>
      </c>
      <c r="M89" t="s">
        <v>39</v>
      </c>
      <c r="N89" s="8">
        <f t="shared" si="15"/>
        <v>6.000574625575795</v>
      </c>
      <c r="O89" s="8">
        <f t="shared" si="16"/>
        <v>5.3339586548306821</v>
      </c>
      <c r="P89" s="8" t="str">
        <f t="shared" si="17"/>
        <v>.</v>
      </c>
      <c r="Q89" s="1" t="s">
        <v>110</v>
      </c>
      <c r="R89" s="1" t="s">
        <v>111</v>
      </c>
    </row>
    <row r="90" spans="1:18" x14ac:dyDescent="0.2">
      <c r="A90">
        <v>1060</v>
      </c>
      <c r="B90" s="4" t="s">
        <v>95</v>
      </c>
      <c r="C90" s="4" t="s">
        <v>15</v>
      </c>
      <c r="D90" s="4">
        <v>314</v>
      </c>
      <c r="E90" s="4" t="s">
        <v>130</v>
      </c>
      <c r="F90" s="4" t="s">
        <v>39</v>
      </c>
      <c r="G90" s="4" t="s">
        <v>39</v>
      </c>
      <c r="H90">
        <f t="shared" si="13"/>
        <v>1</v>
      </c>
      <c r="I90" t="str">
        <f t="shared" si="14"/>
        <v>.</v>
      </c>
      <c r="J90">
        <v>1</v>
      </c>
      <c r="K90" s="2">
        <v>1006230</v>
      </c>
      <c r="L90">
        <v>212538.3</v>
      </c>
      <c r="M90" t="s">
        <v>39</v>
      </c>
      <c r="N90" s="8">
        <f t="shared" si="15"/>
        <v>6.0026972613501277</v>
      </c>
      <c r="O90" s="8">
        <f t="shared" si="16"/>
        <v>5.3274372025268812</v>
      </c>
      <c r="P90" s="8" t="str">
        <f t="shared" si="17"/>
        <v>.</v>
      </c>
      <c r="Q90" s="1" t="s">
        <v>110</v>
      </c>
      <c r="R90" s="1" t="s">
        <v>111</v>
      </c>
    </row>
    <row r="91" spans="1:18" x14ac:dyDescent="0.2">
      <c r="A91">
        <v>1061</v>
      </c>
      <c r="B91" s="4" t="s">
        <v>95</v>
      </c>
      <c r="C91" s="4" t="s">
        <v>15</v>
      </c>
      <c r="D91" s="4">
        <v>314</v>
      </c>
      <c r="E91" s="4" t="s">
        <v>130</v>
      </c>
      <c r="F91" s="4" t="s">
        <v>39</v>
      </c>
      <c r="G91" s="4" t="s">
        <v>39</v>
      </c>
      <c r="H91">
        <f t="shared" si="13"/>
        <v>1</v>
      </c>
      <c r="I91" t="str">
        <f t="shared" si="14"/>
        <v>.</v>
      </c>
      <c r="J91">
        <v>1</v>
      </c>
      <c r="K91" s="2">
        <v>997957</v>
      </c>
      <c r="L91">
        <v>213821.7</v>
      </c>
      <c r="M91" t="s">
        <v>39</v>
      </c>
      <c r="N91" s="8">
        <f t="shared" si="15"/>
        <v>5.9991118287973482</v>
      </c>
      <c r="O91" s="8">
        <f t="shared" si="16"/>
        <v>5.3300517781039449</v>
      </c>
      <c r="P91" s="8" t="str">
        <f t="shared" si="17"/>
        <v>.</v>
      </c>
      <c r="Q91" s="1" t="s">
        <v>110</v>
      </c>
      <c r="R91" s="1" t="s">
        <v>111</v>
      </c>
    </row>
    <row r="92" spans="1:18" x14ac:dyDescent="0.2">
      <c r="A92">
        <v>1062</v>
      </c>
      <c r="B92" s="4" t="s">
        <v>95</v>
      </c>
      <c r="C92" s="4" t="s">
        <v>15</v>
      </c>
      <c r="D92" s="4">
        <v>314</v>
      </c>
      <c r="E92" s="4" t="s">
        <v>130</v>
      </c>
      <c r="F92" s="4" t="s">
        <v>39</v>
      </c>
      <c r="G92" s="4" t="s">
        <v>39</v>
      </c>
      <c r="H92">
        <f t="shared" si="13"/>
        <v>1</v>
      </c>
      <c r="I92" t="str">
        <f t="shared" si="14"/>
        <v>.</v>
      </c>
      <c r="J92">
        <v>1</v>
      </c>
      <c r="K92" s="2">
        <v>996114</v>
      </c>
      <c r="L92">
        <v>214700.19999999998</v>
      </c>
      <c r="M92" t="s">
        <v>39</v>
      </c>
      <c r="N92" s="8">
        <f t="shared" si="15"/>
        <v>5.9983090439837126</v>
      </c>
      <c r="O92" s="8">
        <f t="shared" si="16"/>
        <v>5.3318324489954287</v>
      </c>
      <c r="P92" s="8" t="str">
        <f t="shared" si="17"/>
        <v>.</v>
      </c>
      <c r="Q92" s="1" t="s">
        <v>110</v>
      </c>
      <c r="R92" s="1" t="s">
        <v>111</v>
      </c>
    </row>
    <row r="93" spans="1:18" x14ac:dyDescent="0.2">
      <c r="A93">
        <v>1063</v>
      </c>
      <c r="B93" s="4" t="s">
        <v>95</v>
      </c>
      <c r="C93" s="4" t="s">
        <v>15</v>
      </c>
      <c r="D93" s="4">
        <v>314</v>
      </c>
      <c r="E93" s="4" t="s">
        <v>130</v>
      </c>
      <c r="F93" s="4" t="s">
        <v>39</v>
      </c>
      <c r="G93" s="4" t="s">
        <v>39</v>
      </c>
      <c r="H93">
        <f t="shared" si="13"/>
        <v>1</v>
      </c>
      <c r="I93" t="str">
        <f t="shared" si="14"/>
        <v>.</v>
      </c>
      <c r="J93">
        <v>1</v>
      </c>
      <c r="K93" s="2">
        <v>991651</v>
      </c>
      <c r="L93">
        <v>214458.9</v>
      </c>
      <c r="M93" t="s">
        <v>39</v>
      </c>
      <c r="N93" s="8">
        <f t="shared" si="15"/>
        <v>5.9963588541678012</v>
      </c>
      <c r="O93" s="8">
        <f t="shared" si="16"/>
        <v>5.3313440740802678</v>
      </c>
      <c r="P93" s="8" t="str">
        <f t="shared" si="17"/>
        <v>.</v>
      </c>
      <c r="Q93" s="1" t="s">
        <v>110</v>
      </c>
      <c r="R93" s="1" t="s">
        <v>111</v>
      </c>
    </row>
    <row r="94" spans="1:18" x14ac:dyDescent="0.2">
      <c r="A94">
        <v>1064</v>
      </c>
      <c r="B94" s="4" t="s">
        <v>95</v>
      </c>
      <c r="C94" s="4" t="s">
        <v>15</v>
      </c>
      <c r="D94" s="4">
        <v>314</v>
      </c>
      <c r="E94" s="4" t="s">
        <v>130</v>
      </c>
      <c r="F94" s="4" t="s">
        <v>39</v>
      </c>
      <c r="G94" s="4" t="s">
        <v>39</v>
      </c>
      <c r="H94">
        <f t="shared" si="13"/>
        <v>1</v>
      </c>
      <c r="I94" t="str">
        <f t="shared" si="14"/>
        <v>.</v>
      </c>
      <c r="J94">
        <v>1</v>
      </c>
      <c r="K94" s="2">
        <v>991651</v>
      </c>
      <c r="L94">
        <v>214941.69999999998</v>
      </c>
      <c r="M94" t="s">
        <v>39</v>
      </c>
      <c r="N94" s="8">
        <f t="shared" si="15"/>
        <v>5.9963588541678012</v>
      </c>
      <c r="O94" s="8">
        <f t="shared" si="16"/>
        <v>5.3323206794423452</v>
      </c>
      <c r="P94" s="8" t="str">
        <f t="shared" si="17"/>
        <v>.</v>
      </c>
      <c r="Q94" s="1" t="s">
        <v>110</v>
      </c>
      <c r="R94" s="1" t="s">
        <v>111</v>
      </c>
    </row>
    <row r="95" spans="1:18" x14ac:dyDescent="0.2">
      <c r="A95">
        <v>1065</v>
      </c>
      <c r="B95" s="4" t="s">
        <v>95</v>
      </c>
      <c r="C95" s="4" t="s">
        <v>15</v>
      </c>
      <c r="D95" s="4">
        <v>314</v>
      </c>
      <c r="E95" s="4" t="s">
        <v>130</v>
      </c>
      <c r="F95" s="4" t="s">
        <v>39</v>
      </c>
      <c r="G95" s="4" t="s">
        <v>39</v>
      </c>
      <c r="H95">
        <f t="shared" si="13"/>
        <v>1</v>
      </c>
      <c r="I95" t="str">
        <f t="shared" si="14"/>
        <v>.</v>
      </c>
      <c r="J95">
        <v>1</v>
      </c>
      <c r="K95" s="2">
        <v>986816</v>
      </c>
      <c r="L95">
        <v>216884.09999999998</v>
      </c>
      <c r="M95" t="s">
        <v>39</v>
      </c>
      <c r="N95" s="8">
        <f t="shared" si="15"/>
        <v>5.9942361824222568</v>
      </c>
      <c r="O95" s="8">
        <f t="shared" si="16"/>
        <v>5.3362277145989196</v>
      </c>
      <c r="P95" s="8" t="str">
        <f t="shared" si="17"/>
        <v>.</v>
      </c>
      <c r="Q95" s="1" t="s">
        <v>110</v>
      </c>
      <c r="R95" s="1" t="s">
        <v>111</v>
      </c>
    </row>
    <row r="96" spans="1:18" x14ac:dyDescent="0.2">
      <c r="A96">
        <v>1066</v>
      </c>
      <c r="B96" s="4" t="s">
        <v>95</v>
      </c>
      <c r="C96" s="4" t="s">
        <v>15</v>
      </c>
      <c r="D96" s="4">
        <v>314</v>
      </c>
      <c r="E96" s="4" t="s">
        <v>130</v>
      </c>
      <c r="F96" s="4" t="s">
        <v>39</v>
      </c>
      <c r="G96" s="4" t="s">
        <v>39</v>
      </c>
      <c r="H96">
        <f t="shared" si="13"/>
        <v>1</v>
      </c>
      <c r="I96" t="str">
        <f t="shared" si="14"/>
        <v>.</v>
      </c>
      <c r="J96">
        <v>1</v>
      </c>
      <c r="K96" s="2">
        <v>980580</v>
      </c>
      <c r="L96">
        <v>214458.9</v>
      </c>
      <c r="M96" t="s">
        <v>39</v>
      </c>
      <c r="N96" s="8">
        <f t="shared" si="15"/>
        <v>5.9914830310902367</v>
      </c>
      <c r="O96" s="8">
        <f t="shared" si="16"/>
        <v>5.3313440740802678</v>
      </c>
      <c r="P96" s="8" t="str">
        <f t="shared" si="17"/>
        <v>.</v>
      </c>
      <c r="Q96" s="1" t="s">
        <v>110</v>
      </c>
      <c r="R96" s="1" t="s">
        <v>111</v>
      </c>
    </row>
    <row r="97" spans="1:18" x14ac:dyDescent="0.2">
      <c r="A97">
        <v>1067</v>
      </c>
      <c r="B97" s="4" t="s">
        <v>95</v>
      </c>
      <c r="C97" s="4" t="s">
        <v>15</v>
      </c>
      <c r="D97" s="4">
        <v>314</v>
      </c>
      <c r="E97" s="4" t="s">
        <v>130</v>
      </c>
      <c r="F97" s="4" t="s">
        <v>39</v>
      </c>
      <c r="G97" s="4" t="s">
        <v>39</v>
      </c>
      <c r="H97">
        <f t="shared" si="13"/>
        <v>1</v>
      </c>
      <c r="I97" t="str">
        <f t="shared" si="14"/>
        <v>.</v>
      </c>
      <c r="J97">
        <v>1</v>
      </c>
      <c r="K97" s="2">
        <v>981682</v>
      </c>
      <c r="L97">
        <v>212299.40000000002</v>
      </c>
      <c r="M97" t="s">
        <v>39</v>
      </c>
      <c r="N97" s="8">
        <f t="shared" si="15"/>
        <v>5.9919708278975659</v>
      </c>
      <c r="O97" s="8">
        <f t="shared" si="16"/>
        <v>5.3269487667658231</v>
      </c>
      <c r="P97" s="8" t="str">
        <f t="shared" si="17"/>
        <v>.</v>
      </c>
      <c r="Q97" s="1" t="s">
        <v>110</v>
      </c>
      <c r="R97" s="1" t="s">
        <v>111</v>
      </c>
    </row>
    <row r="98" spans="1:18" x14ac:dyDescent="0.2">
      <c r="A98">
        <v>1068</v>
      </c>
      <c r="B98" s="4" t="s">
        <v>95</v>
      </c>
      <c r="C98" s="4" t="s">
        <v>15</v>
      </c>
      <c r="D98" s="4">
        <v>314</v>
      </c>
      <c r="E98" s="4" t="s">
        <v>130</v>
      </c>
      <c r="F98" s="4" t="s">
        <v>39</v>
      </c>
      <c r="G98" s="4" t="s">
        <v>39</v>
      </c>
      <c r="H98">
        <f t="shared" si="13"/>
        <v>1</v>
      </c>
      <c r="I98" t="str">
        <f t="shared" si="14"/>
        <v>.</v>
      </c>
      <c r="J98">
        <v>1</v>
      </c>
      <c r="K98" s="2">
        <v>986816</v>
      </c>
      <c r="L98">
        <v>209301.8</v>
      </c>
      <c r="M98" t="s">
        <v>39</v>
      </c>
      <c r="N98" s="8">
        <f t="shared" si="15"/>
        <v>5.9942361824222568</v>
      </c>
      <c r="O98" s="8">
        <f t="shared" si="16"/>
        <v>5.3207729632966698</v>
      </c>
      <c r="P98" s="8" t="str">
        <f t="shared" si="17"/>
        <v>.</v>
      </c>
      <c r="Q98" s="1" t="s">
        <v>110</v>
      </c>
      <c r="R98" s="1" t="s">
        <v>111</v>
      </c>
    </row>
    <row r="99" spans="1:18" x14ac:dyDescent="0.2">
      <c r="A99">
        <v>1069</v>
      </c>
      <c r="B99" s="4" t="s">
        <v>95</v>
      </c>
      <c r="C99" s="4" t="s">
        <v>15</v>
      </c>
      <c r="D99" s="4">
        <v>314</v>
      </c>
      <c r="E99" s="4" t="s">
        <v>130</v>
      </c>
      <c r="F99" s="4" t="s">
        <v>39</v>
      </c>
      <c r="G99" s="4" t="s">
        <v>39</v>
      </c>
      <c r="H99">
        <f t="shared" si="13"/>
        <v>1</v>
      </c>
      <c r="I99" t="str">
        <f t="shared" si="14"/>
        <v>.</v>
      </c>
      <c r="J99">
        <v>1</v>
      </c>
      <c r="K99" s="2">
        <v>980580</v>
      </c>
      <c r="L99">
        <v>209925.5</v>
      </c>
      <c r="M99" t="s">
        <v>39</v>
      </c>
      <c r="N99" s="8">
        <f t="shared" si="15"/>
        <v>5.9914830310902367</v>
      </c>
      <c r="O99" s="8">
        <f t="shared" si="16"/>
        <v>5.3220651962605414</v>
      </c>
      <c r="P99" s="8" t="str">
        <f t="shared" si="17"/>
        <v>.</v>
      </c>
      <c r="Q99" s="1" t="s">
        <v>110</v>
      </c>
      <c r="R99" s="1" t="s">
        <v>111</v>
      </c>
    </row>
    <row r="100" spans="1:18" x14ac:dyDescent="0.2">
      <c r="A100">
        <v>1070</v>
      </c>
      <c r="B100" s="4" t="s">
        <v>95</v>
      </c>
      <c r="C100" s="4" t="s">
        <v>15</v>
      </c>
      <c r="D100" s="4">
        <v>314</v>
      </c>
      <c r="E100" s="4" t="s">
        <v>130</v>
      </c>
      <c r="F100" s="4" t="s">
        <v>39</v>
      </c>
      <c r="G100" s="4" t="s">
        <v>39</v>
      </c>
      <c r="H100">
        <f t="shared" si="13"/>
        <v>1</v>
      </c>
      <c r="I100" t="str">
        <f t="shared" si="14"/>
        <v>.</v>
      </c>
      <c r="J100">
        <v>1</v>
      </c>
      <c r="K100" s="2">
        <v>972904</v>
      </c>
      <c r="L100">
        <v>210398.10000000003</v>
      </c>
      <c r="M100" t="s">
        <v>39</v>
      </c>
      <c r="N100" s="8">
        <f t="shared" si="15"/>
        <v>5.9880699889557523</v>
      </c>
      <c r="O100" s="8">
        <f t="shared" si="16"/>
        <v>5.3230418136031776</v>
      </c>
      <c r="P100" s="8" t="str">
        <f t="shared" si="17"/>
        <v>.</v>
      </c>
      <c r="Q100" s="1" t="s">
        <v>110</v>
      </c>
      <c r="R100" s="1" t="s">
        <v>111</v>
      </c>
    </row>
    <row r="101" spans="1:18" x14ac:dyDescent="0.2">
      <c r="A101">
        <v>1071</v>
      </c>
      <c r="B101" s="4" t="s">
        <v>95</v>
      </c>
      <c r="C101" s="4" t="s">
        <v>15</v>
      </c>
      <c r="D101" s="4">
        <v>314</v>
      </c>
      <c r="E101" s="4" t="s">
        <v>130</v>
      </c>
      <c r="F101" s="4" t="s">
        <v>39</v>
      </c>
      <c r="G101" s="4" t="s">
        <v>39</v>
      </c>
      <c r="H101">
        <f t="shared" si="13"/>
        <v>1</v>
      </c>
      <c r="I101" t="str">
        <f t="shared" si="14"/>
        <v>.</v>
      </c>
      <c r="J101">
        <v>1</v>
      </c>
      <c r="K101" s="2">
        <v>957732</v>
      </c>
      <c r="L101">
        <v>215183.59999999998</v>
      </c>
      <c r="M101" t="s">
        <v>39</v>
      </c>
      <c r="N101" s="8">
        <f t="shared" si="15"/>
        <v>5.9812439984268364</v>
      </c>
      <c r="O101" s="8">
        <f t="shared" si="16"/>
        <v>5.3328091689417922</v>
      </c>
      <c r="P101" s="8" t="str">
        <f t="shared" si="17"/>
        <v>.</v>
      </c>
      <c r="Q101" s="1" t="s">
        <v>110</v>
      </c>
      <c r="R101" s="1" t="s">
        <v>111</v>
      </c>
    </row>
    <row r="102" spans="1:18" x14ac:dyDescent="0.2">
      <c r="A102">
        <v>1072</v>
      </c>
      <c r="B102" s="4" t="s">
        <v>95</v>
      </c>
      <c r="C102" s="4" t="s">
        <v>15</v>
      </c>
      <c r="D102" s="4">
        <v>314</v>
      </c>
      <c r="E102" s="4" t="s">
        <v>130</v>
      </c>
      <c r="F102" s="4" t="s">
        <v>39</v>
      </c>
      <c r="G102" s="4" t="s">
        <v>39</v>
      </c>
      <c r="H102">
        <f t="shared" si="13"/>
        <v>1</v>
      </c>
      <c r="I102" t="str">
        <f t="shared" si="14"/>
        <v>.</v>
      </c>
      <c r="J102">
        <v>1</v>
      </c>
      <c r="K102" s="2">
        <v>954132</v>
      </c>
      <c r="L102">
        <v>214941.69999999998</v>
      </c>
      <c r="M102" t="s">
        <v>39</v>
      </c>
      <c r="N102" s="8">
        <f t="shared" si="15"/>
        <v>5.9796084616076248</v>
      </c>
      <c r="O102" s="8">
        <f t="shared" si="16"/>
        <v>5.3323206794423452</v>
      </c>
      <c r="P102" s="8" t="str">
        <f t="shared" si="17"/>
        <v>.</v>
      </c>
      <c r="Q102" s="1" t="s">
        <v>110</v>
      </c>
      <c r="R102" s="1" t="s">
        <v>111</v>
      </c>
    </row>
    <row r="103" spans="1:18" x14ac:dyDescent="0.2">
      <c r="A103">
        <v>1073</v>
      </c>
      <c r="B103" s="4" t="s">
        <v>95</v>
      </c>
      <c r="C103" s="4" t="s">
        <v>15</v>
      </c>
      <c r="D103" s="4">
        <v>314</v>
      </c>
      <c r="E103" s="4" t="s">
        <v>130</v>
      </c>
      <c r="F103" s="4" t="s">
        <v>39</v>
      </c>
      <c r="G103" s="4" t="s">
        <v>39</v>
      </c>
      <c r="H103">
        <f t="shared" si="13"/>
        <v>1</v>
      </c>
      <c r="I103" t="str">
        <f t="shared" si="14"/>
        <v>.</v>
      </c>
      <c r="J103">
        <v>1</v>
      </c>
      <c r="K103" s="2">
        <v>959885</v>
      </c>
      <c r="L103">
        <v>216153.69999999998</v>
      </c>
      <c r="M103" t="s">
        <v>39</v>
      </c>
      <c r="N103" s="8">
        <f t="shared" si="15"/>
        <v>5.9822192050634362</v>
      </c>
      <c r="O103" s="8">
        <f t="shared" si="16"/>
        <v>5.334762673947071</v>
      </c>
      <c r="P103" s="8" t="str">
        <f t="shared" si="17"/>
        <v>.</v>
      </c>
      <c r="Q103" s="1" t="s">
        <v>110</v>
      </c>
      <c r="R103" s="1" t="s">
        <v>111</v>
      </c>
    </row>
    <row r="104" spans="1:18" x14ac:dyDescent="0.2">
      <c r="A104">
        <v>1074</v>
      </c>
      <c r="B104" s="4" t="s">
        <v>95</v>
      </c>
      <c r="C104" s="4" t="s">
        <v>15</v>
      </c>
      <c r="D104" s="4">
        <v>314</v>
      </c>
      <c r="E104" s="4" t="s">
        <v>130</v>
      </c>
      <c r="F104" s="4" t="s">
        <v>39</v>
      </c>
      <c r="G104" s="4" t="s">
        <v>39</v>
      </c>
      <c r="H104">
        <f t="shared" si="13"/>
        <v>1</v>
      </c>
      <c r="I104" t="str">
        <f t="shared" si="14"/>
        <v>.</v>
      </c>
      <c r="J104">
        <v>1</v>
      </c>
      <c r="K104" s="2">
        <v>960963</v>
      </c>
      <c r="L104">
        <v>215183.59999999998</v>
      </c>
      <c r="M104" t="s">
        <v>39</v>
      </c>
      <c r="N104" s="8">
        <f t="shared" si="15"/>
        <v>5.9827066663312118</v>
      </c>
      <c r="O104" s="8">
        <f t="shared" si="16"/>
        <v>5.3328091689417922</v>
      </c>
      <c r="P104" s="8" t="str">
        <f t="shared" si="17"/>
        <v>.</v>
      </c>
      <c r="Q104" s="1" t="s">
        <v>110</v>
      </c>
      <c r="R104" s="1" t="s">
        <v>111</v>
      </c>
    </row>
    <row r="105" spans="1:18" x14ac:dyDescent="0.2">
      <c r="A105">
        <v>1075</v>
      </c>
      <c r="B105" s="4" t="s">
        <v>95</v>
      </c>
      <c r="C105" s="4" t="s">
        <v>15</v>
      </c>
      <c r="D105" s="4">
        <v>314</v>
      </c>
      <c r="E105" s="4" t="s">
        <v>130</v>
      </c>
      <c r="F105" s="4" t="s">
        <v>39</v>
      </c>
      <c r="G105" s="4" t="s">
        <v>39</v>
      </c>
      <c r="H105">
        <f t="shared" si="13"/>
        <v>1</v>
      </c>
      <c r="I105" t="str">
        <f t="shared" si="14"/>
        <v>.</v>
      </c>
      <c r="J105">
        <v>1</v>
      </c>
      <c r="K105" s="2">
        <v>969248</v>
      </c>
      <c r="L105">
        <v>215753.90000000002</v>
      </c>
      <c r="M105" t="s">
        <v>39</v>
      </c>
      <c r="N105" s="8">
        <f t="shared" si="15"/>
        <v>5.9864349135328867</v>
      </c>
      <c r="O105" s="8">
        <f t="shared" si="16"/>
        <v>5.3339586548306821</v>
      </c>
      <c r="P105" s="8" t="str">
        <f t="shared" si="17"/>
        <v>.</v>
      </c>
      <c r="Q105" s="1" t="s">
        <v>110</v>
      </c>
      <c r="R105" s="1" t="s">
        <v>111</v>
      </c>
    </row>
    <row r="106" spans="1:18" x14ac:dyDescent="0.2">
      <c r="A106">
        <v>1076</v>
      </c>
      <c r="B106" s="4" t="s">
        <v>95</v>
      </c>
      <c r="C106" s="4" t="s">
        <v>15</v>
      </c>
      <c r="D106" s="4">
        <v>314</v>
      </c>
      <c r="E106" s="4" t="s">
        <v>130</v>
      </c>
      <c r="F106" s="4" t="s">
        <v>39</v>
      </c>
      <c r="G106" s="4" t="s">
        <v>39</v>
      </c>
      <c r="H106">
        <f t="shared" si="13"/>
        <v>1</v>
      </c>
      <c r="I106" t="str">
        <f t="shared" si="14"/>
        <v>.</v>
      </c>
      <c r="J106">
        <v>1</v>
      </c>
      <c r="K106" s="2">
        <v>965288</v>
      </c>
      <c r="L106">
        <v>216640.3</v>
      </c>
      <c r="M106" t="s">
        <v>39</v>
      </c>
      <c r="N106" s="8">
        <f t="shared" si="15"/>
        <v>5.9846569072818125</v>
      </c>
      <c r="O106" s="8">
        <f t="shared" si="16"/>
        <v>5.3357392484094737</v>
      </c>
      <c r="P106" s="8" t="str">
        <f t="shared" si="17"/>
        <v>.</v>
      </c>
      <c r="Q106" s="1" t="s">
        <v>110</v>
      </c>
      <c r="R106" s="1" t="s">
        <v>111</v>
      </c>
    </row>
    <row r="107" spans="1:18" x14ac:dyDescent="0.2">
      <c r="A107">
        <v>1077</v>
      </c>
      <c r="B107" s="4" t="s">
        <v>95</v>
      </c>
      <c r="C107" s="4" t="s">
        <v>15</v>
      </c>
      <c r="D107" s="4">
        <v>314</v>
      </c>
      <c r="E107" s="4" t="s">
        <v>130</v>
      </c>
      <c r="F107" s="4" t="s">
        <v>39</v>
      </c>
      <c r="G107" s="4" t="s">
        <v>39</v>
      </c>
      <c r="H107">
        <f t="shared" si="13"/>
        <v>1</v>
      </c>
      <c r="I107" t="str">
        <f t="shared" si="14"/>
        <v>.</v>
      </c>
      <c r="J107">
        <v>1</v>
      </c>
      <c r="K107" s="2">
        <v>964521</v>
      </c>
      <c r="L107">
        <v>217948.5</v>
      </c>
      <c r="M107" t="s">
        <v>39</v>
      </c>
      <c r="N107" s="8">
        <f t="shared" si="15"/>
        <v>5.9843116877443769</v>
      </c>
      <c r="O107" s="8">
        <f t="shared" si="16"/>
        <v>5.3383538843930944</v>
      </c>
      <c r="P107" s="8" t="str">
        <f t="shared" si="17"/>
        <v>.</v>
      </c>
      <c r="Q107" s="1" t="s">
        <v>110</v>
      </c>
      <c r="R107" s="1" t="s">
        <v>111</v>
      </c>
    </row>
    <row r="108" spans="1:18" x14ac:dyDescent="0.2">
      <c r="A108">
        <v>1078</v>
      </c>
      <c r="B108" s="4" t="s">
        <v>95</v>
      </c>
      <c r="C108" s="4" t="s">
        <v>15</v>
      </c>
      <c r="D108" s="4">
        <v>314</v>
      </c>
      <c r="E108" s="4" t="s">
        <v>130</v>
      </c>
      <c r="F108" s="4" t="s">
        <v>39</v>
      </c>
      <c r="G108" s="4" t="s">
        <v>39</v>
      </c>
      <c r="H108">
        <f t="shared" si="13"/>
        <v>1</v>
      </c>
      <c r="I108" t="str">
        <f t="shared" si="14"/>
        <v>.</v>
      </c>
      <c r="J108">
        <v>1</v>
      </c>
      <c r="K108" s="2">
        <v>959503</v>
      </c>
      <c r="L108">
        <v>216970.40000000002</v>
      </c>
      <c r="M108" t="s">
        <v>39</v>
      </c>
      <c r="N108" s="8">
        <f t="shared" si="15"/>
        <v>5.9820463369468513</v>
      </c>
      <c r="O108" s="8">
        <f t="shared" si="16"/>
        <v>5.3364004896388586</v>
      </c>
      <c r="P108" s="8" t="str">
        <f t="shared" si="17"/>
        <v>.</v>
      </c>
      <c r="Q108" s="1" t="s">
        <v>110</v>
      </c>
      <c r="R108" s="1" t="s">
        <v>111</v>
      </c>
    </row>
    <row r="109" spans="1:18" x14ac:dyDescent="0.2">
      <c r="A109">
        <v>1079</v>
      </c>
      <c r="B109" s="4" t="s">
        <v>95</v>
      </c>
      <c r="C109" s="4" t="s">
        <v>15</v>
      </c>
      <c r="D109" s="4">
        <v>314</v>
      </c>
      <c r="E109" s="4" t="s">
        <v>130</v>
      </c>
      <c r="F109" s="4" t="s">
        <v>39</v>
      </c>
      <c r="G109" s="4" t="s">
        <v>39</v>
      </c>
      <c r="H109">
        <f t="shared" si="13"/>
        <v>1</v>
      </c>
      <c r="I109" t="str">
        <f t="shared" si="14"/>
        <v>.</v>
      </c>
      <c r="J109">
        <v>1</v>
      </c>
      <c r="K109" s="2">
        <v>958427</v>
      </c>
      <c r="L109">
        <v>217458.9</v>
      </c>
      <c r="M109" t="s">
        <v>39</v>
      </c>
      <c r="N109" s="8">
        <f t="shared" si="15"/>
        <v>5.9815590397967418</v>
      </c>
      <c r="O109" s="8">
        <f t="shared" si="16"/>
        <v>5.3373771868543844</v>
      </c>
      <c r="P109" s="8" t="str">
        <f t="shared" si="17"/>
        <v>.</v>
      </c>
      <c r="Q109" s="1" t="s">
        <v>110</v>
      </c>
      <c r="R109" s="1" t="s">
        <v>111</v>
      </c>
    </row>
    <row r="110" spans="1:18" x14ac:dyDescent="0.2">
      <c r="A110">
        <v>1080</v>
      </c>
      <c r="B110" s="4" t="s">
        <v>95</v>
      </c>
      <c r="C110" s="4" t="s">
        <v>15</v>
      </c>
      <c r="D110" s="4">
        <v>314</v>
      </c>
      <c r="E110" s="4" t="s">
        <v>130</v>
      </c>
      <c r="F110" s="4" t="s">
        <v>39</v>
      </c>
      <c r="G110" s="4" t="s">
        <v>39</v>
      </c>
      <c r="H110">
        <f t="shared" si="13"/>
        <v>1</v>
      </c>
      <c r="I110" t="str">
        <f t="shared" si="14"/>
        <v>.</v>
      </c>
      <c r="J110">
        <v>1</v>
      </c>
      <c r="K110" s="2">
        <v>964205</v>
      </c>
      <c r="L110">
        <v>220573.4</v>
      </c>
      <c r="M110" t="s">
        <v>39</v>
      </c>
      <c r="N110" s="8">
        <f t="shared" si="15"/>
        <v>5.984169379238649</v>
      </c>
      <c r="O110" s="8">
        <f t="shared" si="16"/>
        <v>5.3435531376156851</v>
      </c>
      <c r="P110" s="8" t="str">
        <f t="shared" si="17"/>
        <v>.</v>
      </c>
      <c r="Q110" s="1" t="s">
        <v>110</v>
      </c>
      <c r="R110" s="1" t="s">
        <v>111</v>
      </c>
    </row>
    <row r="111" spans="1:18" x14ac:dyDescent="0.2">
      <c r="A111">
        <v>1081</v>
      </c>
      <c r="B111" s="4" t="s">
        <v>95</v>
      </c>
      <c r="C111" s="4" t="s">
        <v>15</v>
      </c>
      <c r="D111" s="4">
        <v>314</v>
      </c>
      <c r="E111" s="4" t="s">
        <v>130</v>
      </c>
      <c r="F111" s="4" t="s">
        <v>39</v>
      </c>
      <c r="G111" s="4" t="s">
        <v>39</v>
      </c>
      <c r="H111">
        <f t="shared" si="13"/>
        <v>1</v>
      </c>
      <c r="I111" t="str">
        <f t="shared" si="14"/>
        <v>.</v>
      </c>
      <c r="J111">
        <v>1</v>
      </c>
      <c r="K111" s="2">
        <v>973291</v>
      </c>
      <c r="L111">
        <v>220077.9</v>
      </c>
      <c r="M111" t="s">
        <v>39</v>
      </c>
      <c r="N111" s="8">
        <f t="shared" si="15"/>
        <v>5.988242707482633</v>
      </c>
      <c r="O111" s="8">
        <f t="shared" si="16"/>
        <v>5.3425764333305397</v>
      </c>
      <c r="P111" s="8" t="str">
        <f t="shared" si="17"/>
        <v>.</v>
      </c>
      <c r="Q111" s="1" t="s">
        <v>110</v>
      </c>
      <c r="R111" s="1" t="s">
        <v>111</v>
      </c>
    </row>
    <row r="112" spans="1:18" x14ac:dyDescent="0.2">
      <c r="A112">
        <v>1082</v>
      </c>
      <c r="B112" s="4" t="s">
        <v>95</v>
      </c>
      <c r="C112" s="4" t="s">
        <v>15</v>
      </c>
      <c r="D112" s="4">
        <v>314</v>
      </c>
      <c r="E112" s="4" t="s">
        <v>130</v>
      </c>
      <c r="F112" s="4" t="s">
        <v>39</v>
      </c>
      <c r="G112" s="4" t="s">
        <v>39</v>
      </c>
      <c r="H112">
        <f t="shared" si="13"/>
        <v>1</v>
      </c>
      <c r="I112" t="str">
        <f t="shared" si="14"/>
        <v>.</v>
      </c>
      <c r="J112">
        <v>1</v>
      </c>
      <c r="K112" s="2">
        <v>973997</v>
      </c>
      <c r="L112">
        <v>219583.5</v>
      </c>
      <c r="M112" t="s">
        <v>39</v>
      </c>
      <c r="N112" s="8">
        <f t="shared" si="15"/>
        <v>5.9885576192138803</v>
      </c>
      <c r="O112" s="8">
        <f t="shared" si="16"/>
        <v>5.3415997031360956</v>
      </c>
      <c r="P112" s="8" t="str">
        <f t="shared" si="17"/>
        <v>.</v>
      </c>
      <c r="Q112" s="1" t="s">
        <v>110</v>
      </c>
      <c r="R112" s="1" t="s">
        <v>111</v>
      </c>
    </row>
    <row r="113" spans="1:18" x14ac:dyDescent="0.2">
      <c r="A113">
        <v>1083</v>
      </c>
      <c r="B113" s="4" t="s">
        <v>95</v>
      </c>
      <c r="C113" s="4" t="s">
        <v>15</v>
      </c>
      <c r="D113" s="4">
        <v>314</v>
      </c>
      <c r="E113" s="4" t="s">
        <v>130</v>
      </c>
      <c r="F113" s="4" t="s">
        <v>39</v>
      </c>
      <c r="G113" s="4" t="s">
        <v>39</v>
      </c>
      <c r="H113">
        <f t="shared" si="13"/>
        <v>1</v>
      </c>
      <c r="I113" t="str">
        <f t="shared" si="14"/>
        <v>.</v>
      </c>
      <c r="J113">
        <v>1</v>
      </c>
      <c r="K113" s="2">
        <v>982004</v>
      </c>
      <c r="L113">
        <v>219423.99999999997</v>
      </c>
      <c r="M113" t="s">
        <v>39</v>
      </c>
      <c r="N113" s="8">
        <f t="shared" si="15"/>
        <v>5.9921132568036395</v>
      </c>
      <c r="O113" s="8">
        <f t="shared" si="16"/>
        <v>5.3412841277852809</v>
      </c>
      <c r="P113" s="8" t="str">
        <f t="shared" si="17"/>
        <v>.</v>
      </c>
      <c r="Q113" s="1" t="s">
        <v>110</v>
      </c>
      <c r="R113" s="1" t="s">
        <v>111</v>
      </c>
    </row>
    <row r="114" spans="1:18" x14ac:dyDescent="0.2">
      <c r="A114">
        <v>1084</v>
      </c>
      <c r="B114" s="4" t="s">
        <v>95</v>
      </c>
      <c r="C114" s="4" t="s">
        <v>15</v>
      </c>
      <c r="D114" s="4">
        <v>314</v>
      </c>
      <c r="E114" s="4" t="s">
        <v>130</v>
      </c>
      <c r="F114" s="4" t="s">
        <v>39</v>
      </c>
      <c r="G114" s="4" t="s">
        <v>39</v>
      </c>
      <c r="H114">
        <f t="shared" si="13"/>
        <v>1</v>
      </c>
      <c r="I114" t="str">
        <f t="shared" si="14"/>
        <v>.</v>
      </c>
      <c r="J114">
        <v>1</v>
      </c>
      <c r="K114" s="2">
        <v>980580</v>
      </c>
      <c r="L114">
        <v>220325.5</v>
      </c>
      <c r="M114" t="s">
        <v>39</v>
      </c>
      <c r="N114" s="8">
        <f t="shared" si="15"/>
        <v>5.9914830310902367</v>
      </c>
      <c r="O114" s="8">
        <f t="shared" si="16"/>
        <v>5.343064764369986</v>
      </c>
      <c r="P114" s="8" t="str">
        <f t="shared" si="17"/>
        <v>.</v>
      </c>
      <c r="Q114" s="1" t="s">
        <v>110</v>
      </c>
      <c r="R114" s="1" t="s">
        <v>111</v>
      </c>
    </row>
    <row r="115" spans="1:18" x14ac:dyDescent="0.2">
      <c r="A115">
        <v>1085</v>
      </c>
      <c r="B115" s="4" t="s">
        <v>95</v>
      </c>
      <c r="C115" s="4" t="s">
        <v>15</v>
      </c>
      <c r="D115" s="4">
        <v>314</v>
      </c>
      <c r="E115" s="4" t="s">
        <v>130</v>
      </c>
      <c r="F115" s="4" t="s">
        <v>39</v>
      </c>
      <c r="G115" s="4" t="s">
        <v>39</v>
      </c>
      <c r="H115">
        <f t="shared" si="13"/>
        <v>1</v>
      </c>
      <c r="I115" t="str">
        <f t="shared" si="14"/>
        <v>.</v>
      </c>
      <c r="J115">
        <v>1</v>
      </c>
      <c r="K115" s="2">
        <v>988317</v>
      </c>
      <c r="L115">
        <v>221567.7</v>
      </c>
      <c r="M115" t="s">
        <v>39</v>
      </c>
      <c r="N115" s="8">
        <f t="shared" si="15"/>
        <v>5.9948962657106506</v>
      </c>
      <c r="O115" s="8">
        <f t="shared" si="16"/>
        <v>5.3455064494941569</v>
      </c>
      <c r="P115" s="8" t="str">
        <f t="shared" si="17"/>
        <v>.</v>
      </c>
      <c r="Q115" s="1" t="s">
        <v>110</v>
      </c>
      <c r="R115" s="1" t="s">
        <v>111</v>
      </c>
    </row>
    <row r="116" spans="1:18" x14ac:dyDescent="0.2">
      <c r="A116">
        <v>1086</v>
      </c>
      <c r="B116" s="4" t="s">
        <v>95</v>
      </c>
      <c r="C116" s="4" t="s">
        <v>15</v>
      </c>
      <c r="D116" s="4">
        <v>314</v>
      </c>
      <c r="E116" s="4" t="s">
        <v>130</v>
      </c>
      <c r="F116" s="4" t="s">
        <v>39</v>
      </c>
      <c r="G116" s="4" t="s">
        <v>39</v>
      </c>
      <c r="H116">
        <f t="shared" si="13"/>
        <v>1</v>
      </c>
      <c r="I116" t="str">
        <f t="shared" si="14"/>
        <v>.</v>
      </c>
      <c r="J116">
        <v>1</v>
      </c>
      <c r="K116" s="2">
        <v>988317</v>
      </c>
      <c r="L116">
        <v>220397.9</v>
      </c>
      <c r="M116" t="s">
        <v>39</v>
      </c>
      <c r="N116" s="8">
        <f t="shared" si="15"/>
        <v>5.9948962657106506</v>
      </c>
      <c r="O116" s="8">
        <f t="shared" si="16"/>
        <v>5.3432074521454602</v>
      </c>
      <c r="P116" s="8" t="str">
        <f t="shared" si="17"/>
        <v>.</v>
      </c>
      <c r="Q116" s="1" t="s">
        <v>110</v>
      </c>
      <c r="R116" s="1" t="s">
        <v>111</v>
      </c>
    </row>
    <row r="117" spans="1:18" x14ac:dyDescent="0.2">
      <c r="A117">
        <v>1087</v>
      </c>
      <c r="B117" s="4" t="s">
        <v>95</v>
      </c>
      <c r="C117" s="4" t="s">
        <v>15</v>
      </c>
      <c r="D117" s="4">
        <v>314</v>
      </c>
      <c r="E117" s="4" t="s">
        <v>130</v>
      </c>
      <c r="F117" s="4" t="s">
        <v>39</v>
      </c>
      <c r="G117" s="4" t="s">
        <v>39</v>
      </c>
      <c r="H117">
        <f t="shared" si="13"/>
        <v>1</v>
      </c>
      <c r="I117" t="str">
        <f t="shared" si="14"/>
        <v>.</v>
      </c>
      <c r="J117">
        <v>1</v>
      </c>
      <c r="K117" s="2">
        <v>994601</v>
      </c>
      <c r="L117">
        <v>220237.80000000002</v>
      </c>
      <c r="M117" t="s">
        <v>39</v>
      </c>
      <c r="N117" s="8">
        <f t="shared" si="15"/>
        <v>5.9976488915483914</v>
      </c>
      <c r="O117" s="8">
        <f t="shared" si="16"/>
        <v>5.3428918601513828</v>
      </c>
      <c r="P117" s="8" t="str">
        <f t="shared" si="17"/>
        <v>.</v>
      </c>
      <c r="Q117" s="1" t="s">
        <v>110</v>
      </c>
      <c r="R117" s="1" t="s">
        <v>111</v>
      </c>
    </row>
    <row r="118" spans="1:18" x14ac:dyDescent="0.2">
      <c r="A118">
        <v>1088</v>
      </c>
      <c r="B118" s="4" t="s">
        <v>95</v>
      </c>
      <c r="C118" s="4" t="s">
        <v>15</v>
      </c>
      <c r="D118" s="4">
        <v>314</v>
      </c>
      <c r="E118" s="4" t="s">
        <v>130</v>
      </c>
      <c r="F118" s="4" t="s">
        <v>39</v>
      </c>
      <c r="G118" s="4" t="s">
        <v>39</v>
      </c>
      <c r="H118">
        <f t="shared" si="13"/>
        <v>1</v>
      </c>
      <c r="I118" t="str">
        <f t="shared" si="14"/>
        <v>.</v>
      </c>
      <c r="J118">
        <v>1</v>
      </c>
      <c r="K118" s="2">
        <v>997233</v>
      </c>
      <c r="L118">
        <v>220397.9</v>
      </c>
      <c r="M118" t="s">
        <v>39</v>
      </c>
      <c r="N118" s="8">
        <f t="shared" si="15"/>
        <v>5.9987966415533274</v>
      </c>
      <c r="O118" s="8">
        <f t="shared" si="16"/>
        <v>5.3432074521454602</v>
      </c>
      <c r="P118" s="8" t="str">
        <f t="shared" si="17"/>
        <v>.</v>
      </c>
      <c r="Q118" s="1" t="s">
        <v>110</v>
      </c>
      <c r="R118" s="1" t="s">
        <v>111</v>
      </c>
    </row>
    <row r="119" spans="1:18" x14ac:dyDescent="0.2">
      <c r="A119">
        <v>1089</v>
      </c>
      <c r="B119" s="4" t="s">
        <v>95</v>
      </c>
      <c r="C119" s="4" t="s">
        <v>15</v>
      </c>
      <c r="D119" s="4">
        <v>314</v>
      </c>
      <c r="E119" s="4" t="s">
        <v>130</v>
      </c>
      <c r="F119" s="4" t="s">
        <v>39</v>
      </c>
      <c r="G119" s="4" t="s">
        <v>39</v>
      </c>
      <c r="H119">
        <f t="shared" si="13"/>
        <v>1</v>
      </c>
      <c r="I119" t="str">
        <f t="shared" si="14"/>
        <v>.</v>
      </c>
      <c r="J119">
        <v>1</v>
      </c>
      <c r="K119" s="2">
        <v>994997</v>
      </c>
      <c r="L119">
        <v>222066.6</v>
      </c>
      <c r="M119" t="s">
        <v>39</v>
      </c>
      <c r="N119" s="8">
        <f t="shared" si="15"/>
        <v>5.997821771313153</v>
      </c>
      <c r="O119" s="8">
        <f t="shared" si="16"/>
        <v>5.3464832432558653</v>
      </c>
      <c r="P119" s="8" t="str">
        <f t="shared" si="17"/>
        <v>.</v>
      </c>
      <c r="Q119" s="1" t="s">
        <v>110</v>
      </c>
      <c r="R119" s="1" t="s">
        <v>111</v>
      </c>
    </row>
    <row r="120" spans="1:18" x14ac:dyDescent="0.2">
      <c r="A120">
        <v>1090</v>
      </c>
      <c r="B120" s="4" t="s">
        <v>95</v>
      </c>
      <c r="C120" s="4" t="s">
        <v>15</v>
      </c>
      <c r="D120" s="4">
        <v>314</v>
      </c>
      <c r="E120" s="4" t="s">
        <v>130</v>
      </c>
      <c r="F120" s="4" t="s">
        <v>39</v>
      </c>
      <c r="G120" s="4" t="s">
        <v>39</v>
      </c>
      <c r="H120">
        <f t="shared" si="13"/>
        <v>1</v>
      </c>
      <c r="I120" t="str">
        <f t="shared" si="14"/>
        <v>.</v>
      </c>
      <c r="J120">
        <v>1</v>
      </c>
      <c r="K120" s="2">
        <v>996114</v>
      </c>
      <c r="L120">
        <v>223821.5</v>
      </c>
      <c r="M120" t="s">
        <v>39</v>
      </c>
      <c r="N120" s="8">
        <f t="shared" si="15"/>
        <v>5.9983090439837126</v>
      </c>
      <c r="O120" s="8">
        <f t="shared" si="16"/>
        <v>5.3499018019549798</v>
      </c>
      <c r="P120" s="8" t="str">
        <f t="shared" si="17"/>
        <v>.</v>
      </c>
      <c r="Q120" s="1" t="s">
        <v>110</v>
      </c>
      <c r="R120" s="1" t="s">
        <v>111</v>
      </c>
    </row>
    <row r="121" spans="1:18" x14ac:dyDescent="0.2">
      <c r="A121">
        <v>1091</v>
      </c>
      <c r="B121" s="4" t="s">
        <v>95</v>
      </c>
      <c r="C121" s="4" t="s">
        <v>15</v>
      </c>
      <c r="D121" s="4">
        <v>314</v>
      </c>
      <c r="E121" s="4" t="s">
        <v>130</v>
      </c>
      <c r="F121" s="4" t="s">
        <v>39</v>
      </c>
      <c r="G121" s="4" t="s">
        <v>39</v>
      </c>
      <c r="H121">
        <f t="shared" si="13"/>
        <v>1</v>
      </c>
      <c r="I121" t="str">
        <f t="shared" si="14"/>
        <v>.</v>
      </c>
      <c r="J121">
        <v>1</v>
      </c>
      <c r="K121" s="2">
        <v>996114</v>
      </c>
      <c r="L121">
        <v>224577.8</v>
      </c>
      <c r="M121" t="s">
        <v>39</v>
      </c>
      <c r="N121" s="8">
        <f t="shared" si="15"/>
        <v>5.9983090439837126</v>
      </c>
      <c r="O121" s="8">
        <f t="shared" si="16"/>
        <v>5.3513668231007907</v>
      </c>
      <c r="P121" s="8" t="str">
        <f t="shared" si="17"/>
        <v>.</v>
      </c>
      <c r="Q121" s="1" t="s">
        <v>110</v>
      </c>
      <c r="R121" s="1" t="s">
        <v>111</v>
      </c>
    </row>
    <row r="122" spans="1:18" x14ac:dyDescent="0.2">
      <c r="A122">
        <v>1092</v>
      </c>
      <c r="B122" s="4" t="s">
        <v>95</v>
      </c>
      <c r="C122" s="4" t="s">
        <v>15</v>
      </c>
      <c r="D122" s="4">
        <v>314</v>
      </c>
      <c r="E122" s="4" t="s">
        <v>130</v>
      </c>
      <c r="F122" s="4" t="s">
        <v>39</v>
      </c>
      <c r="G122" s="4" t="s">
        <v>39</v>
      </c>
      <c r="H122">
        <f t="shared" si="13"/>
        <v>1</v>
      </c>
      <c r="I122" t="str">
        <f t="shared" si="14"/>
        <v>.</v>
      </c>
      <c r="J122">
        <v>1</v>
      </c>
      <c r="K122" s="2">
        <v>997233</v>
      </c>
      <c r="L122">
        <v>224577.8</v>
      </c>
      <c r="M122" t="s">
        <v>39</v>
      </c>
      <c r="N122" s="8">
        <f t="shared" si="15"/>
        <v>5.9987966415533274</v>
      </c>
      <c r="O122" s="8">
        <f t="shared" si="16"/>
        <v>5.3513668231007907</v>
      </c>
      <c r="P122" s="8" t="str">
        <f t="shared" si="17"/>
        <v>.</v>
      </c>
      <c r="Q122" s="1" t="s">
        <v>110</v>
      </c>
      <c r="R122" s="1" t="s">
        <v>111</v>
      </c>
    </row>
    <row r="123" spans="1:18" x14ac:dyDescent="0.2">
      <c r="A123">
        <v>1093</v>
      </c>
      <c r="B123" s="4" t="s">
        <v>95</v>
      </c>
      <c r="C123" s="4" t="s">
        <v>15</v>
      </c>
      <c r="D123" s="4">
        <v>314</v>
      </c>
      <c r="E123" s="4" t="s">
        <v>130</v>
      </c>
      <c r="F123" s="4" t="s">
        <v>39</v>
      </c>
      <c r="G123" s="4" t="s">
        <v>39</v>
      </c>
      <c r="H123">
        <f t="shared" si="13"/>
        <v>1</v>
      </c>
      <c r="I123" t="str">
        <f t="shared" si="14"/>
        <v>.</v>
      </c>
      <c r="J123">
        <v>1</v>
      </c>
      <c r="K123" s="2">
        <v>1010759</v>
      </c>
      <c r="L123">
        <v>223067.7</v>
      </c>
      <c r="M123" t="s">
        <v>39</v>
      </c>
      <c r="N123" s="8">
        <f t="shared" si="15"/>
        <v>6.0046476170677305</v>
      </c>
      <c r="O123" s="8">
        <f t="shared" si="16"/>
        <v>5.3484366893904429</v>
      </c>
      <c r="P123" s="8" t="str">
        <f t="shared" si="17"/>
        <v>.</v>
      </c>
      <c r="Q123" s="1" t="s">
        <v>110</v>
      </c>
      <c r="R123" s="1" t="s">
        <v>111</v>
      </c>
    </row>
    <row r="124" spans="1:18" x14ac:dyDescent="0.2">
      <c r="A124">
        <v>1094</v>
      </c>
      <c r="B124" s="4" t="s">
        <v>95</v>
      </c>
      <c r="C124" s="4" t="s">
        <v>15</v>
      </c>
      <c r="D124" s="4">
        <v>314</v>
      </c>
      <c r="E124" s="4" t="s">
        <v>130</v>
      </c>
      <c r="F124" s="4" t="s">
        <v>39</v>
      </c>
      <c r="G124" s="4" t="s">
        <v>39</v>
      </c>
      <c r="H124">
        <f t="shared" si="13"/>
        <v>1</v>
      </c>
      <c r="I124" t="str">
        <f t="shared" si="14"/>
        <v>.</v>
      </c>
      <c r="J124">
        <v>1</v>
      </c>
      <c r="K124" s="2">
        <v>1011895</v>
      </c>
      <c r="L124">
        <v>225083.4</v>
      </c>
      <c r="M124" t="s">
        <v>39</v>
      </c>
      <c r="N124" s="8">
        <f t="shared" si="15"/>
        <v>6.0051354499677885</v>
      </c>
      <c r="O124" s="8">
        <f t="shared" si="16"/>
        <v>5.3523434667720116</v>
      </c>
      <c r="P124" s="8" t="str">
        <f t="shared" si="17"/>
        <v>.</v>
      </c>
      <c r="Q124" s="1" t="s">
        <v>110</v>
      </c>
      <c r="R124" s="1" t="s">
        <v>111</v>
      </c>
    </row>
    <row r="125" spans="1:18" x14ac:dyDescent="0.2">
      <c r="A125">
        <v>1095</v>
      </c>
      <c r="B125" s="4" t="s">
        <v>95</v>
      </c>
      <c r="C125" s="4" t="s">
        <v>15</v>
      </c>
      <c r="D125" s="4">
        <v>314</v>
      </c>
      <c r="E125" s="4" t="s">
        <v>130</v>
      </c>
      <c r="F125" s="4" t="s">
        <v>39</v>
      </c>
      <c r="G125" s="4" t="s">
        <v>39</v>
      </c>
      <c r="H125">
        <f t="shared" si="13"/>
        <v>1</v>
      </c>
      <c r="I125" t="str">
        <f t="shared" si="14"/>
        <v>.</v>
      </c>
      <c r="J125">
        <v>1</v>
      </c>
      <c r="K125" s="2">
        <v>1013031</v>
      </c>
      <c r="L125">
        <v>223318.69999999998</v>
      </c>
      <c r="M125" t="s">
        <v>39</v>
      </c>
      <c r="N125" s="8">
        <f t="shared" si="15"/>
        <v>6.0056227355112606</v>
      </c>
      <c r="O125" s="8">
        <f t="shared" si="16"/>
        <v>5.3489250910372945</v>
      </c>
      <c r="P125" s="8" t="str">
        <f t="shared" si="17"/>
        <v>.</v>
      </c>
      <c r="Q125" s="1" t="s">
        <v>110</v>
      </c>
      <c r="R125" s="1" t="s">
        <v>111</v>
      </c>
    </row>
    <row r="126" spans="1:18" x14ac:dyDescent="0.2">
      <c r="A126">
        <v>1096</v>
      </c>
      <c r="B126" s="4" t="s">
        <v>95</v>
      </c>
      <c r="C126" s="4" t="s">
        <v>15</v>
      </c>
      <c r="D126" s="4">
        <v>314</v>
      </c>
      <c r="E126" s="4" t="s">
        <v>130</v>
      </c>
      <c r="F126" s="4" t="s">
        <v>39</v>
      </c>
      <c r="G126" s="4" t="s">
        <v>39</v>
      </c>
      <c r="H126">
        <f t="shared" si="13"/>
        <v>1</v>
      </c>
      <c r="I126" t="str">
        <f t="shared" si="14"/>
        <v>.</v>
      </c>
      <c r="J126">
        <v>1</v>
      </c>
      <c r="K126" s="2">
        <v>1022171</v>
      </c>
      <c r="L126">
        <v>224162.5</v>
      </c>
      <c r="M126" t="s">
        <v>39</v>
      </c>
      <c r="N126" s="8">
        <f t="shared" si="15"/>
        <v>6.0095235554309641</v>
      </c>
      <c r="O126" s="8">
        <f t="shared" si="16"/>
        <v>5.3505629614916206</v>
      </c>
      <c r="P126" s="8" t="str">
        <f t="shared" si="17"/>
        <v>.</v>
      </c>
      <c r="Q126" s="1" t="s">
        <v>110</v>
      </c>
      <c r="R126" s="1" t="s">
        <v>111</v>
      </c>
    </row>
    <row r="127" spans="1:18" x14ac:dyDescent="0.2">
      <c r="A127">
        <v>1097</v>
      </c>
      <c r="B127" s="4" t="s">
        <v>95</v>
      </c>
      <c r="C127" s="4" t="s">
        <v>15</v>
      </c>
      <c r="D127" s="4">
        <v>314</v>
      </c>
      <c r="E127" s="4" t="s">
        <v>130</v>
      </c>
      <c r="F127" s="4" t="s">
        <v>39</v>
      </c>
      <c r="G127" s="4" t="s">
        <v>39</v>
      </c>
      <c r="H127">
        <f t="shared" si="13"/>
        <v>1</v>
      </c>
      <c r="I127" t="str">
        <f t="shared" si="14"/>
        <v>.</v>
      </c>
      <c r="J127">
        <v>1</v>
      </c>
      <c r="K127" s="2">
        <v>1015309</v>
      </c>
      <c r="L127">
        <v>226098.10000000003</v>
      </c>
      <c r="M127" t="s">
        <v>39</v>
      </c>
      <c r="N127" s="8">
        <f t="shared" si="15"/>
        <v>6.0065982359162495</v>
      </c>
      <c r="O127" s="8">
        <f t="shared" si="16"/>
        <v>5.3542969127965643</v>
      </c>
      <c r="P127" s="8" t="str">
        <f t="shared" si="17"/>
        <v>.</v>
      </c>
      <c r="Q127" s="1" t="s">
        <v>110</v>
      </c>
      <c r="R127" s="1" t="s">
        <v>111</v>
      </c>
    </row>
    <row r="128" spans="1:18" x14ac:dyDescent="0.2">
      <c r="A128">
        <v>1098</v>
      </c>
      <c r="B128" s="4" t="s">
        <v>95</v>
      </c>
      <c r="C128" s="4" t="s">
        <v>15</v>
      </c>
      <c r="D128" s="4">
        <v>314</v>
      </c>
      <c r="E128" s="4" t="s">
        <v>130</v>
      </c>
      <c r="F128" s="4" t="s">
        <v>39</v>
      </c>
      <c r="G128" s="4" t="s">
        <v>39</v>
      </c>
      <c r="H128">
        <f t="shared" si="13"/>
        <v>1</v>
      </c>
      <c r="I128" t="str">
        <f t="shared" si="14"/>
        <v>.</v>
      </c>
      <c r="J128">
        <v>1</v>
      </c>
      <c r="K128" s="2">
        <v>1014169</v>
      </c>
      <c r="L128">
        <v>224830.49999999997</v>
      </c>
      <c r="M128" t="s">
        <v>39</v>
      </c>
      <c r="N128" s="8">
        <f t="shared" si="15"/>
        <v>6.0061103313797704</v>
      </c>
      <c r="O128" s="8">
        <f t="shared" si="16"/>
        <v>5.351855226306264</v>
      </c>
      <c r="P128" s="8" t="str">
        <f t="shared" si="17"/>
        <v>.</v>
      </c>
      <c r="Q128" s="1" t="s">
        <v>110</v>
      </c>
      <c r="R128" s="1" t="s">
        <v>111</v>
      </c>
    </row>
    <row r="129" spans="1:18" x14ac:dyDescent="0.2">
      <c r="A129">
        <v>1099</v>
      </c>
      <c r="B129" s="4" t="s">
        <v>95</v>
      </c>
      <c r="C129" s="4" t="s">
        <v>15</v>
      </c>
      <c r="D129" s="4">
        <v>314</v>
      </c>
      <c r="E129" s="4" t="s">
        <v>130</v>
      </c>
      <c r="F129" s="4" t="s">
        <v>39</v>
      </c>
      <c r="G129" s="4" t="s">
        <v>39</v>
      </c>
      <c r="H129">
        <f t="shared" ref="H129:H192" si="18">IF(AND(ISNUMBER(K129),ISNUMBER(L129)),1,".")</f>
        <v>1</v>
      </c>
      <c r="I129" t="str">
        <f t="shared" ref="I129:I192" si="19">IF(AND(ISNUMBER(L129),ISNUMBER(M129)),1,".")</f>
        <v>.</v>
      </c>
      <c r="J129">
        <v>1</v>
      </c>
      <c r="K129" s="2">
        <v>1006961</v>
      </c>
      <c r="L129">
        <v>227372.9</v>
      </c>
      <c r="M129" t="s">
        <v>39</v>
      </c>
      <c r="N129" s="8">
        <f t="shared" ref="N129:N192" si="20">IF(K129=".",".",LOG(K129))</f>
        <v>6.0030126504813364</v>
      </c>
      <c r="O129" s="8">
        <f t="shared" ref="O129:O192" si="21">IF(L129=".",".",LOG(L129))</f>
        <v>5.3567387009769885</v>
      </c>
      <c r="P129" s="8" t="str">
        <f t="shared" ref="P129:P192" si="22">IF(M129=".",".",LOG(M129))</f>
        <v>.</v>
      </c>
      <c r="Q129" s="1" t="s">
        <v>110</v>
      </c>
      <c r="R129" s="1" t="s">
        <v>111</v>
      </c>
    </row>
    <row r="130" spans="1:18" x14ac:dyDescent="0.2">
      <c r="A130">
        <v>1100</v>
      </c>
      <c r="B130" s="4" t="s">
        <v>95</v>
      </c>
      <c r="C130" s="4" t="s">
        <v>15</v>
      </c>
      <c r="D130" s="4">
        <v>314</v>
      </c>
      <c r="E130" s="4" t="s">
        <v>130</v>
      </c>
      <c r="F130" s="4" t="s">
        <v>39</v>
      </c>
      <c r="G130" s="4" t="s">
        <v>39</v>
      </c>
      <c r="H130">
        <f t="shared" si="18"/>
        <v>1</v>
      </c>
      <c r="I130" t="str">
        <f t="shared" si="19"/>
        <v>.</v>
      </c>
      <c r="J130">
        <v>1</v>
      </c>
      <c r="K130" s="2">
        <v>1009625</v>
      </c>
      <c r="L130">
        <v>228398</v>
      </c>
      <c r="M130" t="s">
        <v>39</v>
      </c>
      <c r="N130" s="8">
        <f t="shared" si="20"/>
        <v>6.004160095889385</v>
      </c>
      <c r="O130" s="8">
        <f t="shared" si="21"/>
        <v>5.3586922966282469</v>
      </c>
      <c r="P130" s="8" t="str">
        <f t="shared" si="22"/>
        <v>.</v>
      </c>
      <c r="Q130" s="1" t="s">
        <v>110</v>
      </c>
      <c r="R130" s="1" t="s">
        <v>111</v>
      </c>
    </row>
    <row r="131" spans="1:18" x14ac:dyDescent="0.2">
      <c r="A131">
        <v>1101</v>
      </c>
      <c r="B131" s="4" t="s">
        <v>95</v>
      </c>
      <c r="C131" s="4" t="s">
        <v>15</v>
      </c>
      <c r="D131" s="4">
        <v>314</v>
      </c>
      <c r="E131" s="4" t="s">
        <v>130</v>
      </c>
      <c r="F131" s="4" t="s">
        <v>39</v>
      </c>
      <c r="G131" s="4" t="s">
        <v>39</v>
      </c>
      <c r="H131">
        <f t="shared" si="18"/>
        <v>1</v>
      </c>
      <c r="I131" t="str">
        <f t="shared" si="19"/>
        <v>.</v>
      </c>
      <c r="J131">
        <v>1</v>
      </c>
      <c r="K131" s="2">
        <v>1021024</v>
      </c>
      <c r="L131">
        <v>229427.59999999998</v>
      </c>
      <c r="M131" t="s">
        <v>39</v>
      </c>
      <c r="N131" s="8">
        <f t="shared" si="20"/>
        <v>6.0090359506521045</v>
      </c>
      <c r="O131" s="8">
        <f t="shared" si="21"/>
        <v>5.3606456620686735</v>
      </c>
      <c r="P131" s="8" t="str">
        <f t="shared" si="22"/>
        <v>.</v>
      </c>
      <c r="Q131" s="1" t="s">
        <v>110</v>
      </c>
      <c r="R131" s="1" t="s">
        <v>111</v>
      </c>
    </row>
    <row r="132" spans="1:18" x14ac:dyDescent="0.2">
      <c r="A132">
        <v>1102</v>
      </c>
      <c r="B132" s="4" t="s">
        <v>95</v>
      </c>
      <c r="C132" s="4" t="s">
        <v>15</v>
      </c>
      <c r="D132" s="4">
        <v>314</v>
      </c>
      <c r="E132" s="4" t="s">
        <v>130</v>
      </c>
      <c r="F132" s="4" t="s">
        <v>39</v>
      </c>
      <c r="G132" s="4" t="s">
        <v>39</v>
      </c>
      <c r="H132">
        <f t="shared" si="18"/>
        <v>1</v>
      </c>
      <c r="I132" t="str">
        <f t="shared" si="19"/>
        <v>.</v>
      </c>
      <c r="J132">
        <v>1</v>
      </c>
      <c r="K132" s="2">
        <v>1025212</v>
      </c>
      <c r="L132">
        <v>227884.90000000002</v>
      </c>
      <c r="M132" t="s">
        <v>39</v>
      </c>
      <c r="N132" s="8">
        <f t="shared" si="20"/>
        <v>6.0108136809137696</v>
      </c>
      <c r="O132" s="8">
        <f t="shared" si="21"/>
        <v>5.3577155491209707</v>
      </c>
      <c r="P132" s="8" t="str">
        <f t="shared" si="22"/>
        <v>.</v>
      </c>
      <c r="Q132" s="1" t="s">
        <v>110</v>
      </c>
      <c r="R132" s="1" t="s">
        <v>111</v>
      </c>
    </row>
    <row r="133" spans="1:18" x14ac:dyDescent="0.2">
      <c r="A133">
        <v>1103</v>
      </c>
      <c r="B133" s="4" t="s">
        <v>95</v>
      </c>
      <c r="C133" s="4" t="s">
        <v>15</v>
      </c>
      <c r="D133" s="4">
        <v>314</v>
      </c>
      <c r="E133" s="4" t="s">
        <v>130</v>
      </c>
      <c r="F133" s="4" t="s">
        <v>39</v>
      </c>
      <c r="G133" s="4" t="s">
        <v>39</v>
      </c>
      <c r="H133">
        <f t="shared" si="18"/>
        <v>1</v>
      </c>
      <c r="I133" t="str">
        <f t="shared" si="19"/>
        <v>.</v>
      </c>
      <c r="J133">
        <v>1</v>
      </c>
      <c r="K133" s="2">
        <v>1039531</v>
      </c>
      <c r="L133">
        <v>230980.8</v>
      </c>
      <c r="M133" t="s">
        <v>39</v>
      </c>
      <c r="N133" s="8">
        <f t="shared" si="20"/>
        <v>6.0168374450173623</v>
      </c>
      <c r="O133" s="8">
        <f t="shared" si="21"/>
        <v>5.3635758811882273</v>
      </c>
      <c r="P133" s="8" t="str">
        <f t="shared" si="22"/>
        <v>.</v>
      </c>
      <c r="Q133" s="1" t="s">
        <v>110</v>
      </c>
      <c r="R133" s="1" t="s">
        <v>111</v>
      </c>
    </row>
    <row r="134" spans="1:18" x14ac:dyDescent="0.2">
      <c r="A134">
        <v>1104</v>
      </c>
      <c r="B134" s="4" t="s">
        <v>95</v>
      </c>
      <c r="C134" s="4" t="s">
        <v>15</v>
      </c>
      <c r="D134" s="4">
        <v>314</v>
      </c>
      <c r="E134" s="4" t="s">
        <v>130</v>
      </c>
      <c r="F134" s="4" t="s">
        <v>39</v>
      </c>
      <c r="G134" s="4" t="s">
        <v>39</v>
      </c>
      <c r="H134">
        <f t="shared" si="18"/>
        <v>1</v>
      </c>
      <c r="I134" t="str">
        <f t="shared" si="19"/>
        <v>.</v>
      </c>
      <c r="J134">
        <v>1</v>
      </c>
      <c r="K134" s="2">
        <v>1034873</v>
      </c>
      <c r="L134">
        <v>229685.7</v>
      </c>
      <c r="M134" t="s">
        <v>39</v>
      </c>
      <c r="N134" s="8">
        <f t="shared" si="20"/>
        <v>6.0148870562823964</v>
      </c>
      <c r="O134" s="8">
        <f t="shared" si="21"/>
        <v>5.3611339573003196</v>
      </c>
      <c r="P134" s="8" t="str">
        <f t="shared" si="22"/>
        <v>.</v>
      </c>
      <c r="Q134" s="1" t="s">
        <v>110</v>
      </c>
      <c r="R134" s="1" t="s">
        <v>111</v>
      </c>
    </row>
    <row r="135" spans="1:18" x14ac:dyDescent="0.2">
      <c r="A135">
        <v>1105</v>
      </c>
      <c r="B135" s="4" t="s">
        <v>95</v>
      </c>
      <c r="C135" s="4" t="s">
        <v>15</v>
      </c>
      <c r="D135" s="4">
        <v>314</v>
      </c>
      <c r="E135" s="4" t="s">
        <v>130</v>
      </c>
      <c r="F135" s="4" t="s">
        <v>39</v>
      </c>
      <c r="G135" s="4" t="s">
        <v>39</v>
      </c>
      <c r="H135">
        <f t="shared" si="18"/>
        <v>1</v>
      </c>
      <c r="I135" t="str">
        <f t="shared" si="19"/>
        <v>.</v>
      </c>
      <c r="J135">
        <v>1</v>
      </c>
      <c r="K135" s="2">
        <v>1029079.9999999999</v>
      </c>
      <c r="L135">
        <v>226352.5</v>
      </c>
      <c r="M135" t="s">
        <v>39</v>
      </c>
      <c r="N135" s="8">
        <f t="shared" si="20"/>
        <v>6.0124491378411955</v>
      </c>
      <c r="O135" s="8">
        <f t="shared" si="21"/>
        <v>5.3547852955187416</v>
      </c>
      <c r="P135" s="8" t="str">
        <f t="shared" si="22"/>
        <v>.</v>
      </c>
      <c r="Q135" s="1" t="s">
        <v>110</v>
      </c>
      <c r="R135" s="1" t="s">
        <v>111</v>
      </c>
    </row>
    <row r="136" spans="1:18" x14ac:dyDescent="0.2">
      <c r="A136">
        <v>1106</v>
      </c>
      <c r="B136" s="4" t="s">
        <v>95</v>
      </c>
      <c r="C136" s="4" t="s">
        <v>15</v>
      </c>
      <c r="D136" s="4">
        <v>314</v>
      </c>
      <c r="E136" s="4" t="s">
        <v>130</v>
      </c>
      <c r="F136" s="4" t="s">
        <v>39</v>
      </c>
      <c r="G136" s="4" t="s">
        <v>39</v>
      </c>
      <c r="H136">
        <f t="shared" si="18"/>
        <v>1</v>
      </c>
      <c r="I136" t="str">
        <f t="shared" si="19"/>
        <v>.</v>
      </c>
      <c r="J136">
        <v>1</v>
      </c>
      <c r="K136" s="2">
        <v>1030983</v>
      </c>
      <c r="L136">
        <v>225083.4</v>
      </c>
      <c r="M136" t="s">
        <v>39</v>
      </c>
      <c r="N136" s="8">
        <f t="shared" si="20"/>
        <v>6.0132515042097419</v>
      </c>
      <c r="O136" s="8">
        <f t="shared" si="21"/>
        <v>5.3523434667720116</v>
      </c>
      <c r="P136" s="8" t="str">
        <f t="shared" si="22"/>
        <v>.</v>
      </c>
      <c r="Q136" s="1" t="s">
        <v>110</v>
      </c>
      <c r="R136" s="1" t="s">
        <v>111</v>
      </c>
    </row>
    <row r="137" spans="1:18" x14ac:dyDescent="0.2">
      <c r="A137">
        <v>1107</v>
      </c>
      <c r="B137" s="4" t="s">
        <v>95</v>
      </c>
      <c r="C137" s="4" t="s">
        <v>15</v>
      </c>
      <c r="D137" s="4">
        <v>314</v>
      </c>
      <c r="E137" s="4" t="s">
        <v>130</v>
      </c>
      <c r="F137" s="4" t="s">
        <v>39</v>
      </c>
      <c r="G137" s="4" t="s">
        <v>39</v>
      </c>
      <c r="H137">
        <f t="shared" si="18"/>
        <v>1</v>
      </c>
      <c r="I137" t="str">
        <f t="shared" si="19"/>
        <v>.</v>
      </c>
      <c r="J137">
        <v>1</v>
      </c>
      <c r="K137" s="2">
        <v>1032551.9999999999</v>
      </c>
      <c r="L137">
        <v>223569.9</v>
      </c>
      <c r="M137" t="s">
        <v>39</v>
      </c>
      <c r="N137" s="8">
        <f t="shared" si="20"/>
        <v>6.0139119322358425</v>
      </c>
      <c r="O137" s="8">
        <f t="shared" si="21"/>
        <v>5.3494133325603244</v>
      </c>
      <c r="P137" s="8" t="str">
        <f t="shared" si="22"/>
        <v>.</v>
      </c>
      <c r="Q137" s="1" t="s">
        <v>110</v>
      </c>
      <c r="R137" s="1" t="s">
        <v>111</v>
      </c>
    </row>
    <row r="138" spans="1:18" x14ac:dyDescent="0.2">
      <c r="A138">
        <v>1108</v>
      </c>
      <c r="B138" s="4" t="s">
        <v>95</v>
      </c>
      <c r="C138" s="4" t="s">
        <v>15</v>
      </c>
      <c r="D138" s="4">
        <v>314</v>
      </c>
      <c r="E138" s="4" t="s">
        <v>130</v>
      </c>
      <c r="F138" s="4" t="s">
        <v>39</v>
      </c>
      <c r="G138" s="4" t="s">
        <v>39</v>
      </c>
      <c r="H138">
        <f t="shared" si="18"/>
        <v>1</v>
      </c>
      <c r="I138" t="str">
        <f t="shared" si="19"/>
        <v>.</v>
      </c>
      <c r="J138">
        <v>1</v>
      </c>
      <c r="K138" s="2">
        <v>1033712</v>
      </c>
      <c r="L138">
        <v>221069.99999999997</v>
      </c>
      <c r="M138" t="s">
        <v>39</v>
      </c>
      <c r="N138" s="8">
        <f t="shared" si="20"/>
        <v>6.0143995578750955</v>
      </c>
      <c r="O138" s="8">
        <f t="shared" si="21"/>
        <v>5.3445298112424533</v>
      </c>
      <c r="P138" s="8" t="str">
        <f t="shared" si="22"/>
        <v>.</v>
      </c>
      <c r="Q138" s="1" t="s">
        <v>110</v>
      </c>
      <c r="R138" s="1" t="s">
        <v>111</v>
      </c>
    </row>
    <row r="139" spans="1:18" x14ac:dyDescent="0.2">
      <c r="A139">
        <v>1109</v>
      </c>
      <c r="B139" s="4" t="s">
        <v>95</v>
      </c>
      <c r="C139" s="4" t="s">
        <v>15</v>
      </c>
      <c r="D139" s="4">
        <v>314</v>
      </c>
      <c r="E139" s="4" t="s">
        <v>130</v>
      </c>
      <c r="F139" s="4" t="s">
        <v>39</v>
      </c>
      <c r="G139" s="4" t="s">
        <v>39</v>
      </c>
      <c r="H139">
        <f t="shared" si="18"/>
        <v>1</v>
      </c>
      <c r="I139" t="str">
        <f t="shared" si="19"/>
        <v>.</v>
      </c>
      <c r="J139">
        <v>1</v>
      </c>
      <c r="K139" s="2">
        <v>1048909</v>
      </c>
      <c r="L139">
        <v>222566.6</v>
      </c>
      <c r="M139" t="s">
        <v>39</v>
      </c>
      <c r="N139" s="8">
        <f t="shared" si="20"/>
        <v>6.020737811823536</v>
      </c>
      <c r="O139" s="8">
        <f t="shared" si="21"/>
        <v>5.3474599914270904</v>
      </c>
      <c r="P139" s="8" t="str">
        <f t="shared" si="22"/>
        <v>.</v>
      </c>
      <c r="Q139" s="1" t="s">
        <v>110</v>
      </c>
      <c r="R139" s="1" t="s">
        <v>111</v>
      </c>
    </row>
    <row r="140" spans="1:18" x14ac:dyDescent="0.2">
      <c r="A140">
        <v>1110</v>
      </c>
      <c r="B140" s="4" t="s">
        <v>95</v>
      </c>
      <c r="C140" s="4" t="s">
        <v>15</v>
      </c>
      <c r="D140" s="4">
        <v>314</v>
      </c>
      <c r="E140" s="4" t="s">
        <v>130</v>
      </c>
      <c r="F140" s="4" t="s">
        <v>39</v>
      </c>
      <c r="G140" s="4" t="s">
        <v>39</v>
      </c>
      <c r="H140">
        <f t="shared" si="18"/>
        <v>1</v>
      </c>
      <c r="I140" t="str">
        <f t="shared" si="19"/>
        <v>.</v>
      </c>
      <c r="J140">
        <v>1</v>
      </c>
      <c r="K140" s="2">
        <v>1046141.0000000001</v>
      </c>
      <c r="L140">
        <v>223067.7</v>
      </c>
      <c r="M140" t="s">
        <v>39</v>
      </c>
      <c r="N140" s="8">
        <f t="shared" si="20"/>
        <v>6.0195902231498675</v>
      </c>
      <c r="O140" s="8">
        <f t="shared" si="21"/>
        <v>5.3484366893904429</v>
      </c>
      <c r="P140" s="8" t="str">
        <f t="shared" si="22"/>
        <v>.</v>
      </c>
      <c r="Q140" s="1" t="s">
        <v>110</v>
      </c>
      <c r="R140" s="1" t="s">
        <v>111</v>
      </c>
    </row>
    <row r="141" spans="1:18" x14ac:dyDescent="0.2">
      <c r="A141">
        <v>1111</v>
      </c>
      <c r="B141" s="4" t="s">
        <v>95</v>
      </c>
      <c r="C141" s="4" t="s">
        <v>15</v>
      </c>
      <c r="D141" s="4">
        <v>314</v>
      </c>
      <c r="E141" s="4" t="s">
        <v>130</v>
      </c>
      <c r="F141" s="4" t="s">
        <v>39</v>
      </c>
      <c r="G141" s="4" t="s">
        <v>39</v>
      </c>
      <c r="H141">
        <f t="shared" si="18"/>
        <v>1</v>
      </c>
      <c r="I141" t="str">
        <f t="shared" si="19"/>
        <v>.</v>
      </c>
      <c r="J141">
        <v>1</v>
      </c>
      <c r="K141" s="2">
        <v>1055579</v>
      </c>
      <c r="L141">
        <v>223481</v>
      </c>
      <c r="M141" t="s">
        <v>39</v>
      </c>
      <c r="N141" s="8">
        <f t="shared" si="20"/>
        <v>6.0234907416514236</v>
      </c>
      <c r="O141" s="8">
        <f t="shared" si="21"/>
        <v>5.3492406060097224</v>
      </c>
      <c r="P141" s="8" t="str">
        <f t="shared" si="22"/>
        <v>.</v>
      </c>
      <c r="Q141" s="1" t="s">
        <v>110</v>
      </c>
      <c r="R141" s="1" t="s">
        <v>111</v>
      </c>
    </row>
    <row r="142" spans="1:18" x14ac:dyDescent="0.2">
      <c r="A142">
        <v>1112</v>
      </c>
      <c r="B142" s="4" t="s">
        <v>95</v>
      </c>
      <c r="C142" s="4" t="s">
        <v>15</v>
      </c>
      <c r="D142" s="4">
        <v>314</v>
      </c>
      <c r="E142" s="4" t="s">
        <v>130</v>
      </c>
      <c r="F142" s="4" t="s">
        <v>39</v>
      </c>
      <c r="G142" s="4" t="s">
        <v>39</v>
      </c>
      <c r="H142">
        <f t="shared" si="18"/>
        <v>1</v>
      </c>
      <c r="I142" t="str">
        <f t="shared" si="19"/>
        <v>.</v>
      </c>
      <c r="J142">
        <v>1</v>
      </c>
      <c r="K142" s="2">
        <v>983888</v>
      </c>
      <c r="L142">
        <v>229169.8</v>
      </c>
      <c r="M142" t="s">
        <v>39</v>
      </c>
      <c r="N142" s="8">
        <f t="shared" si="20"/>
        <v>5.9929456637256822</v>
      </c>
      <c r="O142" s="8">
        <f t="shared" si="21"/>
        <v>5.3601573857320508</v>
      </c>
      <c r="P142" s="8" t="str">
        <f t="shared" si="22"/>
        <v>.</v>
      </c>
      <c r="Q142" s="1" t="s">
        <v>110</v>
      </c>
      <c r="R142" s="1" t="s">
        <v>111</v>
      </c>
    </row>
    <row r="143" spans="1:18" x14ac:dyDescent="0.2">
      <c r="A143">
        <v>1113</v>
      </c>
      <c r="B143" s="4" t="s">
        <v>95</v>
      </c>
      <c r="C143" s="4" t="s">
        <v>15</v>
      </c>
      <c r="D143" s="4">
        <v>314</v>
      </c>
      <c r="E143" s="4" t="s">
        <v>130</v>
      </c>
      <c r="F143" s="4" t="s">
        <v>39</v>
      </c>
      <c r="G143" s="4" t="s">
        <v>39</v>
      </c>
      <c r="H143">
        <f t="shared" si="18"/>
        <v>1</v>
      </c>
      <c r="I143" t="str">
        <f t="shared" si="19"/>
        <v>.</v>
      </c>
      <c r="J143">
        <v>1</v>
      </c>
      <c r="K143" s="2">
        <v>989427</v>
      </c>
      <c r="L143">
        <v>230461.90000000002</v>
      </c>
      <c r="M143" t="s">
        <v>39</v>
      </c>
      <c r="N143" s="8">
        <f t="shared" si="20"/>
        <v>5.9953837574441904</v>
      </c>
      <c r="O143" s="8">
        <f t="shared" si="21"/>
        <v>5.3625991380231506</v>
      </c>
      <c r="P143" s="8" t="str">
        <f t="shared" si="22"/>
        <v>.</v>
      </c>
      <c r="Q143" s="1" t="s">
        <v>110</v>
      </c>
      <c r="R143" s="1" t="s">
        <v>111</v>
      </c>
    </row>
    <row r="144" spans="1:18" x14ac:dyDescent="0.2">
      <c r="A144">
        <v>1114</v>
      </c>
      <c r="B144" s="4" t="s">
        <v>95</v>
      </c>
      <c r="C144" s="4" t="s">
        <v>15</v>
      </c>
      <c r="D144" s="4">
        <v>314</v>
      </c>
      <c r="E144" s="4" t="s">
        <v>130</v>
      </c>
      <c r="F144" s="4" t="s">
        <v>39</v>
      </c>
      <c r="G144" s="4" t="s">
        <v>39</v>
      </c>
      <c r="H144">
        <f t="shared" si="18"/>
        <v>1</v>
      </c>
      <c r="I144" t="str">
        <f t="shared" si="19"/>
        <v>.</v>
      </c>
      <c r="J144">
        <v>1</v>
      </c>
      <c r="K144" s="2">
        <v>991651</v>
      </c>
      <c r="L144">
        <v>228654.9</v>
      </c>
      <c r="M144" t="s">
        <v>39</v>
      </c>
      <c r="N144" s="8">
        <f t="shared" si="20"/>
        <v>5.9963588541678012</v>
      </c>
      <c r="O144" s="8">
        <f t="shared" si="21"/>
        <v>5.359180512605656</v>
      </c>
      <c r="P144" s="8" t="str">
        <f t="shared" si="22"/>
        <v>.</v>
      </c>
      <c r="Q144" s="1" t="s">
        <v>110</v>
      </c>
      <c r="R144" s="1" t="s">
        <v>111</v>
      </c>
    </row>
    <row r="145" spans="1:18" x14ac:dyDescent="0.2">
      <c r="A145">
        <v>1115</v>
      </c>
      <c r="B145" s="4" t="s">
        <v>95</v>
      </c>
      <c r="C145" s="4" t="s">
        <v>15</v>
      </c>
      <c r="D145" s="4">
        <v>314</v>
      </c>
      <c r="E145" s="4" t="s">
        <v>130</v>
      </c>
      <c r="F145" s="4" t="s">
        <v>39</v>
      </c>
      <c r="G145" s="4" t="s">
        <v>39</v>
      </c>
      <c r="H145">
        <f t="shared" si="18"/>
        <v>1</v>
      </c>
      <c r="I145" t="str">
        <f t="shared" si="19"/>
        <v>.</v>
      </c>
      <c r="J145">
        <v>1</v>
      </c>
      <c r="K145" s="2">
        <v>997233</v>
      </c>
      <c r="L145">
        <v>229169.8</v>
      </c>
      <c r="M145" t="s">
        <v>39</v>
      </c>
      <c r="N145" s="8">
        <f t="shared" si="20"/>
        <v>5.9987966415533274</v>
      </c>
      <c r="O145" s="8">
        <f t="shared" si="21"/>
        <v>5.3601573857320508</v>
      </c>
      <c r="P145" s="8" t="str">
        <f t="shared" si="22"/>
        <v>.</v>
      </c>
      <c r="Q145" s="1" t="s">
        <v>110</v>
      </c>
      <c r="R145" s="1" t="s">
        <v>111</v>
      </c>
    </row>
    <row r="146" spans="1:18" x14ac:dyDescent="0.2">
      <c r="A146">
        <v>1116</v>
      </c>
      <c r="B146" s="4" t="s">
        <v>95</v>
      </c>
      <c r="C146" s="4" t="s">
        <v>15</v>
      </c>
      <c r="D146" s="4">
        <v>314</v>
      </c>
      <c r="E146" s="4" t="s">
        <v>130</v>
      </c>
      <c r="F146" s="4" t="s">
        <v>39</v>
      </c>
      <c r="G146" s="4" t="s">
        <v>39</v>
      </c>
      <c r="H146">
        <f t="shared" si="18"/>
        <v>1</v>
      </c>
      <c r="I146" t="str">
        <f t="shared" si="19"/>
        <v>.</v>
      </c>
      <c r="J146">
        <v>1</v>
      </c>
      <c r="K146" s="2">
        <v>1006230</v>
      </c>
      <c r="L146">
        <v>231761.3</v>
      </c>
      <c r="M146" t="s">
        <v>39</v>
      </c>
      <c r="N146" s="8">
        <f t="shared" si="20"/>
        <v>6.0026972613501277</v>
      </c>
      <c r="O146" s="8">
        <f t="shared" si="21"/>
        <v>5.365040918255608</v>
      </c>
      <c r="P146" s="8" t="str">
        <f t="shared" si="22"/>
        <v>.</v>
      </c>
      <c r="Q146" s="1" t="s">
        <v>110</v>
      </c>
      <c r="R146" s="1" t="s">
        <v>111</v>
      </c>
    </row>
    <row r="147" spans="1:18" x14ac:dyDescent="0.2">
      <c r="A147">
        <v>1117</v>
      </c>
      <c r="B147" s="4" t="s">
        <v>95</v>
      </c>
      <c r="C147" s="4" t="s">
        <v>15</v>
      </c>
      <c r="D147" s="4">
        <v>314</v>
      </c>
      <c r="E147" s="4" t="s">
        <v>130</v>
      </c>
      <c r="F147" s="4" t="s">
        <v>39</v>
      </c>
      <c r="G147" s="4" t="s">
        <v>39</v>
      </c>
      <c r="H147">
        <f t="shared" si="18"/>
        <v>1</v>
      </c>
      <c r="I147" t="str">
        <f t="shared" si="19"/>
        <v>.</v>
      </c>
      <c r="J147">
        <v>1</v>
      </c>
      <c r="K147" s="2">
        <v>1009625</v>
      </c>
      <c r="L147">
        <v>232544.50000000003</v>
      </c>
      <c r="M147" t="s">
        <v>39</v>
      </c>
      <c r="N147" s="8">
        <f t="shared" si="20"/>
        <v>6.004160095889385</v>
      </c>
      <c r="O147" s="8">
        <f t="shared" si="21"/>
        <v>5.366506072302073</v>
      </c>
      <c r="P147" s="8" t="str">
        <f t="shared" si="22"/>
        <v>.</v>
      </c>
      <c r="Q147" s="1" t="s">
        <v>110</v>
      </c>
      <c r="R147" s="1" t="s">
        <v>111</v>
      </c>
    </row>
    <row r="148" spans="1:18" x14ac:dyDescent="0.2">
      <c r="A148">
        <v>1118</v>
      </c>
      <c r="B148" s="4" t="s">
        <v>95</v>
      </c>
      <c r="C148" s="4" t="s">
        <v>15</v>
      </c>
      <c r="D148" s="4">
        <v>314</v>
      </c>
      <c r="E148" s="4" t="s">
        <v>130</v>
      </c>
      <c r="F148" s="4" t="s">
        <v>39</v>
      </c>
      <c r="G148" s="4" t="s">
        <v>39</v>
      </c>
      <c r="H148">
        <f t="shared" si="18"/>
        <v>1</v>
      </c>
      <c r="I148" t="str">
        <f t="shared" si="19"/>
        <v>.</v>
      </c>
      <c r="J148">
        <v>1</v>
      </c>
      <c r="K148" s="2">
        <v>1000598</v>
      </c>
      <c r="L148">
        <v>234382.09999999998</v>
      </c>
      <c r="M148" t="s">
        <v>39</v>
      </c>
      <c r="N148" s="8">
        <f t="shared" si="20"/>
        <v>6.0002596304783999</v>
      </c>
      <c r="O148" s="8">
        <f t="shared" si="21"/>
        <v>5.3699244411000304</v>
      </c>
      <c r="P148" s="8" t="str">
        <f t="shared" si="22"/>
        <v>.</v>
      </c>
      <c r="Q148" s="1" t="s">
        <v>110</v>
      </c>
      <c r="R148" s="1" t="s">
        <v>111</v>
      </c>
    </row>
    <row r="149" spans="1:18" x14ac:dyDescent="0.2">
      <c r="A149">
        <v>1119</v>
      </c>
      <c r="B149" s="4" t="s">
        <v>95</v>
      </c>
      <c r="C149" s="4" t="s">
        <v>15</v>
      </c>
      <c r="D149" s="4">
        <v>314</v>
      </c>
      <c r="E149" s="4" t="s">
        <v>130</v>
      </c>
      <c r="F149" s="4" t="s">
        <v>39</v>
      </c>
      <c r="G149" s="4" t="s">
        <v>39</v>
      </c>
      <c r="H149">
        <f t="shared" si="18"/>
        <v>1</v>
      </c>
      <c r="I149" t="str">
        <f t="shared" si="19"/>
        <v>.</v>
      </c>
      <c r="J149">
        <v>1</v>
      </c>
      <c r="K149" s="2">
        <v>996114</v>
      </c>
      <c r="L149">
        <v>233423.10000000003</v>
      </c>
      <c r="M149" t="s">
        <v>39</v>
      </c>
      <c r="N149" s="8">
        <f t="shared" si="20"/>
        <v>5.9983090439837126</v>
      </c>
      <c r="O149" s="8">
        <f t="shared" si="21"/>
        <v>5.3681438324553348</v>
      </c>
      <c r="P149" s="8" t="str">
        <f t="shared" si="22"/>
        <v>.</v>
      </c>
      <c r="Q149" s="1" t="s">
        <v>110</v>
      </c>
      <c r="R149" s="1" t="s">
        <v>111</v>
      </c>
    </row>
    <row r="150" spans="1:18" x14ac:dyDescent="0.2">
      <c r="A150">
        <v>1120</v>
      </c>
      <c r="B150" s="4" t="s">
        <v>95</v>
      </c>
      <c r="C150" s="4" t="s">
        <v>15</v>
      </c>
      <c r="D150" s="4">
        <v>314</v>
      </c>
      <c r="E150" s="4" t="s">
        <v>130</v>
      </c>
      <c r="F150" s="4" t="s">
        <v>39</v>
      </c>
      <c r="G150" s="4" t="s">
        <v>39</v>
      </c>
      <c r="H150">
        <f t="shared" si="18"/>
        <v>1</v>
      </c>
      <c r="I150" t="str">
        <f t="shared" si="19"/>
        <v>.</v>
      </c>
      <c r="J150">
        <v>1</v>
      </c>
      <c r="K150" s="2">
        <v>1003974</v>
      </c>
      <c r="L150">
        <v>235968.80000000002</v>
      </c>
      <c r="M150" t="s">
        <v>39</v>
      </c>
      <c r="N150" s="8">
        <f t="shared" si="20"/>
        <v>6.0017224659935238</v>
      </c>
      <c r="O150" s="8">
        <f t="shared" si="21"/>
        <v>5.3728545839718374</v>
      </c>
      <c r="P150" s="8" t="str">
        <f t="shared" si="22"/>
        <v>.</v>
      </c>
      <c r="Q150" s="1" t="s">
        <v>110</v>
      </c>
      <c r="R150" s="1" t="s">
        <v>111</v>
      </c>
    </row>
    <row r="151" spans="1:18" x14ac:dyDescent="0.2">
      <c r="A151">
        <v>1121</v>
      </c>
      <c r="B151" s="4" t="s">
        <v>95</v>
      </c>
      <c r="C151" s="4" t="s">
        <v>15</v>
      </c>
      <c r="D151" s="4">
        <v>314</v>
      </c>
      <c r="E151" s="4" t="s">
        <v>130</v>
      </c>
      <c r="F151" s="4" t="s">
        <v>39</v>
      </c>
      <c r="G151" s="4" t="s">
        <v>39</v>
      </c>
      <c r="H151">
        <f t="shared" si="18"/>
        <v>1</v>
      </c>
      <c r="I151" t="str">
        <f t="shared" si="19"/>
        <v>.</v>
      </c>
      <c r="J151">
        <v>1</v>
      </c>
      <c r="K151" s="2">
        <v>1008092</v>
      </c>
      <c r="L151">
        <v>236594.30000000002</v>
      </c>
      <c r="M151" t="s">
        <v>39</v>
      </c>
      <c r="N151" s="8">
        <f t="shared" si="20"/>
        <v>6.0035001682891673</v>
      </c>
      <c r="O151" s="8">
        <f t="shared" si="21"/>
        <v>5.374004277450128</v>
      </c>
      <c r="P151" s="8" t="str">
        <f t="shared" si="22"/>
        <v>.</v>
      </c>
      <c r="Q151" s="1" t="s">
        <v>110</v>
      </c>
      <c r="R151" s="1" t="s">
        <v>111</v>
      </c>
    </row>
    <row r="152" spans="1:18" x14ac:dyDescent="0.2">
      <c r="A152">
        <v>1122</v>
      </c>
      <c r="B152" s="4" t="s">
        <v>95</v>
      </c>
      <c r="C152" s="4" t="s">
        <v>15</v>
      </c>
      <c r="D152" s="4">
        <v>314</v>
      </c>
      <c r="E152" s="4" t="s">
        <v>130</v>
      </c>
      <c r="F152" s="4" t="s">
        <v>39</v>
      </c>
      <c r="G152" s="4" t="s">
        <v>39</v>
      </c>
      <c r="H152">
        <f t="shared" si="18"/>
        <v>1</v>
      </c>
      <c r="I152" t="str">
        <f t="shared" si="19"/>
        <v>.</v>
      </c>
      <c r="J152">
        <v>1</v>
      </c>
      <c r="K152" s="2">
        <v>1006961</v>
      </c>
      <c r="L152">
        <v>240714.6</v>
      </c>
      <c r="M152" t="s">
        <v>39</v>
      </c>
      <c r="N152" s="8">
        <f t="shared" si="20"/>
        <v>6.0030126504813364</v>
      </c>
      <c r="O152" s="8">
        <f t="shared" si="21"/>
        <v>5.3815024322241012</v>
      </c>
      <c r="P152" s="8" t="str">
        <f t="shared" si="22"/>
        <v>.</v>
      </c>
      <c r="Q152" s="1" t="s">
        <v>110</v>
      </c>
      <c r="R152" s="1" t="s">
        <v>111</v>
      </c>
    </row>
    <row r="153" spans="1:18" x14ac:dyDescent="0.2">
      <c r="A153">
        <v>1123</v>
      </c>
      <c r="B153" s="4" t="s">
        <v>95</v>
      </c>
      <c r="C153" s="4" t="s">
        <v>15</v>
      </c>
      <c r="D153" s="4">
        <v>314</v>
      </c>
      <c r="E153" s="4" t="s">
        <v>130</v>
      </c>
      <c r="F153" s="4" t="s">
        <v>39</v>
      </c>
      <c r="G153" s="4" t="s">
        <v>39</v>
      </c>
      <c r="H153">
        <f t="shared" si="18"/>
        <v>1</v>
      </c>
      <c r="I153" t="str">
        <f t="shared" si="19"/>
        <v>.</v>
      </c>
      <c r="J153">
        <v>1</v>
      </c>
      <c r="K153" s="2">
        <v>978381</v>
      </c>
      <c r="L153">
        <v>235345.1</v>
      </c>
      <c r="M153" t="s">
        <v>39</v>
      </c>
      <c r="N153" s="8">
        <f t="shared" si="20"/>
        <v>5.9905080101818697</v>
      </c>
      <c r="O153" s="8">
        <f t="shared" si="21"/>
        <v>5.3717051605133861</v>
      </c>
      <c r="P153" s="8" t="str">
        <f t="shared" si="22"/>
        <v>.</v>
      </c>
      <c r="Q153" s="1" t="s">
        <v>110</v>
      </c>
      <c r="R153" s="1" t="s">
        <v>111</v>
      </c>
    </row>
    <row r="154" spans="1:18" x14ac:dyDescent="0.2">
      <c r="A154">
        <v>1124</v>
      </c>
      <c r="B154" s="4" t="s">
        <v>95</v>
      </c>
      <c r="C154" s="4" t="s">
        <v>15</v>
      </c>
      <c r="D154" s="4">
        <v>314</v>
      </c>
      <c r="E154" s="4" t="s">
        <v>130</v>
      </c>
      <c r="F154" s="4" t="s">
        <v>39</v>
      </c>
      <c r="G154" s="4" t="s">
        <v>39</v>
      </c>
      <c r="H154">
        <f t="shared" si="18"/>
        <v>1</v>
      </c>
      <c r="I154" t="str">
        <f t="shared" si="19"/>
        <v>.</v>
      </c>
      <c r="J154">
        <v>1</v>
      </c>
      <c r="K154" s="2">
        <v>1020618</v>
      </c>
      <c r="L154">
        <v>237299.3</v>
      </c>
      <c r="M154" t="s">
        <v>39</v>
      </c>
      <c r="N154" s="8">
        <f t="shared" si="20"/>
        <v>6.008863223443341</v>
      </c>
      <c r="O154" s="8">
        <f t="shared" si="21"/>
        <v>5.3752964571107826</v>
      </c>
      <c r="P154" s="8" t="str">
        <f t="shared" si="22"/>
        <v>.</v>
      </c>
      <c r="Q154" s="1" t="s">
        <v>110</v>
      </c>
      <c r="R154" s="1" t="s">
        <v>111</v>
      </c>
    </row>
    <row r="155" spans="1:18" x14ac:dyDescent="0.2">
      <c r="A155">
        <v>1125</v>
      </c>
      <c r="B155" s="4" t="s">
        <v>95</v>
      </c>
      <c r="C155" s="4" t="s">
        <v>15</v>
      </c>
      <c r="D155" s="4">
        <v>314</v>
      </c>
      <c r="E155" s="4" t="s">
        <v>130</v>
      </c>
      <c r="F155" s="4" t="s">
        <v>39</v>
      </c>
      <c r="G155" s="4" t="s">
        <v>39</v>
      </c>
      <c r="H155">
        <f t="shared" si="18"/>
        <v>1</v>
      </c>
      <c r="I155" t="str">
        <f t="shared" si="19"/>
        <v>.</v>
      </c>
      <c r="J155">
        <v>1</v>
      </c>
      <c r="K155" s="2">
        <v>1026364</v>
      </c>
      <c r="L155">
        <v>237126.89999999997</v>
      </c>
      <c r="M155" t="s">
        <v>39</v>
      </c>
      <c r="N155" s="8">
        <f t="shared" si="20"/>
        <v>6.0113014106354425</v>
      </c>
      <c r="O155" s="8">
        <f t="shared" si="21"/>
        <v>5.3749808237331331</v>
      </c>
      <c r="P155" s="8" t="str">
        <f t="shared" si="22"/>
        <v>.</v>
      </c>
      <c r="Q155" s="1" t="s">
        <v>110</v>
      </c>
      <c r="R155" s="1" t="s">
        <v>111</v>
      </c>
    </row>
    <row r="156" spans="1:18" x14ac:dyDescent="0.2">
      <c r="A156">
        <v>1126</v>
      </c>
      <c r="B156" s="4" t="s">
        <v>95</v>
      </c>
      <c r="C156" s="4" t="s">
        <v>15</v>
      </c>
      <c r="D156" s="4">
        <v>314</v>
      </c>
      <c r="E156" s="4" t="s">
        <v>130</v>
      </c>
      <c r="F156" s="4" t="s">
        <v>39</v>
      </c>
      <c r="G156" s="4" t="s">
        <v>39</v>
      </c>
      <c r="H156">
        <f t="shared" si="18"/>
        <v>1</v>
      </c>
      <c r="I156" t="str">
        <f t="shared" si="19"/>
        <v>.</v>
      </c>
      <c r="J156">
        <v>1</v>
      </c>
      <c r="K156" s="2">
        <v>1033712</v>
      </c>
      <c r="L156">
        <v>235174.1</v>
      </c>
      <c r="M156" t="s">
        <v>39</v>
      </c>
      <c r="N156" s="8">
        <f t="shared" si="20"/>
        <v>6.0143995578750955</v>
      </c>
      <c r="O156" s="8">
        <f t="shared" si="21"/>
        <v>5.3713894906760027</v>
      </c>
      <c r="P156" s="8" t="str">
        <f t="shared" si="22"/>
        <v>.</v>
      </c>
      <c r="Q156" s="1" t="s">
        <v>110</v>
      </c>
      <c r="R156" s="1" t="s">
        <v>111</v>
      </c>
    </row>
    <row r="157" spans="1:18" x14ac:dyDescent="0.2">
      <c r="A157">
        <v>1127</v>
      </c>
      <c r="B157" s="4" t="s">
        <v>95</v>
      </c>
      <c r="C157" s="4" t="s">
        <v>15</v>
      </c>
      <c r="D157" s="4">
        <v>314</v>
      </c>
      <c r="E157" s="4" t="s">
        <v>130</v>
      </c>
      <c r="F157" s="4" t="s">
        <v>39</v>
      </c>
      <c r="G157" s="4" t="s">
        <v>39</v>
      </c>
      <c r="H157">
        <f t="shared" si="18"/>
        <v>1</v>
      </c>
      <c r="I157" t="str">
        <f t="shared" si="19"/>
        <v>.</v>
      </c>
      <c r="J157">
        <v>1</v>
      </c>
      <c r="K157" s="2">
        <v>1037952</v>
      </c>
      <c r="L157">
        <v>237221.30000000002</v>
      </c>
      <c r="M157" t="s">
        <v>39</v>
      </c>
      <c r="N157" s="8">
        <f t="shared" si="20"/>
        <v>6.0161772700662564</v>
      </c>
      <c r="O157" s="8">
        <f t="shared" si="21"/>
        <v>5.375153681560497</v>
      </c>
      <c r="P157" s="8" t="str">
        <f t="shared" si="22"/>
        <v>.</v>
      </c>
      <c r="Q157" s="1" t="s">
        <v>110</v>
      </c>
      <c r="R157" s="1" t="s">
        <v>111</v>
      </c>
    </row>
    <row r="158" spans="1:18" x14ac:dyDescent="0.2">
      <c r="A158">
        <v>1128</v>
      </c>
      <c r="B158" s="4" t="s">
        <v>95</v>
      </c>
      <c r="C158" s="4" t="s">
        <v>15</v>
      </c>
      <c r="D158" s="4">
        <v>314</v>
      </c>
      <c r="E158" s="4" t="s">
        <v>130</v>
      </c>
      <c r="F158" s="4" t="s">
        <v>39</v>
      </c>
      <c r="G158" s="4" t="s">
        <v>39</v>
      </c>
      <c r="H158">
        <f t="shared" si="18"/>
        <v>1</v>
      </c>
      <c r="I158" t="str">
        <f t="shared" si="19"/>
        <v>.</v>
      </c>
      <c r="J158">
        <v>1</v>
      </c>
      <c r="K158" s="2">
        <v>1040698.0000000001</v>
      </c>
      <c r="L158">
        <v>237833.59999999998</v>
      </c>
      <c r="M158" t="s">
        <v>39</v>
      </c>
      <c r="N158" s="8">
        <f t="shared" si="20"/>
        <v>6.0173247199409881</v>
      </c>
      <c r="O158" s="8">
        <f t="shared" si="21"/>
        <v>5.3762732096761896</v>
      </c>
      <c r="P158" s="8" t="str">
        <f t="shared" si="22"/>
        <v>.</v>
      </c>
      <c r="Q158" s="1" t="s">
        <v>110</v>
      </c>
      <c r="R158" s="1" t="s">
        <v>111</v>
      </c>
    </row>
    <row r="159" spans="1:18" x14ac:dyDescent="0.2">
      <c r="A159">
        <v>1129</v>
      </c>
      <c r="B159" s="4" t="s">
        <v>95</v>
      </c>
      <c r="C159" s="4" t="s">
        <v>15</v>
      </c>
      <c r="D159" s="4">
        <v>314</v>
      </c>
      <c r="E159" s="4" t="s">
        <v>130</v>
      </c>
      <c r="F159" s="4" t="s">
        <v>39</v>
      </c>
      <c r="G159" s="4" t="s">
        <v>39</v>
      </c>
      <c r="H159">
        <f t="shared" si="18"/>
        <v>1</v>
      </c>
      <c r="I159" t="str">
        <f t="shared" si="19"/>
        <v>.</v>
      </c>
      <c r="J159">
        <v>1</v>
      </c>
      <c r="K159" s="2">
        <v>1049254</v>
      </c>
      <c r="L159">
        <v>237126.89999999997</v>
      </c>
      <c r="M159" t="s">
        <v>39</v>
      </c>
      <c r="N159" s="8">
        <f t="shared" si="20"/>
        <v>6.0208806335181393</v>
      </c>
      <c r="O159" s="8">
        <f t="shared" si="21"/>
        <v>5.3749808237331331</v>
      </c>
      <c r="P159" s="8" t="str">
        <f t="shared" si="22"/>
        <v>.</v>
      </c>
      <c r="Q159" s="1" t="s">
        <v>110</v>
      </c>
      <c r="R159" s="1" t="s">
        <v>111</v>
      </c>
    </row>
    <row r="160" spans="1:18" x14ac:dyDescent="0.2">
      <c r="A160">
        <v>1130</v>
      </c>
      <c r="B160" s="4" t="s">
        <v>95</v>
      </c>
      <c r="C160" s="4" t="s">
        <v>15</v>
      </c>
      <c r="D160" s="4">
        <v>314</v>
      </c>
      <c r="E160" s="4" t="s">
        <v>130</v>
      </c>
      <c r="F160" s="4" t="s">
        <v>39</v>
      </c>
      <c r="G160" s="4" t="s">
        <v>39</v>
      </c>
      <c r="H160">
        <f t="shared" si="18"/>
        <v>1</v>
      </c>
      <c r="I160" t="str">
        <f t="shared" si="19"/>
        <v>.</v>
      </c>
      <c r="J160">
        <v>1</v>
      </c>
      <c r="K160" s="2">
        <v>1047316</v>
      </c>
      <c r="L160">
        <v>236062.80000000002</v>
      </c>
      <c r="M160" t="s">
        <v>39</v>
      </c>
      <c r="N160" s="8">
        <f t="shared" si="20"/>
        <v>6.0200777383649609</v>
      </c>
      <c r="O160" s="8">
        <f t="shared" si="21"/>
        <v>5.3730275540943397</v>
      </c>
      <c r="P160" s="8" t="str">
        <f t="shared" si="22"/>
        <v>.</v>
      </c>
      <c r="Q160" s="1" t="s">
        <v>110</v>
      </c>
      <c r="R160" s="1" t="s">
        <v>111</v>
      </c>
    </row>
    <row r="161" spans="1:18" x14ac:dyDescent="0.2">
      <c r="A161">
        <v>1131</v>
      </c>
      <c r="B161" s="4" t="s">
        <v>95</v>
      </c>
      <c r="C161" s="4" t="s">
        <v>15</v>
      </c>
      <c r="D161" s="4">
        <v>314</v>
      </c>
      <c r="E161" s="4" t="s">
        <v>130</v>
      </c>
      <c r="F161" s="4" t="s">
        <v>39</v>
      </c>
      <c r="G161" s="4" t="s">
        <v>39</v>
      </c>
      <c r="H161">
        <f t="shared" si="18"/>
        <v>1</v>
      </c>
      <c r="I161" t="str">
        <f t="shared" si="19"/>
        <v>.</v>
      </c>
      <c r="J161">
        <v>1</v>
      </c>
      <c r="K161" s="2">
        <v>1051267</v>
      </c>
      <c r="L161">
        <v>238101.2</v>
      </c>
      <c r="M161" t="s">
        <v>39</v>
      </c>
      <c r="N161" s="8">
        <f t="shared" si="20"/>
        <v>6.0217130318228502</v>
      </c>
      <c r="O161" s="8">
        <f t="shared" si="21"/>
        <v>5.3767615841997767</v>
      </c>
      <c r="P161" s="8" t="str">
        <f t="shared" si="22"/>
        <v>.</v>
      </c>
      <c r="Q161" s="1" t="s">
        <v>110</v>
      </c>
      <c r="R161" s="1" t="s">
        <v>111</v>
      </c>
    </row>
    <row r="162" spans="1:18" x14ac:dyDescent="0.2">
      <c r="A162">
        <v>1132</v>
      </c>
      <c r="B162" s="4" t="s">
        <v>95</v>
      </c>
      <c r="C162" s="4" t="s">
        <v>15</v>
      </c>
      <c r="D162" s="4">
        <v>314</v>
      </c>
      <c r="E162" s="4" t="s">
        <v>130</v>
      </c>
      <c r="F162" s="4" t="s">
        <v>39</v>
      </c>
      <c r="G162" s="4" t="s">
        <v>39</v>
      </c>
      <c r="H162">
        <f t="shared" si="18"/>
        <v>1</v>
      </c>
      <c r="I162" t="str">
        <f t="shared" si="19"/>
        <v>.</v>
      </c>
      <c r="J162">
        <v>1</v>
      </c>
      <c r="K162" s="2">
        <v>1055579</v>
      </c>
      <c r="L162">
        <v>235985.19999999998</v>
      </c>
      <c r="M162" t="s">
        <v>39</v>
      </c>
      <c r="N162" s="8">
        <f t="shared" si="20"/>
        <v>6.0234907416514236</v>
      </c>
      <c r="O162" s="8">
        <f t="shared" si="21"/>
        <v>5.3728847666994168</v>
      </c>
      <c r="P162" s="8" t="str">
        <f t="shared" si="22"/>
        <v>.</v>
      </c>
      <c r="Q162" s="1" t="s">
        <v>110</v>
      </c>
      <c r="R162" s="1" t="s">
        <v>111</v>
      </c>
    </row>
    <row r="163" spans="1:18" x14ac:dyDescent="0.2">
      <c r="A163">
        <v>1133</v>
      </c>
      <c r="B163" s="4" t="s">
        <v>95</v>
      </c>
      <c r="C163" s="4" t="s">
        <v>15</v>
      </c>
      <c r="D163" s="4">
        <v>314</v>
      </c>
      <c r="E163" s="4" t="s">
        <v>130</v>
      </c>
      <c r="F163" s="4" t="s">
        <v>39</v>
      </c>
      <c r="G163" s="4" t="s">
        <v>39</v>
      </c>
      <c r="H163">
        <f t="shared" si="18"/>
        <v>1</v>
      </c>
      <c r="I163" t="str">
        <f t="shared" si="19"/>
        <v>.</v>
      </c>
      <c r="J163">
        <v>1</v>
      </c>
      <c r="K163" s="2">
        <v>1056418</v>
      </c>
      <c r="L163">
        <v>235080.6</v>
      </c>
      <c r="M163" t="s">
        <v>39</v>
      </c>
      <c r="N163" s="8">
        <f t="shared" si="20"/>
        <v>6.0238357924156851</v>
      </c>
      <c r="O163" s="8">
        <f t="shared" si="21"/>
        <v>5.3712167905005739</v>
      </c>
      <c r="P163" s="8" t="str">
        <f t="shared" si="22"/>
        <v>.</v>
      </c>
      <c r="Q163" s="1" t="s">
        <v>110</v>
      </c>
      <c r="R163" s="1" t="s">
        <v>111</v>
      </c>
    </row>
    <row r="164" spans="1:18" x14ac:dyDescent="0.2">
      <c r="A164">
        <v>1134</v>
      </c>
      <c r="B164" s="4" t="s">
        <v>95</v>
      </c>
      <c r="C164" s="4" t="s">
        <v>15</v>
      </c>
      <c r="D164" s="4">
        <v>314</v>
      </c>
      <c r="E164" s="4" t="s">
        <v>130</v>
      </c>
      <c r="F164" s="4" t="s">
        <v>39</v>
      </c>
      <c r="G164" s="4" t="s">
        <v>39</v>
      </c>
      <c r="H164">
        <f t="shared" si="18"/>
        <v>1</v>
      </c>
      <c r="I164" t="str">
        <f t="shared" si="19"/>
        <v>.</v>
      </c>
      <c r="J164">
        <v>1</v>
      </c>
      <c r="K164" s="2">
        <v>1064330</v>
      </c>
      <c r="L164">
        <v>235968.80000000002</v>
      </c>
      <c r="M164" t="s">
        <v>39</v>
      </c>
      <c r="N164" s="8">
        <f t="shared" si="20"/>
        <v>6.0270763036720778</v>
      </c>
      <c r="O164" s="8">
        <f t="shared" si="21"/>
        <v>5.3728545839718374</v>
      </c>
      <c r="P164" s="8" t="str">
        <f t="shared" si="22"/>
        <v>.</v>
      </c>
      <c r="Q164" s="1" t="s">
        <v>110</v>
      </c>
      <c r="R164" s="1" t="s">
        <v>111</v>
      </c>
    </row>
    <row r="165" spans="1:18" x14ac:dyDescent="0.2">
      <c r="A165">
        <v>1135</v>
      </c>
      <c r="B165" s="4" t="s">
        <v>95</v>
      </c>
      <c r="C165" s="4" t="s">
        <v>15</v>
      </c>
      <c r="D165" s="4">
        <v>314</v>
      </c>
      <c r="E165" s="4" t="s">
        <v>130</v>
      </c>
      <c r="F165" s="4" t="s">
        <v>39</v>
      </c>
      <c r="G165" s="4" t="s">
        <v>39</v>
      </c>
      <c r="H165">
        <f t="shared" si="18"/>
        <v>1</v>
      </c>
      <c r="I165" t="str">
        <f t="shared" si="19"/>
        <v>.</v>
      </c>
      <c r="J165">
        <v>1</v>
      </c>
      <c r="K165" s="2">
        <v>1066723</v>
      </c>
      <c r="L165">
        <v>236766.19999999998</v>
      </c>
      <c r="M165" t="s">
        <v>39</v>
      </c>
      <c r="N165" s="8">
        <f t="shared" si="20"/>
        <v>6.0280516591719318</v>
      </c>
      <c r="O165" s="8">
        <f t="shared" si="21"/>
        <v>5.3743197039579202</v>
      </c>
      <c r="P165" s="8" t="str">
        <f t="shared" si="22"/>
        <v>.</v>
      </c>
      <c r="Q165" s="1" t="s">
        <v>110</v>
      </c>
      <c r="R165" s="1" t="s">
        <v>111</v>
      </c>
    </row>
    <row r="166" spans="1:18" x14ac:dyDescent="0.2">
      <c r="A166">
        <v>1136</v>
      </c>
      <c r="B166" s="4" t="s">
        <v>95</v>
      </c>
      <c r="C166" s="4" t="s">
        <v>15</v>
      </c>
      <c r="D166" s="4">
        <v>314</v>
      </c>
      <c r="E166" s="4" t="s">
        <v>130</v>
      </c>
      <c r="F166" s="4" t="s">
        <v>39</v>
      </c>
      <c r="G166" s="4" t="s">
        <v>39</v>
      </c>
      <c r="H166">
        <f t="shared" si="18"/>
        <v>1</v>
      </c>
      <c r="I166" t="str">
        <f t="shared" si="19"/>
        <v>.</v>
      </c>
      <c r="J166">
        <v>1</v>
      </c>
      <c r="K166" s="2">
        <v>1060752</v>
      </c>
      <c r="L166">
        <v>232637</v>
      </c>
      <c r="M166" t="s">
        <v>39</v>
      </c>
      <c r="N166" s="8">
        <f t="shared" si="20"/>
        <v>6.0256138592820614</v>
      </c>
      <c r="O166" s="8">
        <f t="shared" si="21"/>
        <v>5.3666787887153671</v>
      </c>
      <c r="P166" s="8" t="str">
        <f t="shared" si="22"/>
        <v>.</v>
      </c>
      <c r="Q166" s="1" t="s">
        <v>110</v>
      </c>
      <c r="R166" s="1" t="s">
        <v>111</v>
      </c>
    </row>
    <row r="167" spans="1:18" x14ac:dyDescent="0.2">
      <c r="A167">
        <v>1137</v>
      </c>
      <c r="B167" s="4" t="s">
        <v>95</v>
      </c>
      <c r="C167" s="4" t="s">
        <v>15</v>
      </c>
      <c r="D167" s="4">
        <v>314</v>
      </c>
      <c r="E167" s="4" t="s">
        <v>130</v>
      </c>
      <c r="F167" s="4" t="s">
        <v>39</v>
      </c>
      <c r="G167" s="4" t="s">
        <v>39</v>
      </c>
      <c r="H167">
        <f t="shared" si="18"/>
        <v>1</v>
      </c>
      <c r="I167" t="str">
        <f t="shared" si="19"/>
        <v>.</v>
      </c>
      <c r="J167">
        <v>1</v>
      </c>
      <c r="K167" s="2">
        <v>1065103</v>
      </c>
      <c r="L167">
        <v>232898.8</v>
      </c>
      <c r="M167" t="s">
        <v>39</v>
      </c>
      <c r="N167" s="8">
        <f t="shared" si="20"/>
        <v>6.0273916079331249</v>
      </c>
      <c r="O167" s="8">
        <f t="shared" si="21"/>
        <v>5.3671672508587642</v>
      </c>
      <c r="P167" s="8" t="str">
        <f t="shared" si="22"/>
        <v>.</v>
      </c>
      <c r="Q167" s="1" t="s">
        <v>110</v>
      </c>
      <c r="R167" s="1" t="s">
        <v>111</v>
      </c>
    </row>
    <row r="168" spans="1:18" x14ac:dyDescent="0.2">
      <c r="A168">
        <v>1138</v>
      </c>
      <c r="B168" s="4" t="s">
        <v>95</v>
      </c>
      <c r="C168" s="4" t="s">
        <v>15</v>
      </c>
      <c r="D168" s="4">
        <v>314</v>
      </c>
      <c r="E168" s="4" t="s">
        <v>130</v>
      </c>
      <c r="F168" s="4" t="s">
        <v>39</v>
      </c>
      <c r="G168" s="4" t="s">
        <v>39</v>
      </c>
      <c r="H168">
        <f t="shared" si="18"/>
        <v>1</v>
      </c>
      <c r="I168" t="str">
        <f t="shared" si="19"/>
        <v>.</v>
      </c>
      <c r="J168">
        <v>1</v>
      </c>
      <c r="K168" s="2">
        <v>1062292</v>
      </c>
      <c r="L168">
        <v>231761.3</v>
      </c>
      <c r="M168" t="s">
        <v>39</v>
      </c>
      <c r="N168" s="8">
        <f t="shared" si="20"/>
        <v>6.0262439108678354</v>
      </c>
      <c r="O168" s="8">
        <f t="shared" si="21"/>
        <v>5.365040918255608</v>
      </c>
      <c r="P168" s="8" t="str">
        <f t="shared" si="22"/>
        <v>.</v>
      </c>
      <c r="Q168" s="1" t="s">
        <v>110</v>
      </c>
      <c r="R168" s="1" t="s">
        <v>111</v>
      </c>
    </row>
    <row r="169" spans="1:18" x14ac:dyDescent="0.2">
      <c r="A169">
        <v>1139</v>
      </c>
      <c r="B169" s="4" t="s">
        <v>95</v>
      </c>
      <c r="C169" s="4" t="s">
        <v>15</v>
      </c>
      <c r="D169" s="4">
        <v>314</v>
      </c>
      <c r="E169" s="4" t="s">
        <v>130</v>
      </c>
      <c r="F169" s="4" t="s">
        <v>39</v>
      </c>
      <c r="G169" s="4" t="s">
        <v>39</v>
      </c>
      <c r="H169">
        <f t="shared" si="18"/>
        <v>1</v>
      </c>
      <c r="I169" t="str">
        <f t="shared" si="19"/>
        <v>.</v>
      </c>
      <c r="J169">
        <v>1</v>
      </c>
      <c r="K169" s="2">
        <v>1051267</v>
      </c>
      <c r="L169">
        <v>230721.2</v>
      </c>
      <c r="M169" t="s">
        <v>39</v>
      </c>
      <c r="N169" s="8">
        <f t="shared" si="20"/>
        <v>6.0217130318228502</v>
      </c>
      <c r="O169" s="8">
        <f t="shared" si="21"/>
        <v>5.3630875018466471</v>
      </c>
      <c r="P169" s="8" t="str">
        <f t="shared" si="22"/>
        <v>.</v>
      </c>
      <c r="Q169" s="1" t="s">
        <v>110</v>
      </c>
      <c r="R169" s="1" t="s">
        <v>111</v>
      </c>
    </row>
    <row r="170" spans="1:18" x14ac:dyDescent="0.2">
      <c r="A170">
        <v>1140</v>
      </c>
      <c r="B170" s="4" t="s">
        <v>95</v>
      </c>
      <c r="C170" s="4" t="s">
        <v>15</v>
      </c>
      <c r="D170" s="4">
        <v>314</v>
      </c>
      <c r="E170" s="4" t="s">
        <v>130</v>
      </c>
      <c r="F170" s="4" t="s">
        <v>39</v>
      </c>
      <c r="G170" s="4" t="s">
        <v>39</v>
      </c>
      <c r="H170">
        <f t="shared" si="18"/>
        <v>1</v>
      </c>
      <c r="I170" t="str">
        <f t="shared" si="19"/>
        <v>.</v>
      </c>
      <c r="J170">
        <v>1</v>
      </c>
      <c r="K170" s="2">
        <v>1054395</v>
      </c>
      <c r="L170">
        <v>229094.50000000003</v>
      </c>
      <c r="M170" t="s">
        <v>39</v>
      </c>
      <c r="N170" s="8">
        <f t="shared" si="20"/>
        <v>6.0230033378061201</v>
      </c>
      <c r="O170" s="8">
        <f t="shared" si="21"/>
        <v>5.3600146629636329</v>
      </c>
      <c r="P170" s="8" t="str">
        <f t="shared" si="22"/>
        <v>.</v>
      </c>
      <c r="Q170" s="1" t="s">
        <v>110</v>
      </c>
      <c r="R170" s="1" t="s">
        <v>111</v>
      </c>
    </row>
    <row r="171" spans="1:18" x14ac:dyDescent="0.2">
      <c r="A171">
        <v>1141</v>
      </c>
      <c r="B171" s="4" t="s">
        <v>95</v>
      </c>
      <c r="C171" s="4" t="s">
        <v>15</v>
      </c>
      <c r="D171" s="4">
        <v>314</v>
      </c>
      <c r="E171" s="4" t="s">
        <v>130</v>
      </c>
      <c r="F171" s="4" t="s">
        <v>39</v>
      </c>
      <c r="G171" s="4" t="s">
        <v>39</v>
      </c>
      <c r="H171">
        <f t="shared" si="18"/>
        <v>1</v>
      </c>
      <c r="I171" t="str">
        <f t="shared" si="19"/>
        <v>.</v>
      </c>
      <c r="J171">
        <v>1</v>
      </c>
      <c r="K171" s="2">
        <v>1055999</v>
      </c>
      <c r="L171">
        <v>228398</v>
      </c>
      <c r="M171" t="s">
        <v>39</v>
      </c>
      <c r="N171" s="8">
        <f t="shared" si="20"/>
        <v>6.0236635069338851</v>
      </c>
      <c r="O171" s="8">
        <f t="shared" si="21"/>
        <v>5.3586922966282469</v>
      </c>
      <c r="P171" s="8" t="str">
        <f t="shared" si="22"/>
        <v>.</v>
      </c>
      <c r="Q171" s="1" t="s">
        <v>110</v>
      </c>
      <c r="R171" s="1" t="s">
        <v>111</v>
      </c>
    </row>
    <row r="172" spans="1:18" x14ac:dyDescent="0.2">
      <c r="A172">
        <v>1142</v>
      </c>
      <c r="B172" s="4" t="s">
        <v>95</v>
      </c>
      <c r="C172" s="4" t="s">
        <v>15</v>
      </c>
      <c r="D172" s="4">
        <v>314</v>
      </c>
      <c r="E172" s="4" t="s">
        <v>130</v>
      </c>
      <c r="F172" s="4" t="s">
        <v>39</v>
      </c>
      <c r="G172" s="4" t="s">
        <v>39</v>
      </c>
      <c r="H172">
        <f t="shared" si="18"/>
        <v>1</v>
      </c>
      <c r="I172" t="str">
        <f t="shared" si="19"/>
        <v>.</v>
      </c>
      <c r="J172">
        <v>1</v>
      </c>
      <c r="K172" s="2">
        <v>1043038</v>
      </c>
      <c r="L172">
        <v>227884.90000000002</v>
      </c>
      <c r="M172" t="s">
        <v>39</v>
      </c>
      <c r="N172" s="8">
        <f t="shared" si="20"/>
        <v>6.0183001309478028</v>
      </c>
      <c r="O172" s="8">
        <f t="shared" si="21"/>
        <v>5.3577155491209707</v>
      </c>
      <c r="P172" s="8" t="str">
        <f t="shared" si="22"/>
        <v>.</v>
      </c>
      <c r="Q172" s="1" t="s">
        <v>110</v>
      </c>
      <c r="R172" s="1" t="s">
        <v>111</v>
      </c>
    </row>
    <row r="173" spans="1:18" x14ac:dyDescent="0.2">
      <c r="A173">
        <v>1143</v>
      </c>
      <c r="B173" s="4" t="s">
        <v>95</v>
      </c>
      <c r="C173" s="4" t="s">
        <v>15</v>
      </c>
      <c r="D173" s="4">
        <v>314</v>
      </c>
      <c r="E173" s="4" t="s">
        <v>130</v>
      </c>
      <c r="F173" s="4" t="s">
        <v>39</v>
      </c>
      <c r="G173" s="4" t="s">
        <v>39</v>
      </c>
      <c r="H173">
        <f t="shared" si="18"/>
        <v>1</v>
      </c>
      <c r="I173" t="str">
        <f t="shared" si="19"/>
        <v>.</v>
      </c>
      <c r="J173">
        <v>1</v>
      </c>
      <c r="K173" s="2">
        <v>1033712</v>
      </c>
      <c r="L173">
        <v>227628.79999999999</v>
      </c>
      <c r="M173" t="s">
        <v>39</v>
      </c>
      <c r="N173" s="8">
        <f t="shared" si="20"/>
        <v>6.0143995578750955</v>
      </c>
      <c r="O173" s="8">
        <f t="shared" si="21"/>
        <v>5.3572272089084398</v>
      </c>
      <c r="P173" s="8" t="str">
        <f t="shared" si="22"/>
        <v>.</v>
      </c>
      <c r="Q173" s="1" t="s">
        <v>110</v>
      </c>
      <c r="R173" s="1" t="s">
        <v>111</v>
      </c>
    </row>
    <row r="174" spans="1:18" x14ac:dyDescent="0.2">
      <c r="A174">
        <v>1144</v>
      </c>
      <c r="B174" s="4" t="s">
        <v>95</v>
      </c>
      <c r="C174" s="4" t="s">
        <v>15</v>
      </c>
      <c r="D174" s="4">
        <v>314</v>
      </c>
      <c r="E174" s="4" t="s">
        <v>130</v>
      </c>
      <c r="F174" s="4" t="s">
        <v>39</v>
      </c>
      <c r="G174" s="4" t="s">
        <v>39</v>
      </c>
      <c r="H174">
        <f t="shared" si="18"/>
        <v>1</v>
      </c>
      <c r="I174" t="str">
        <f t="shared" si="19"/>
        <v>.</v>
      </c>
      <c r="J174">
        <v>1</v>
      </c>
      <c r="K174" s="2">
        <v>1038364</v>
      </c>
      <c r="L174">
        <v>229169.8</v>
      </c>
      <c r="M174" t="s">
        <v>39</v>
      </c>
      <c r="N174" s="8">
        <f t="shared" si="20"/>
        <v>6.0163496227610223</v>
      </c>
      <c r="O174" s="8">
        <f t="shared" si="21"/>
        <v>5.3601573857320508</v>
      </c>
      <c r="P174" s="8" t="str">
        <f t="shared" si="22"/>
        <v>.</v>
      </c>
      <c r="Q174" s="1" t="s">
        <v>110</v>
      </c>
      <c r="R174" s="1" t="s">
        <v>111</v>
      </c>
    </row>
    <row r="175" spans="1:18" x14ac:dyDescent="0.2">
      <c r="A175">
        <v>1145</v>
      </c>
      <c r="B175" s="4" t="s">
        <v>95</v>
      </c>
      <c r="C175" s="4" t="s">
        <v>15</v>
      </c>
      <c r="D175" s="4">
        <v>314</v>
      </c>
      <c r="E175" s="4" t="s">
        <v>130</v>
      </c>
      <c r="F175" s="4" t="s">
        <v>39</v>
      </c>
      <c r="G175" s="4" t="s">
        <v>39</v>
      </c>
      <c r="H175">
        <f t="shared" si="18"/>
        <v>1</v>
      </c>
      <c r="I175" t="str">
        <f t="shared" si="19"/>
        <v>.</v>
      </c>
      <c r="J175">
        <v>1</v>
      </c>
      <c r="K175" s="2">
        <v>1045382.0000000001</v>
      </c>
      <c r="L175">
        <v>232021.99999999997</v>
      </c>
      <c r="M175" t="s">
        <v>39</v>
      </c>
      <c r="N175" s="8">
        <f t="shared" si="20"/>
        <v>6.0192750178891705</v>
      </c>
      <c r="O175" s="8">
        <f t="shared" si="21"/>
        <v>5.365529166035798</v>
      </c>
      <c r="P175" s="8" t="str">
        <f t="shared" si="22"/>
        <v>.</v>
      </c>
      <c r="Q175" s="1" t="s">
        <v>110</v>
      </c>
      <c r="R175" s="1" t="s">
        <v>111</v>
      </c>
    </row>
    <row r="176" spans="1:18" x14ac:dyDescent="0.2">
      <c r="A176">
        <v>1146</v>
      </c>
      <c r="B176" s="4" t="s">
        <v>95</v>
      </c>
      <c r="C176" s="4" t="s">
        <v>15</v>
      </c>
      <c r="D176" s="4">
        <v>314</v>
      </c>
      <c r="E176" s="4" t="s">
        <v>130</v>
      </c>
      <c r="F176" s="4" t="s">
        <v>39</v>
      </c>
      <c r="G176" s="4" t="s">
        <v>39</v>
      </c>
      <c r="H176">
        <f t="shared" si="18"/>
        <v>1</v>
      </c>
      <c r="I176" t="str">
        <f t="shared" si="19"/>
        <v>.</v>
      </c>
      <c r="J176">
        <v>1</v>
      </c>
      <c r="K176" s="2">
        <v>1044209.0000000001</v>
      </c>
      <c r="L176">
        <v>230980.8</v>
      </c>
      <c r="M176" t="s">
        <v>39</v>
      </c>
      <c r="N176" s="8">
        <f t="shared" si="20"/>
        <v>6.0187874320594243</v>
      </c>
      <c r="O176" s="8">
        <f t="shared" si="21"/>
        <v>5.3635758811882273</v>
      </c>
      <c r="P176" s="8" t="str">
        <f t="shared" si="22"/>
        <v>.</v>
      </c>
      <c r="Q176" s="1" t="s">
        <v>110</v>
      </c>
      <c r="R176" s="1" t="s">
        <v>111</v>
      </c>
    </row>
    <row r="177" spans="1:18" x14ac:dyDescent="0.2">
      <c r="A177">
        <v>1147</v>
      </c>
      <c r="B177" s="4" t="s">
        <v>95</v>
      </c>
      <c r="C177" s="4" t="s">
        <v>15</v>
      </c>
      <c r="D177" s="4">
        <v>314</v>
      </c>
      <c r="E177" s="4" t="s">
        <v>130</v>
      </c>
      <c r="F177" s="4" t="s">
        <v>39</v>
      </c>
      <c r="G177" s="4" t="s">
        <v>39</v>
      </c>
      <c r="H177">
        <f t="shared" si="18"/>
        <v>1</v>
      </c>
      <c r="I177" t="str">
        <f t="shared" si="19"/>
        <v>.</v>
      </c>
      <c r="J177">
        <v>1</v>
      </c>
      <c r="K177" s="2">
        <v>1033300.9999999999</v>
      </c>
      <c r="L177">
        <v>231240.6</v>
      </c>
      <c r="M177" t="s">
        <v>39</v>
      </c>
      <c r="N177" s="8">
        <f t="shared" si="20"/>
        <v>6.0142268496875664</v>
      </c>
      <c r="O177" s="8">
        <f t="shared" si="21"/>
        <v>5.3640640875684609</v>
      </c>
      <c r="P177" s="8" t="str">
        <f t="shared" si="22"/>
        <v>.</v>
      </c>
      <c r="Q177" s="1" t="s">
        <v>110</v>
      </c>
      <c r="R177" s="1" t="s">
        <v>111</v>
      </c>
    </row>
    <row r="178" spans="1:18" x14ac:dyDescent="0.2">
      <c r="A178">
        <v>1148</v>
      </c>
      <c r="B178" s="4" t="s">
        <v>95</v>
      </c>
      <c r="C178" s="4" t="s">
        <v>15</v>
      </c>
      <c r="D178" s="4">
        <v>314</v>
      </c>
      <c r="E178" s="4" t="s">
        <v>130</v>
      </c>
      <c r="F178" s="4" t="s">
        <v>39</v>
      </c>
      <c r="G178" s="4" t="s">
        <v>39</v>
      </c>
      <c r="H178">
        <f t="shared" si="18"/>
        <v>1</v>
      </c>
      <c r="I178" t="str">
        <f t="shared" si="19"/>
        <v>.</v>
      </c>
      <c r="J178">
        <v>1</v>
      </c>
      <c r="K178" s="2">
        <v>1027925</v>
      </c>
      <c r="L178">
        <v>229169.8</v>
      </c>
      <c r="M178" t="s">
        <v>39</v>
      </c>
      <c r="N178" s="8">
        <f t="shared" si="20"/>
        <v>6.0119614285946801</v>
      </c>
      <c r="O178" s="8">
        <f t="shared" si="21"/>
        <v>5.3601573857320508</v>
      </c>
      <c r="P178" s="8" t="str">
        <f t="shared" si="22"/>
        <v>.</v>
      </c>
      <c r="Q178" s="1" t="s">
        <v>110</v>
      </c>
      <c r="R178" s="1" t="s">
        <v>111</v>
      </c>
    </row>
    <row r="179" spans="1:18" x14ac:dyDescent="0.2">
      <c r="A179">
        <v>1149</v>
      </c>
      <c r="B179" s="4" t="s">
        <v>95</v>
      </c>
      <c r="C179" s="4" t="s">
        <v>15</v>
      </c>
      <c r="D179" s="4">
        <v>314</v>
      </c>
      <c r="E179" s="4" t="s">
        <v>130</v>
      </c>
      <c r="F179" s="4" t="s">
        <v>39</v>
      </c>
      <c r="G179" s="4" t="s">
        <v>39</v>
      </c>
      <c r="H179">
        <f t="shared" si="18"/>
        <v>1</v>
      </c>
      <c r="I179" t="str">
        <f t="shared" si="19"/>
        <v>.</v>
      </c>
      <c r="J179">
        <v>1</v>
      </c>
      <c r="K179" s="2">
        <v>1026364</v>
      </c>
      <c r="L179">
        <v>231761.3</v>
      </c>
      <c r="M179" t="s">
        <v>39</v>
      </c>
      <c r="N179" s="8">
        <f t="shared" si="20"/>
        <v>6.0113014106354425</v>
      </c>
      <c r="O179" s="8">
        <f t="shared" si="21"/>
        <v>5.365040918255608</v>
      </c>
      <c r="P179" s="8" t="str">
        <f t="shared" si="22"/>
        <v>.</v>
      </c>
      <c r="Q179" s="1" t="s">
        <v>110</v>
      </c>
      <c r="R179" s="1" t="s">
        <v>111</v>
      </c>
    </row>
    <row r="180" spans="1:18" x14ac:dyDescent="0.2">
      <c r="A180">
        <v>1150</v>
      </c>
      <c r="B180" s="4" t="s">
        <v>95</v>
      </c>
      <c r="C180" s="4" t="s">
        <v>15</v>
      </c>
      <c r="D180" s="4">
        <v>314</v>
      </c>
      <c r="E180" s="4" t="s">
        <v>130</v>
      </c>
      <c r="F180" s="4" t="s">
        <v>39</v>
      </c>
      <c r="G180" s="4" t="s">
        <v>39</v>
      </c>
      <c r="H180">
        <f t="shared" si="18"/>
        <v>1</v>
      </c>
      <c r="I180" t="str">
        <f t="shared" si="19"/>
        <v>.</v>
      </c>
      <c r="J180">
        <v>1</v>
      </c>
      <c r="K180" s="2">
        <v>1025619.9999999999</v>
      </c>
      <c r="L180">
        <v>232283.1</v>
      </c>
      <c r="M180" t="s">
        <v>39</v>
      </c>
      <c r="N180" s="8">
        <f t="shared" si="20"/>
        <v>6.0109864811733269</v>
      </c>
      <c r="O180" s="8">
        <f t="shared" si="21"/>
        <v>5.366017613400162</v>
      </c>
      <c r="P180" s="8" t="str">
        <f t="shared" si="22"/>
        <v>.</v>
      </c>
      <c r="Q180" s="1" t="s">
        <v>110</v>
      </c>
      <c r="R180" s="1" t="s">
        <v>111</v>
      </c>
    </row>
    <row r="181" spans="1:18" x14ac:dyDescent="0.2">
      <c r="A181">
        <v>1151</v>
      </c>
      <c r="B181" s="4" t="s">
        <v>95</v>
      </c>
      <c r="C181" s="4" t="s">
        <v>15</v>
      </c>
      <c r="D181" s="4">
        <v>314</v>
      </c>
      <c r="E181" s="4" t="s">
        <v>130</v>
      </c>
      <c r="F181" s="4" t="s">
        <v>39</v>
      </c>
      <c r="G181" s="4" t="s">
        <v>39</v>
      </c>
      <c r="H181">
        <f t="shared" si="18"/>
        <v>1</v>
      </c>
      <c r="I181" t="str">
        <f t="shared" si="19"/>
        <v>.</v>
      </c>
      <c r="J181">
        <v>1</v>
      </c>
      <c r="K181" s="2">
        <v>1029079.9999999999</v>
      </c>
      <c r="L181">
        <v>232544.50000000003</v>
      </c>
      <c r="M181" t="s">
        <v>39</v>
      </c>
      <c r="N181" s="8">
        <f t="shared" si="20"/>
        <v>6.0124491378411955</v>
      </c>
      <c r="O181" s="8">
        <f t="shared" si="21"/>
        <v>5.366506072302073</v>
      </c>
      <c r="P181" s="8" t="str">
        <f t="shared" si="22"/>
        <v>.</v>
      </c>
      <c r="Q181" s="1" t="s">
        <v>110</v>
      </c>
      <c r="R181" s="1" t="s">
        <v>111</v>
      </c>
    </row>
    <row r="182" spans="1:18" x14ac:dyDescent="0.2">
      <c r="A182">
        <v>1152</v>
      </c>
      <c r="B182" s="4" t="s">
        <v>95</v>
      </c>
      <c r="C182" s="4" t="s">
        <v>15</v>
      </c>
      <c r="D182" s="4">
        <v>314</v>
      </c>
      <c r="E182" s="4" t="s">
        <v>130</v>
      </c>
      <c r="F182" s="4" t="s">
        <v>39</v>
      </c>
      <c r="G182" s="4" t="s">
        <v>39</v>
      </c>
      <c r="H182">
        <f t="shared" si="18"/>
        <v>1</v>
      </c>
      <c r="I182" t="str">
        <f t="shared" si="19"/>
        <v>.</v>
      </c>
      <c r="J182">
        <v>1</v>
      </c>
      <c r="K182" s="2">
        <v>1022171</v>
      </c>
      <c r="L182">
        <v>233778.8</v>
      </c>
      <c r="M182" t="s">
        <v>39</v>
      </c>
      <c r="N182" s="8">
        <f t="shared" si="20"/>
        <v>6.0095235554309641</v>
      </c>
      <c r="O182" s="8">
        <f t="shared" si="21"/>
        <v>5.3688051250445143</v>
      </c>
      <c r="P182" s="8" t="str">
        <f t="shared" si="22"/>
        <v>.</v>
      </c>
      <c r="Q182" s="1" t="s">
        <v>110</v>
      </c>
      <c r="R182" s="1" t="s">
        <v>111</v>
      </c>
    </row>
    <row r="183" spans="1:18" x14ac:dyDescent="0.2">
      <c r="A183">
        <v>1153</v>
      </c>
      <c r="B183" s="4" t="s">
        <v>95</v>
      </c>
      <c r="C183" s="4" t="s">
        <v>15</v>
      </c>
      <c r="D183" s="4">
        <v>314</v>
      </c>
      <c r="E183" s="4" t="s">
        <v>130</v>
      </c>
      <c r="F183" s="4" t="s">
        <v>39</v>
      </c>
      <c r="G183" s="4" t="s">
        <v>39</v>
      </c>
      <c r="H183">
        <f t="shared" si="18"/>
        <v>1</v>
      </c>
      <c r="I183" t="str">
        <f t="shared" si="19"/>
        <v>.</v>
      </c>
      <c r="J183">
        <v>1</v>
      </c>
      <c r="K183" s="2">
        <v>1092171</v>
      </c>
      <c r="L183">
        <v>224830.49999999997</v>
      </c>
      <c r="M183" t="s">
        <v>39</v>
      </c>
      <c r="N183" s="8">
        <f t="shared" si="20"/>
        <v>6.0382906406968848</v>
      </c>
      <c r="O183" s="8">
        <f t="shared" si="21"/>
        <v>5.351855226306264</v>
      </c>
      <c r="P183" s="8" t="str">
        <f t="shared" si="22"/>
        <v>.</v>
      </c>
      <c r="Q183" s="1" t="s">
        <v>110</v>
      </c>
      <c r="R183" s="1" t="s">
        <v>111</v>
      </c>
    </row>
    <row r="184" spans="1:18" x14ac:dyDescent="0.2">
      <c r="A184">
        <v>1154</v>
      </c>
      <c r="B184" s="4" t="s">
        <v>95</v>
      </c>
      <c r="C184" s="4" t="s">
        <v>15</v>
      </c>
      <c r="D184" s="4">
        <v>314</v>
      </c>
      <c r="E184" s="4" t="s">
        <v>130</v>
      </c>
      <c r="F184" s="4" t="s">
        <v>39</v>
      </c>
      <c r="G184" s="4" t="s">
        <v>39</v>
      </c>
      <c r="H184">
        <f t="shared" si="18"/>
        <v>1</v>
      </c>
      <c r="I184" t="str">
        <f t="shared" si="19"/>
        <v>.</v>
      </c>
      <c r="J184">
        <v>1</v>
      </c>
      <c r="K184" s="2">
        <v>1099553</v>
      </c>
      <c r="L184">
        <v>225844</v>
      </c>
      <c r="M184" t="s">
        <v>39</v>
      </c>
      <c r="N184" s="8">
        <f t="shared" si="20"/>
        <v>6.0412161678057599</v>
      </c>
      <c r="O184" s="8">
        <f t="shared" si="21"/>
        <v>5.3538085571444585</v>
      </c>
      <c r="P184" s="8" t="str">
        <f t="shared" si="22"/>
        <v>.</v>
      </c>
      <c r="Q184" s="1" t="s">
        <v>110</v>
      </c>
      <c r="R184" s="1" t="s">
        <v>111</v>
      </c>
    </row>
    <row r="185" spans="1:18" x14ac:dyDescent="0.2">
      <c r="A185">
        <v>1155</v>
      </c>
      <c r="B185" s="4" t="s">
        <v>95</v>
      </c>
      <c r="C185" s="4" t="s">
        <v>15</v>
      </c>
      <c r="D185" s="4">
        <v>314</v>
      </c>
      <c r="E185" s="4" t="s">
        <v>130</v>
      </c>
      <c r="F185" s="4" t="s">
        <v>39</v>
      </c>
      <c r="G185" s="4" t="s">
        <v>39</v>
      </c>
      <c r="H185">
        <f t="shared" si="18"/>
        <v>1</v>
      </c>
      <c r="I185" t="str">
        <f t="shared" si="19"/>
        <v>.</v>
      </c>
      <c r="J185">
        <v>1</v>
      </c>
      <c r="K185" s="2">
        <v>1101587</v>
      </c>
      <c r="L185">
        <v>228912.19999999998</v>
      </c>
      <c r="M185" t="s">
        <v>39</v>
      </c>
      <c r="N185" s="8">
        <f t="shared" si="20"/>
        <v>6.0420188021021914</v>
      </c>
      <c r="O185" s="8">
        <f t="shared" si="21"/>
        <v>5.3596689392515913</v>
      </c>
      <c r="P185" s="8" t="str">
        <f t="shared" si="22"/>
        <v>.</v>
      </c>
      <c r="Q185" s="1" t="s">
        <v>110</v>
      </c>
      <c r="R185" s="1" t="s">
        <v>111</v>
      </c>
    </row>
    <row r="186" spans="1:18" x14ac:dyDescent="0.2">
      <c r="A186">
        <v>1156</v>
      </c>
      <c r="B186" s="4" t="s">
        <v>95</v>
      </c>
      <c r="C186" s="4" t="s">
        <v>15</v>
      </c>
      <c r="D186" s="4">
        <v>314</v>
      </c>
      <c r="E186" s="4" t="s">
        <v>130</v>
      </c>
      <c r="F186" s="4" t="s">
        <v>39</v>
      </c>
      <c r="G186" s="4" t="s">
        <v>39</v>
      </c>
      <c r="H186">
        <f t="shared" si="18"/>
        <v>1</v>
      </c>
      <c r="I186" t="str">
        <f t="shared" si="19"/>
        <v>.</v>
      </c>
      <c r="J186">
        <v>1</v>
      </c>
      <c r="K186" s="2">
        <v>1086058</v>
      </c>
      <c r="L186">
        <v>227628.79999999999</v>
      </c>
      <c r="M186" t="s">
        <v>39</v>
      </c>
      <c r="N186" s="8">
        <f t="shared" si="20"/>
        <v>6.0358530189980746</v>
      </c>
      <c r="O186" s="8">
        <f t="shared" si="21"/>
        <v>5.3572272089084398</v>
      </c>
      <c r="P186" s="8" t="str">
        <f t="shared" si="22"/>
        <v>.</v>
      </c>
      <c r="Q186" s="1" t="s">
        <v>110</v>
      </c>
      <c r="R186" s="1" t="s">
        <v>111</v>
      </c>
    </row>
    <row r="187" spans="1:18" x14ac:dyDescent="0.2">
      <c r="A187">
        <v>1157</v>
      </c>
      <c r="B187" s="4" t="s">
        <v>95</v>
      </c>
      <c r="C187" s="4" t="s">
        <v>15</v>
      </c>
      <c r="D187" s="4">
        <v>314</v>
      </c>
      <c r="E187" s="4" t="s">
        <v>130</v>
      </c>
      <c r="F187" s="4" t="s">
        <v>39</v>
      </c>
      <c r="G187" s="4" t="s">
        <v>39</v>
      </c>
      <c r="H187">
        <f t="shared" si="18"/>
        <v>1</v>
      </c>
      <c r="I187" t="str">
        <f t="shared" si="19"/>
        <v>.</v>
      </c>
      <c r="J187">
        <v>1</v>
      </c>
      <c r="K187" s="2">
        <v>1077556</v>
      </c>
      <c r="L187">
        <v>228398</v>
      </c>
      <c r="M187" t="s">
        <v>39</v>
      </c>
      <c r="N187" s="8">
        <f t="shared" si="20"/>
        <v>6.0324398494675853</v>
      </c>
      <c r="O187" s="8">
        <f t="shared" si="21"/>
        <v>5.3586922966282469</v>
      </c>
      <c r="P187" s="8" t="str">
        <f t="shared" si="22"/>
        <v>.</v>
      </c>
      <c r="Q187" s="1" t="s">
        <v>110</v>
      </c>
      <c r="R187" s="1" t="s">
        <v>111</v>
      </c>
    </row>
    <row r="188" spans="1:18" x14ac:dyDescent="0.2">
      <c r="A188">
        <v>1158</v>
      </c>
      <c r="B188" s="4" t="s">
        <v>95</v>
      </c>
      <c r="C188" s="4" t="s">
        <v>15</v>
      </c>
      <c r="D188" s="4">
        <v>314</v>
      </c>
      <c r="E188" s="4" t="s">
        <v>130</v>
      </c>
      <c r="F188" s="4" t="s">
        <v>39</v>
      </c>
      <c r="G188" s="4" t="s">
        <v>39</v>
      </c>
      <c r="H188">
        <f t="shared" si="18"/>
        <v>1</v>
      </c>
      <c r="I188" t="str">
        <f t="shared" si="19"/>
        <v>.</v>
      </c>
      <c r="J188">
        <v>1</v>
      </c>
      <c r="K188" s="2">
        <v>1069121</v>
      </c>
      <c r="L188">
        <v>228654.9</v>
      </c>
      <c r="M188" t="s">
        <v>39</v>
      </c>
      <c r="N188" s="8">
        <f t="shared" si="20"/>
        <v>6.0290268601746257</v>
      </c>
      <c r="O188" s="8">
        <f t="shared" si="21"/>
        <v>5.359180512605656</v>
      </c>
      <c r="P188" s="8" t="str">
        <f t="shared" si="22"/>
        <v>.</v>
      </c>
      <c r="Q188" s="1" t="s">
        <v>110</v>
      </c>
      <c r="R188" s="1" t="s">
        <v>111</v>
      </c>
    </row>
    <row r="189" spans="1:18" x14ac:dyDescent="0.2">
      <c r="A189">
        <v>1159</v>
      </c>
      <c r="B189" s="4" t="s">
        <v>95</v>
      </c>
      <c r="C189" s="4" t="s">
        <v>15</v>
      </c>
      <c r="D189" s="4">
        <v>314</v>
      </c>
      <c r="E189" s="4" t="s">
        <v>130</v>
      </c>
      <c r="F189" s="4" t="s">
        <v>39</v>
      </c>
      <c r="G189" s="4" t="s">
        <v>39</v>
      </c>
      <c r="H189">
        <f t="shared" si="18"/>
        <v>1</v>
      </c>
      <c r="I189" t="str">
        <f t="shared" si="19"/>
        <v>.</v>
      </c>
      <c r="J189">
        <v>1</v>
      </c>
      <c r="K189" s="2">
        <v>1069121</v>
      </c>
      <c r="L189">
        <v>229685.7</v>
      </c>
      <c r="M189" t="s">
        <v>39</v>
      </c>
      <c r="N189" s="8">
        <f t="shared" si="20"/>
        <v>6.0290268601746257</v>
      </c>
      <c r="O189" s="8">
        <f t="shared" si="21"/>
        <v>5.3611339573003196</v>
      </c>
      <c r="P189" s="8" t="str">
        <f t="shared" si="22"/>
        <v>.</v>
      </c>
      <c r="Q189" s="1" t="s">
        <v>110</v>
      </c>
      <c r="R189" s="1" t="s">
        <v>111</v>
      </c>
    </row>
    <row r="190" spans="1:18" x14ac:dyDescent="0.2">
      <c r="A190">
        <v>1160</v>
      </c>
      <c r="B190" s="4" t="s">
        <v>95</v>
      </c>
      <c r="C190" s="4" t="s">
        <v>15</v>
      </c>
      <c r="D190" s="4">
        <v>314</v>
      </c>
      <c r="E190" s="4" t="s">
        <v>130</v>
      </c>
      <c r="F190" s="4" t="s">
        <v>39</v>
      </c>
      <c r="G190" s="4" t="s">
        <v>39</v>
      </c>
      <c r="H190">
        <f t="shared" si="18"/>
        <v>1</v>
      </c>
      <c r="I190" t="str">
        <f t="shared" si="19"/>
        <v>.</v>
      </c>
      <c r="J190">
        <v>1</v>
      </c>
      <c r="K190" s="2">
        <v>1075139</v>
      </c>
      <c r="L190">
        <v>231853.5</v>
      </c>
      <c r="M190" t="s">
        <v>39</v>
      </c>
      <c r="N190" s="8">
        <f t="shared" si="20"/>
        <v>6.0314646159079297</v>
      </c>
      <c r="O190" s="8">
        <f t="shared" si="21"/>
        <v>5.3652136562776009</v>
      </c>
      <c r="P190" s="8" t="str">
        <f t="shared" si="22"/>
        <v>.</v>
      </c>
      <c r="Q190" s="1" t="s">
        <v>110</v>
      </c>
      <c r="R190" s="1" t="s">
        <v>111</v>
      </c>
    </row>
    <row r="191" spans="1:18" x14ac:dyDescent="0.2">
      <c r="A191">
        <v>1161</v>
      </c>
      <c r="B191" s="4" t="s">
        <v>95</v>
      </c>
      <c r="C191" s="4" t="s">
        <v>15</v>
      </c>
      <c r="D191" s="4">
        <v>314</v>
      </c>
      <c r="E191" s="4" t="s">
        <v>130</v>
      </c>
      <c r="F191" s="4" t="s">
        <v>39</v>
      </c>
      <c r="G191" s="4" t="s">
        <v>39</v>
      </c>
      <c r="H191">
        <f t="shared" si="18"/>
        <v>1</v>
      </c>
      <c r="I191" t="str">
        <f t="shared" si="19"/>
        <v>.</v>
      </c>
      <c r="J191">
        <v>1</v>
      </c>
      <c r="K191" s="2">
        <v>1084839</v>
      </c>
      <c r="L191">
        <v>232375.59999999998</v>
      </c>
      <c r="M191" t="s">
        <v>39</v>
      </c>
      <c r="N191" s="8">
        <f t="shared" si="20"/>
        <v>6.0353652897054539</v>
      </c>
      <c r="O191" s="8">
        <f t="shared" si="21"/>
        <v>5.3661905241413441</v>
      </c>
      <c r="P191" s="8" t="str">
        <f t="shared" si="22"/>
        <v>.</v>
      </c>
      <c r="Q191" s="1" t="s">
        <v>110</v>
      </c>
      <c r="R191" s="1" t="s">
        <v>111</v>
      </c>
    </row>
    <row r="192" spans="1:18" x14ac:dyDescent="0.2">
      <c r="A192">
        <v>1162</v>
      </c>
      <c r="B192" s="4" t="s">
        <v>95</v>
      </c>
      <c r="C192" s="4" t="s">
        <v>15</v>
      </c>
      <c r="D192" s="4">
        <v>314</v>
      </c>
      <c r="E192" s="4" t="s">
        <v>130</v>
      </c>
      <c r="F192" s="4" t="s">
        <v>39</v>
      </c>
      <c r="G192" s="4" t="s">
        <v>39</v>
      </c>
      <c r="H192">
        <f t="shared" si="18"/>
        <v>1</v>
      </c>
      <c r="I192" t="str">
        <f t="shared" si="19"/>
        <v>.</v>
      </c>
      <c r="J192">
        <v>1</v>
      </c>
      <c r="K192" s="2">
        <v>1084839</v>
      </c>
      <c r="L192">
        <v>231761.3</v>
      </c>
      <c r="M192" t="s">
        <v>39</v>
      </c>
      <c r="N192" s="8">
        <f t="shared" si="20"/>
        <v>6.0353652897054539</v>
      </c>
      <c r="O192" s="8">
        <f t="shared" si="21"/>
        <v>5.365040918255608</v>
      </c>
      <c r="P192" s="8" t="str">
        <f t="shared" si="22"/>
        <v>.</v>
      </c>
      <c r="Q192" s="1" t="s">
        <v>110</v>
      </c>
      <c r="R192" s="1" t="s">
        <v>111</v>
      </c>
    </row>
    <row r="193" spans="1:18" x14ac:dyDescent="0.2">
      <c r="A193">
        <v>1163</v>
      </c>
      <c r="B193" s="4" t="s">
        <v>95</v>
      </c>
      <c r="C193" s="4" t="s">
        <v>15</v>
      </c>
      <c r="D193" s="4">
        <v>314</v>
      </c>
      <c r="E193" s="4" t="s">
        <v>130</v>
      </c>
      <c r="F193" s="4" t="s">
        <v>39</v>
      </c>
      <c r="G193" s="4" t="s">
        <v>39</v>
      </c>
      <c r="H193">
        <f t="shared" ref="H193:H256" si="23">IF(AND(ISNUMBER(K193),ISNUMBER(L193)),1,".")</f>
        <v>1</v>
      </c>
      <c r="I193" t="str">
        <f t="shared" ref="I193:I256" si="24">IF(AND(ISNUMBER(L193),ISNUMBER(M193)),1,".")</f>
        <v>.</v>
      </c>
      <c r="J193">
        <v>1</v>
      </c>
      <c r="K193" s="2">
        <v>1080333</v>
      </c>
      <c r="L193">
        <v>231072.69999999998</v>
      </c>
      <c r="M193" t="s">
        <v>39</v>
      </c>
      <c r="N193" s="8">
        <f t="shared" ref="N193:N256" si="25">IF(K193=".",".",LOG(K193))</f>
        <v>6.0335576423123785</v>
      </c>
      <c r="O193" s="8">
        <f t="shared" ref="O193:O256" si="26">IF(L193=".",".",LOG(L193))</f>
        <v>5.3637486389464222</v>
      </c>
      <c r="P193" s="8" t="str">
        <f t="shared" ref="P193:P256" si="27">IF(M193=".",".",LOG(M193))</f>
        <v>.</v>
      </c>
      <c r="Q193" s="1" t="s">
        <v>110</v>
      </c>
      <c r="R193" s="1" t="s">
        <v>111</v>
      </c>
    </row>
    <row r="194" spans="1:18" x14ac:dyDescent="0.2">
      <c r="A194">
        <v>1164</v>
      </c>
      <c r="B194" s="4" t="s">
        <v>95</v>
      </c>
      <c r="C194" s="4" t="s">
        <v>15</v>
      </c>
      <c r="D194" s="4">
        <v>314</v>
      </c>
      <c r="E194" s="4" t="s">
        <v>130</v>
      </c>
      <c r="F194" s="4" t="s">
        <v>39</v>
      </c>
      <c r="G194" s="4" t="s">
        <v>39</v>
      </c>
      <c r="H194">
        <f t="shared" si="23"/>
        <v>1</v>
      </c>
      <c r="I194" t="str">
        <f t="shared" si="24"/>
        <v>.</v>
      </c>
      <c r="J194">
        <v>1</v>
      </c>
      <c r="K194" s="2">
        <v>1079978</v>
      </c>
      <c r="L194">
        <v>229427.59999999998</v>
      </c>
      <c r="M194" t="s">
        <v>39</v>
      </c>
      <c r="N194" s="8">
        <f t="shared" si="25"/>
        <v>6.0334149086573969</v>
      </c>
      <c r="O194" s="8">
        <f t="shared" si="26"/>
        <v>5.3606456620686735</v>
      </c>
      <c r="P194" s="8" t="str">
        <f t="shared" si="27"/>
        <v>.</v>
      </c>
      <c r="Q194" s="1" t="s">
        <v>110</v>
      </c>
      <c r="R194" s="1" t="s">
        <v>111</v>
      </c>
    </row>
    <row r="195" spans="1:18" x14ac:dyDescent="0.2">
      <c r="A195">
        <v>1165</v>
      </c>
      <c r="B195" s="4" t="s">
        <v>95</v>
      </c>
      <c r="C195" s="4" t="s">
        <v>15</v>
      </c>
      <c r="D195" s="4">
        <v>314</v>
      </c>
      <c r="E195" s="4" t="s">
        <v>130</v>
      </c>
      <c r="F195" s="4" t="s">
        <v>39</v>
      </c>
      <c r="G195" s="4" t="s">
        <v>39</v>
      </c>
      <c r="H195">
        <f t="shared" si="23"/>
        <v>1</v>
      </c>
      <c r="I195" t="str">
        <f t="shared" si="24"/>
        <v>.</v>
      </c>
      <c r="J195">
        <v>1</v>
      </c>
      <c r="K195" s="2">
        <v>1073933</v>
      </c>
      <c r="L195">
        <v>227117.4</v>
      </c>
      <c r="M195" t="s">
        <v>39</v>
      </c>
      <c r="N195" s="8">
        <f t="shared" si="25"/>
        <v>6.030977187659686</v>
      </c>
      <c r="O195" s="8">
        <f t="shared" si="26"/>
        <v>5.3562504078195081</v>
      </c>
      <c r="P195" s="8" t="str">
        <f t="shared" si="27"/>
        <v>.</v>
      </c>
      <c r="Q195" s="1" t="s">
        <v>110</v>
      </c>
      <c r="R195" s="1" t="s">
        <v>111</v>
      </c>
    </row>
    <row r="196" spans="1:18" x14ac:dyDescent="0.2">
      <c r="A196">
        <v>1166</v>
      </c>
      <c r="B196" s="4" t="s">
        <v>95</v>
      </c>
      <c r="C196" s="4" t="s">
        <v>15</v>
      </c>
      <c r="D196" s="4">
        <v>314</v>
      </c>
      <c r="E196" s="4" t="s">
        <v>130</v>
      </c>
      <c r="F196" s="4" t="s">
        <v>39</v>
      </c>
      <c r="G196" s="4" t="s">
        <v>39</v>
      </c>
      <c r="H196">
        <f t="shared" si="23"/>
        <v>1</v>
      </c>
      <c r="I196" t="str">
        <f t="shared" si="24"/>
        <v>.</v>
      </c>
      <c r="J196">
        <v>1</v>
      </c>
      <c r="K196" s="2">
        <v>1071524</v>
      </c>
      <c r="L196">
        <v>226352.5</v>
      </c>
      <c r="M196" t="s">
        <v>39</v>
      </c>
      <c r="N196" s="8">
        <f t="shared" si="25"/>
        <v>6.0300019028167995</v>
      </c>
      <c r="O196" s="8">
        <f t="shared" si="26"/>
        <v>5.3547852955187416</v>
      </c>
      <c r="P196" s="8" t="str">
        <f t="shared" si="27"/>
        <v>.</v>
      </c>
      <c r="Q196" s="1" t="s">
        <v>110</v>
      </c>
      <c r="R196" s="1" t="s">
        <v>111</v>
      </c>
    </row>
    <row r="197" spans="1:18" x14ac:dyDescent="0.2">
      <c r="A197">
        <v>1167</v>
      </c>
      <c r="B197" s="4" t="s">
        <v>95</v>
      </c>
      <c r="C197" s="4" t="s">
        <v>15</v>
      </c>
      <c r="D197" s="4">
        <v>314</v>
      </c>
      <c r="E197" s="4" t="s">
        <v>130</v>
      </c>
      <c r="F197" s="4" t="s">
        <v>39</v>
      </c>
      <c r="G197" s="4" t="s">
        <v>39</v>
      </c>
      <c r="H197">
        <f t="shared" si="23"/>
        <v>1</v>
      </c>
      <c r="I197" t="str">
        <f t="shared" si="24"/>
        <v>.</v>
      </c>
      <c r="J197">
        <v>1</v>
      </c>
      <c r="K197" s="2">
        <v>1072728</v>
      </c>
      <c r="L197">
        <v>226098.10000000003</v>
      </c>
      <c r="M197" t="s">
        <v>39</v>
      </c>
      <c r="N197" s="8">
        <f t="shared" si="25"/>
        <v>6.0304896165847373</v>
      </c>
      <c r="O197" s="8">
        <f t="shared" si="26"/>
        <v>5.3542969127965643</v>
      </c>
      <c r="P197" s="8" t="str">
        <f t="shared" si="27"/>
        <v>.</v>
      </c>
      <c r="Q197" s="1" t="s">
        <v>110</v>
      </c>
      <c r="R197" s="1" t="s">
        <v>111</v>
      </c>
    </row>
    <row r="198" spans="1:18" x14ac:dyDescent="0.2">
      <c r="A198">
        <v>1168</v>
      </c>
      <c r="B198" s="4" t="s">
        <v>95</v>
      </c>
      <c r="C198" s="4" t="s">
        <v>15</v>
      </c>
      <c r="D198" s="4">
        <v>314</v>
      </c>
      <c r="E198" s="4" t="s">
        <v>130</v>
      </c>
      <c r="F198" s="4" t="s">
        <v>39</v>
      </c>
      <c r="G198" s="4" t="s">
        <v>39</v>
      </c>
      <c r="H198">
        <f t="shared" si="23"/>
        <v>1</v>
      </c>
      <c r="I198" t="str">
        <f t="shared" si="24"/>
        <v>.</v>
      </c>
      <c r="J198">
        <v>1</v>
      </c>
      <c r="K198" s="2">
        <v>1064330</v>
      </c>
      <c r="L198">
        <v>225083.4</v>
      </c>
      <c r="M198" t="s">
        <v>39</v>
      </c>
      <c r="N198" s="8">
        <f t="shared" si="25"/>
        <v>6.0270763036720778</v>
      </c>
      <c r="O198" s="8">
        <f t="shared" si="26"/>
        <v>5.3523434667720116</v>
      </c>
      <c r="P198" s="8" t="str">
        <f t="shared" si="27"/>
        <v>.</v>
      </c>
      <c r="Q198" s="1" t="s">
        <v>110</v>
      </c>
      <c r="R198" s="1" t="s">
        <v>111</v>
      </c>
    </row>
    <row r="199" spans="1:18" x14ac:dyDescent="0.2">
      <c r="A199">
        <v>1169</v>
      </c>
      <c r="B199" s="4" t="s">
        <v>95</v>
      </c>
      <c r="C199" s="4" t="s">
        <v>15</v>
      </c>
      <c r="D199" s="4">
        <v>314</v>
      </c>
      <c r="E199" s="4" t="s">
        <v>130</v>
      </c>
      <c r="F199" s="4" t="s">
        <v>39</v>
      </c>
      <c r="G199" s="4" t="s">
        <v>39</v>
      </c>
      <c r="H199">
        <f t="shared" si="23"/>
        <v>1</v>
      </c>
      <c r="I199" t="str">
        <f t="shared" si="24"/>
        <v>.</v>
      </c>
      <c r="J199">
        <v>1</v>
      </c>
      <c r="K199" s="2">
        <v>1061943</v>
      </c>
      <c r="L199">
        <v>226352.5</v>
      </c>
      <c r="M199" t="s">
        <v>39</v>
      </c>
      <c r="N199" s="8">
        <f t="shared" si="25"/>
        <v>6.0261012065290513</v>
      </c>
      <c r="O199" s="8">
        <f t="shared" si="26"/>
        <v>5.3547852955187416</v>
      </c>
      <c r="P199" s="8" t="str">
        <f t="shared" si="27"/>
        <v>.</v>
      </c>
      <c r="Q199" s="1" t="s">
        <v>110</v>
      </c>
      <c r="R199" s="1" t="s">
        <v>111</v>
      </c>
    </row>
    <row r="200" spans="1:18" x14ac:dyDescent="0.2">
      <c r="A200">
        <v>1170</v>
      </c>
      <c r="B200" s="4" t="s">
        <v>95</v>
      </c>
      <c r="C200" s="4" t="s">
        <v>15</v>
      </c>
      <c r="D200" s="4">
        <v>314</v>
      </c>
      <c r="E200" s="4" t="s">
        <v>130</v>
      </c>
      <c r="F200" s="4" t="s">
        <v>39</v>
      </c>
      <c r="G200" s="4" t="s">
        <v>39</v>
      </c>
      <c r="H200">
        <f t="shared" si="23"/>
        <v>1</v>
      </c>
      <c r="I200" t="str">
        <f t="shared" si="24"/>
        <v>.</v>
      </c>
      <c r="J200">
        <v>1</v>
      </c>
      <c r="K200" s="2">
        <v>1100788</v>
      </c>
      <c r="L200">
        <v>231761.3</v>
      </c>
      <c r="M200" t="s">
        <v>39</v>
      </c>
      <c r="N200" s="8">
        <f t="shared" si="25"/>
        <v>6.0417036865507852</v>
      </c>
      <c r="O200" s="8">
        <f t="shared" si="26"/>
        <v>5.365040918255608</v>
      </c>
      <c r="P200" s="8" t="str">
        <f t="shared" si="27"/>
        <v>.</v>
      </c>
      <c r="Q200" s="1" t="s">
        <v>110</v>
      </c>
      <c r="R200" s="1" t="s">
        <v>111</v>
      </c>
    </row>
    <row r="201" spans="1:18" x14ac:dyDescent="0.2">
      <c r="A201">
        <v>1171</v>
      </c>
      <c r="B201" s="4" t="s">
        <v>95</v>
      </c>
      <c r="C201" s="4" t="s">
        <v>15</v>
      </c>
      <c r="D201" s="4">
        <v>314</v>
      </c>
      <c r="E201" s="4" t="s">
        <v>130</v>
      </c>
      <c r="F201" s="4" t="s">
        <v>39</v>
      </c>
      <c r="G201" s="4" t="s">
        <v>39</v>
      </c>
      <c r="H201">
        <f t="shared" si="23"/>
        <v>1</v>
      </c>
      <c r="I201" t="str">
        <f t="shared" si="24"/>
        <v>.</v>
      </c>
      <c r="J201">
        <v>1</v>
      </c>
      <c r="K201" s="2">
        <v>1091738</v>
      </c>
      <c r="L201">
        <v>233948.7</v>
      </c>
      <c r="M201" t="s">
        <v>39</v>
      </c>
      <c r="N201" s="8">
        <f t="shared" si="25"/>
        <v>6.0381184270074613</v>
      </c>
      <c r="O201" s="8">
        <f t="shared" si="26"/>
        <v>5.3691206362587183</v>
      </c>
      <c r="P201" s="8" t="str">
        <f t="shared" si="27"/>
        <v>.</v>
      </c>
      <c r="Q201" s="1" t="s">
        <v>110</v>
      </c>
      <c r="R201" s="1" t="s">
        <v>111</v>
      </c>
    </row>
    <row r="202" spans="1:18" x14ac:dyDescent="0.2">
      <c r="A202">
        <v>1172</v>
      </c>
      <c r="B202" s="4" t="s">
        <v>95</v>
      </c>
      <c r="C202" s="4" t="s">
        <v>15</v>
      </c>
      <c r="D202" s="4">
        <v>314</v>
      </c>
      <c r="E202" s="4" t="s">
        <v>130</v>
      </c>
      <c r="F202" s="4" t="s">
        <v>39</v>
      </c>
      <c r="G202" s="4" t="s">
        <v>39</v>
      </c>
      <c r="H202">
        <f t="shared" si="23"/>
        <v>1</v>
      </c>
      <c r="I202" t="str">
        <f t="shared" si="24"/>
        <v>.</v>
      </c>
      <c r="J202">
        <v>1</v>
      </c>
      <c r="K202" s="2">
        <v>1094626</v>
      </c>
      <c r="L202">
        <v>233592.8</v>
      </c>
      <c r="M202" t="s">
        <v>39</v>
      </c>
      <c r="N202" s="8">
        <f t="shared" si="25"/>
        <v>6.0392657594673915</v>
      </c>
      <c r="O202" s="8">
        <f t="shared" si="26"/>
        <v>5.3684594524452436</v>
      </c>
      <c r="P202" s="8" t="str">
        <f t="shared" si="27"/>
        <v>.</v>
      </c>
      <c r="Q202" s="1" t="s">
        <v>110</v>
      </c>
      <c r="R202" s="1" t="s">
        <v>111</v>
      </c>
    </row>
    <row r="203" spans="1:18" x14ac:dyDescent="0.2">
      <c r="A203">
        <v>1173</v>
      </c>
      <c r="B203" s="4" t="s">
        <v>95</v>
      </c>
      <c r="C203" s="4" t="s">
        <v>15</v>
      </c>
      <c r="D203" s="4">
        <v>314</v>
      </c>
      <c r="E203" s="4" t="s">
        <v>130</v>
      </c>
      <c r="F203" s="4" t="s">
        <v>39</v>
      </c>
      <c r="G203" s="4" t="s">
        <v>39</v>
      </c>
      <c r="H203">
        <f t="shared" si="23"/>
        <v>1</v>
      </c>
      <c r="I203" t="str">
        <f t="shared" si="24"/>
        <v>.</v>
      </c>
      <c r="J203">
        <v>1</v>
      </c>
      <c r="K203" s="2">
        <v>1092171</v>
      </c>
      <c r="L203">
        <v>236500.10000000003</v>
      </c>
      <c r="M203" t="s">
        <v>39</v>
      </c>
      <c r="N203" s="8">
        <f t="shared" si="25"/>
        <v>6.0382906406968848</v>
      </c>
      <c r="O203" s="8">
        <f t="shared" si="26"/>
        <v>5.3738313287078219</v>
      </c>
      <c r="P203" s="8" t="str">
        <f t="shared" si="27"/>
        <v>.</v>
      </c>
      <c r="Q203" s="1" t="s">
        <v>110</v>
      </c>
      <c r="R203" s="1" t="s">
        <v>111</v>
      </c>
    </row>
    <row r="204" spans="1:18" x14ac:dyDescent="0.2">
      <c r="A204">
        <v>1174</v>
      </c>
      <c r="B204" s="4" t="s">
        <v>95</v>
      </c>
      <c r="C204" s="4" t="s">
        <v>15</v>
      </c>
      <c r="D204" s="4">
        <v>314</v>
      </c>
      <c r="E204" s="4" t="s">
        <v>130</v>
      </c>
      <c r="F204" s="4" t="s">
        <v>39</v>
      </c>
      <c r="G204" s="4" t="s">
        <v>39</v>
      </c>
      <c r="H204">
        <f t="shared" si="23"/>
        <v>1</v>
      </c>
      <c r="I204" t="str">
        <f t="shared" si="24"/>
        <v>.</v>
      </c>
      <c r="J204">
        <v>1</v>
      </c>
      <c r="K204" s="2">
        <v>1100788</v>
      </c>
      <c r="L204">
        <v>236234.4</v>
      </c>
      <c r="M204" t="s">
        <v>39</v>
      </c>
      <c r="N204" s="8">
        <f t="shared" si="25"/>
        <v>6.0417036865507852</v>
      </c>
      <c r="O204" s="8">
        <f t="shared" si="26"/>
        <v>5.3733431390115234</v>
      </c>
      <c r="P204" s="8" t="str">
        <f t="shared" si="27"/>
        <v>.</v>
      </c>
      <c r="Q204" s="1" t="s">
        <v>110</v>
      </c>
      <c r="R204" s="1" t="s">
        <v>111</v>
      </c>
    </row>
    <row r="205" spans="1:18" x14ac:dyDescent="0.2">
      <c r="A205">
        <v>1175</v>
      </c>
      <c r="B205" s="4" t="s">
        <v>95</v>
      </c>
      <c r="C205" s="4" t="s">
        <v>15</v>
      </c>
      <c r="D205" s="4">
        <v>314</v>
      </c>
      <c r="E205" s="4" t="s">
        <v>130</v>
      </c>
      <c r="F205" s="4" t="s">
        <v>39</v>
      </c>
      <c r="G205" s="4" t="s">
        <v>39</v>
      </c>
      <c r="H205">
        <f t="shared" si="23"/>
        <v>1</v>
      </c>
      <c r="I205" t="str">
        <f t="shared" si="24"/>
        <v>.</v>
      </c>
      <c r="J205">
        <v>1</v>
      </c>
      <c r="K205" s="2">
        <v>1105743</v>
      </c>
      <c r="L205">
        <v>236234.4</v>
      </c>
      <c r="M205" t="s">
        <v>39</v>
      </c>
      <c r="N205" s="8">
        <f t="shared" si="25"/>
        <v>6.0436541987122308</v>
      </c>
      <c r="O205" s="8">
        <f t="shared" si="26"/>
        <v>5.3733431390115234</v>
      </c>
      <c r="P205" s="8" t="str">
        <f t="shared" si="27"/>
        <v>.</v>
      </c>
      <c r="Q205" s="1" t="s">
        <v>110</v>
      </c>
      <c r="R205" s="1" t="s">
        <v>111</v>
      </c>
    </row>
    <row r="206" spans="1:18" x14ac:dyDescent="0.2">
      <c r="A206">
        <v>1176</v>
      </c>
      <c r="B206" s="4" t="s">
        <v>95</v>
      </c>
      <c r="C206" s="4" t="s">
        <v>15</v>
      </c>
      <c r="D206" s="4">
        <v>314</v>
      </c>
      <c r="E206" s="4" t="s">
        <v>130</v>
      </c>
      <c r="F206" s="4" t="s">
        <v>39</v>
      </c>
      <c r="G206" s="4" t="s">
        <v>39</v>
      </c>
      <c r="H206">
        <f t="shared" si="23"/>
        <v>1</v>
      </c>
      <c r="I206" t="str">
        <f t="shared" si="24"/>
        <v>.</v>
      </c>
      <c r="J206">
        <v>1</v>
      </c>
      <c r="K206" s="2">
        <v>1104502</v>
      </c>
      <c r="L206">
        <v>235703.6</v>
      </c>
      <c r="M206" t="s">
        <v>39</v>
      </c>
      <c r="N206" s="8">
        <f t="shared" si="25"/>
        <v>6.0431665066159441</v>
      </c>
      <c r="O206" s="8">
        <f t="shared" si="26"/>
        <v>5.3723662157368617</v>
      </c>
      <c r="P206" s="8" t="str">
        <f t="shared" si="27"/>
        <v>.</v>
      </c>
      <c r="Q206" s="1" t="s">
        <v>110</v>
      </c>
      <c r="R206" s="1" t="s">
        <v>111</v>
      </c>
    </row>
    <row r="207" spans="1:18" x14ac:dyDescent="0.2">
      <c r="A207">
        <v>1177</v>
      </c>
      <c r="B207" s="4" t="s">
        <v>95</v>
      </c>
      <c r="C207" s="4" t="s">
        <v>15</v>
      </c>
      <c r="D207" s="4">
        <v>314</v>
      </c>
      <c r="E207" s="4" t="s">
        <v>130</v>
      </c>
      <c r="F207" s="4" t="s">
        <v>39</v>
      </c>
      <c r="G207" s="4" t="s">
        <v>39</v>
      </c>
      <c r="H207">
        <f t="shared" si="23"/>
        <v>1</v>
      </c>
      <c r="I207" t="str">
        <f t="shared" si="24"/>
        <v>.</v>
      </c>
      <c r="J207">
        <v>1</v>
      </c>
      <c r="K207" s="2">
        <v>1113217</v>
      </c>
      <c r="L207">
        <v>235703.6</v>
      </c>
      <c r="M207" t="s">
        <v>39</v>
      </c>
      <c r="N207" s="8">
        <f t="shared" si="25"/>
        <v>6.0465798298483318</v>
      </c>
      <c r="O207" s="8">
        <f t="shared" si="26"/>
        <v>5.3723662157368617</v>
      </c>
      <c r="P207" s="8" t="str">
        <f t="shared" si="27"/>
        <v>.</v>
      </c>
      <c r="Q207" s="1" t="s">
        <v>110</v>
      </c>
      <c r="R207" s="1" t="s">
        <v>111</v>
      </c>
    </row>
    <row r="208" spans="1:18" x14ac:dyDescent="0.2">
      <c r="A208">
        <v>1178</v>
      </c>
      <c r="B208" s="4" t="s">
        <v>95</v>
      </c>
      <c r="C208" s="4" t="s">
        <v>15</v>
      </c>
      <c r="D208" s="4">
        <v>314</v>
      </c>
      <c r="E208" s="4" t="s">
        <v>130</v>
      </c>
      <c r="F208" s="4" t="s">
        <v>39</v>
      </c>
      <c r="G208" s="4" t="s">
        <v>39</v>
      </c>
      <c r="H208">
        <f t="shared" si="23"/>
        <v>1</v>
      </c>
      <c r="I208" t="str">
        <f t="shared" si="24"/>
        <v>.</v>
      </c>
      <c r="J208">
        <v>1</v>
      </c>
      <c r="K208" s="2">
        <v>1120741</v>
      </c>
      <c r="L208">
        <v>234211.90000000002</v>
      </c>
      <c r="M208" t="s">
        <v>39</v>
      </c>
      <c r="N208" s="8">
        <f t="shared" si="25"/>
        <v>6.0495052599928538</v>
      </c>
      <c r="O208" s="8">
        <f t="shared" si="26"/>
        <v>5.3696089572309651</v>
      </c>
      <c r="P208" s="8" t="str">
        <f t="shared" si="27"/>
        <v>.</v>
      </c>
      <c r="Q208" s="1" t="s">
        <v>110</v>
      </c>
      <c r="R208" s="1" t="s">
        <v>111</v>
      </c>
    </row>
    <row r="209" spans="1:18" x14ac:dyDescent="0.2">
      <c r="A209">
        <v>1179</v>
      </c>
      <c r="B209" s="4" t="s">
        <v>95</v>
      </c>
      <c r="C209" s="4" t="s">
        <v>15</v>
      </c>
      <c r="D209" s="4">
        <v>314</v>
      </c>
      <c r="E209" s="4" t="s">
        <v>130</v>
      </c>
      <c r="F209" s="4" t="s">
        <v>39</v>
      </c>
      <c r="G209" s="4" t="s">
        <v>39</v>
      </c>
      <c r="H209">
        <f t="shared" si="23"/>
        <v>1</v>
      </c>
      <c r="I209" t="str">
        <f t="shared" si="24"/>
        <v>.</v>
      </c>
      <c r="J209">
        <v>1</v>
      </c>
      <c r="K209" s="2">
        <v>1129583</v>
      </c>
      <c r="L209">
        <v>232283.1</v>
      </c>
      <c r="M209" t="s">
        <v>39</v>
      </c>
      <c r="N209" s="8">
        <f t="shared" si="25"/>
        <v>6.0529181477111385</v>
      </c>
      <c r="O209" s="8">
        <f t="shared" si="26"/>
        <v>5.366017613400162</v>
      </c>
      <c r="P209" s="8" t="str">
        <f t="shared" si="27"/>
        <v>.</v>
      </c>
      <c r="Q209" s="1" t="s">
        <v>110</v>
      </c>
      <c r="R209" s="1" t="s">
        <v>111</v>
      </c>
    </row>
    <row r="210" spans="1:18" x14ac:dyDescent="0.2">
      <c r="A210">
        <v>1180</v>
      </c>
      <c r="B210" s="4" t="s">
        <v>95</v>
      </c>
      <c r="C210" s="4" t="s">
        <v>15</v>
      </c>
      <c r="D210" s="4">
        <v>314</v>
      </c>
      <c r="E210" s="4" t="s">
        <v>130</v>
      </c>
      <c r="F210" s="4" t="s">
        <v>39</v>
      </c>
      <c r="G210" s="4" t="s">
        <v>39</v>
      </c>
      <c r="H210">
        <f t="shared" si="23"/>
        <v>1</v>
      </c>
      <c r="I210" t="str">
        <f t="shared" si="24"/>
        <v>.</v>
      </c>
      <c r="J210">
        <v>1</v>
      </c>
      <c r="K210" s="2">
        <v>1141055</v>
      </c>
      <c r="L210">
        <v>238101.2</v>
      </c>
      <c r="M210" t="s">
        <v>39</v>
      </c>
      <c r="N210" s="8">
        <f t="shared" si="25"/>
        <v>6.0573065783540834</v>
      </c>
      <c r="O210" s="8">
        <f t="shared" si="26"/>
        <v>5.3767615841997767</v>
      </c>
      <c r="P210" s="8" t="str">
        <f t="shared" si="27"/>
        <v>.</v>
      </c>
      <c r="Q210" s="1" t="s">
        <v>110</v>
      </c>
      <c r="R210" s="1" t="s">
        <v>111</v>
      </c>
    </row>
    <row r="211" spans="1:18" x14ac:dyDescent="0.2">
      <c r="A211">
        <v>1181</v>
      </c>
      <c r="B211" s="4" t="s">
        <v>95</v>
      </c>
      <c r="C211" s="4" t="s">
        <v>15</v>
      </c>
      <c r="D211" s="4">
        <v>314</v>
      </c>
      <c r="E211" s="4" t="s">
        <v>130</v>
      </c>
      <c r="F211" s="4" t="s">
        <v>39</v>
      </c>
      <c r="G211" s="4" t="s">
        <v>39</v>
      </c>
      <c r="H211">
        <f t="shared" si="23"/>
        <v>1</v>
      </c>
      <c r="I211" t="str">
        <f t="shared" si="24"/>
        <v>.</v>
      </c>
      <c r="J211">
        <v>1</v>
      </c>
      <c r="K211" s="2">
        <v>1138495</v>
      </c>
      <c r="L211">
        <v>239713.09999999998</v>
      </c>
      <c r="M211" t="s">
        <v>39</v>
      </c>
      <c r="N211" s="8">
        <f t="shared" si="25"/>
        <v>6.0563311276369953</v>
      </c>
      <c r="O211" s="8">
        <f t="shared" si="26"/>
        <v>5.379691768294208</v>
      </c>
      <c r="P211" s="8" t="str">
        <f t="shared" si="27"/>
        <v>.</v>
      </c>
      <c r="Q211" s="1" t="s">
        <v>110</v>
      </c>
      <c r="R211" s="1" t="s">
        <v>111</v>
      </c>
    </row>
    <row r="212" spans="1:18" x14ac:dyDescent="0.2">
      <c r="A212">
        <v>1182</v>
      </c>
      <c r="B212" s="4" t="s">
        <v>95</v>
      </c>
      <c r="C212" s="4" t="s">
        <v>15</v>
      </c>
      <c r="D212" s="4">
        <v>314</v>
      </c>
      <c r="E212" s="4" t="s">
        <v>130</v>
      </c>
      <c r="F212" s="4" t="s">
        <v>39</v>
      </c>
      <c r="G212" s="4" t="s">
        <v>39</v>
      </c>
      <c r="H212">
        <f t="shared" si="23"/>
        <v>1</v>
      </c>
      <c r="I212" t="str">
        <f t="shared" si="24"/>
        <v>.</v>
      </c>
      <c r="J212">
        <v>1</v>
      </c>
      <c r="K212" s="2">
        <v>1125338</v>
      </c>
      <c r="L212">
        <v>239808.5</v>
      </c>
      <c r="M212" t="s">
        <v>39</v>
      </c>
      <c r="N212" s="8">
        <f t="shared" si="25"/>
        <v>6.0512829842144464</v>
      </c>
      <c r="O212" s="8">
        <f t="shared" si="26"/>
        <v>5.3798645725813152</v>
      </c>
      <c r="P212" s="8" t="str">
        <f t="shared" si="27"/>
        <v>.</v>
      </c>
      <c r="Q212" s="1" t="s">
        <v>110</v>
      </c>
      <c r="R212" s="1" t="s">
        <v>111</v>
      </c>
    </row>
    <row r="213" spans="1:18" x14ac:dyDescent="0.2">
      <c r="A213">
        <v>1183</v>
      </c>
      <c r="B213" s="4" t="s">
        <v>95</v>
      </c>
      <c r="C213" s="4" t="s">
        <v>15</v>
      </c>
      <c r="D213" s="4">
        <v>314</v>
      </c>
      <c r="E213" s="4" t="s">
        <v>130</v>
      </c>
      <c r="F213" s="4" t="s">
        <v>39</v>
      </c>
      <c r="G213" s="4" t="s">
        <v>39</v>
      </c>
      <c r="H213">
        <f t="shared" si="23"/>
        <v>1</v>
      </c>
      <c r="I213" t="str">
        <f t="shared" si="24"/>
        <v>.</v>
      </c>
      <c r="J213">
        <v>1</v>
      </c>
      <c r="K213" s="2">
        <v>1117783</v>
      </c>
      <c r="L213">
        <v>241160.60000000003</v>
      </c>
      <c r="M213" t="s">
        <v>39</v>
      </c>
      <c r="N213" s="8">
        <f t="shared" si="25"/>
        <v>6.0483575002858485</v>
      </c>
      <c r="O213" s="8">
        <f t="shared" si="26"/>
        <v>5.3823063557056923</v>
      </c>
      <c r="P213" s="8" t="str">
        <f t="shared" si="27"/>
        <v>.</v>
      </c>
      <c r="Q213" s="1" t="s">
        <v>110</v>
      </c>
      <c r="R213" s="1" t="s">
        <v>111</v>
      </c>
    </row>
    <row r="214" spans="1:18" x14ac:dyDescent="0.2">
      <c r="A214">
        <v>1184</v>
      </c>
      <c r="B214" s="4" t="s">
        <v>95</v>
      </c>
      <c r="C214" s="4" t="s">
        <v>15</v>
      </c>
      <c r="D214" s="4">
        <v>314</v>
      </c>
      <c r="E214" s="4" t="s">
        <v>130</v>
      </c>
      <c r="F214" s="4" t="s">
        <v>39</v>
      </c>
      <c r="G214" s="4" t="s">
        <v>39</v>
      </c>
      <c r="H214">
        <f t="shared" si="23"/>
        <v>1</v>
      </c>
      <c r="I214" t="str">
        <f t="shared" si="24"/>
        <v>.</v>
      </c>
      <c r="J214">
        <v>1</v>
      </c>
      <c r="K214" s="2">
        <v>1115719</v>
      </c>
      <c r="L214">
        <v>242151.40000000002</v>
      </c>
      <c r="M214" t="s">
        <v>39</v>
      </c>
      <c r="N214" s="8">
        <f t="shared" si="25"/>
        <v>6.0475548289062733</v>
      </c>
      <c r="O214" s="8">
        <f t="shared" si="26"/>
        <v>5.3840869842663786</v>
      </c>
      <c r="P214" s="8" t="str">
        <f t="shared" si="27"/>
        <v>.</v>
      </c>
      <c r="Q214" s="1" t="s">
        <v>110</v>
      </c>
      <c r="R214" s="1" t="s">
        <v>111</v>
      </c>
    </row>
    <row r="215" spans="1:18" x14ac:dyDescent="0.2">
      <c r="A215">
        <v>1185</v>
      </c>
      <c r="B215" s="4" t="s">
        <v>95</v>
      </c>
      <c r="C215" s="4" t="s">
        <v>15</v>
      </c>
      <c r="D215" s="4">
        <v>314</v>
      </c>
      <c r="E215" s="4" t="s">
        <v>130</v>
      </c>
      <c r="F215" s="4" t="s">
        <v>39</v>
      </c>
      <c r="G215" s="4" t="s">
        <v>39</v>
      </c>
      <c r="H215">
        <f t="shared" si="23"/>
        <v>1</v>
      </c>
      <c r="I215" t="str">
        <f t="shared" si="24"/>
        <v>.</v>
      </c>
      <c r="J215">
        <v>1</v>
      </c>
      <c r="K215" s="2">
        <v>1115719</v>
      </c>
      <c r="L215">
        <v>243790.7</v>
      </c>
      <c r="M215" t="s">
        <v>39</v>
      </c>
      <c r="N215" s="8">
        <f t="shared" si="25"/>
        <v>6.0475548289062733</v>
      </c>
      <c r="O215" s="8">
        <f t="shared" si="26"/>
        <v>5.3870171343598106</v>
      </c>
      <c r="P215" s="8" t="str">
        <f t="shared" si="27"/>
        <v>.</v>
      </c>
      <c r="Q215" s="1" t="s">
        <v>110</v>
      </c>
      <c r="R215" s="1" t="s">
        <v>111</v>
      </c>
    </row>
    <row r="216" spans="1:18" x14ac:dyDescent="0.2">
      <c r="A216">
        <v>1186</v>
      </c>
      <c r="B216" s="4" t="s">
        <v>95</v>
      </c>
      <c r="C216" s="4" t="s">
        <v>15</v>
      </c>
      <c r="D216" s="4">
        <v>314</v>
      </c>
      <c r="E216" s="4" t="s">
        <v>130</v>
      </c>
      <c r="F216" s="4" t="s">
        <v>39</v>
      </c>
      <c r="G216" s="4" t="s">
        <v>39</v>
      </c>
      <c r="H216">
        <f t="shared" si="23"/>
        <v>1</v>
      </c>
      <c r="I216" t="str">
        <f t="shared" si="24"/>
        <v>.</v>
      </c>
      <c r="J216">
        <v>1</v>
      </c>
      <c r="K216" s="2">
        <v>1123260</v>
      </c>
      <c r="L216">
        <v>243516.69999999998</v>
      </c>
      <c r="M216" t="s">
        <v>39</v>
      </c>
      <c r="N216" s="8">
        <f t="shared" si="25"/>
        <v>6.050480293657662</v>
      </c>
      <c r="O216" s="8">
        <f t="shared" si="26"/>
        <v>5.3865287498182175</v>
      </c>
      <c r="P216" s="8" t="str">
        <f t="shared" si="27"/>
        <v>.</v>
      </c>
      <c r="Q216" s="1" t="s">
        <v>110</v>
      </c>
      <c r="R216" s="1" t="s">
        <v>111</v>
      </c>
    </row>
    <row r="217" spans="1:18" x14ac:dyDescent="0.2">
      <c r="A217">
        <v>1187</v>
      </c>
      <c r="B217" s="4" t="s">
        <v>95</v>
      </c>
      <c r="C217" s="4" t="s">
        <v>15</v>
      </c>
      <c r="D217" s="4">
        <v>314</v>
      </c>
      <c r="E217" s="4" t="s">
        <v>130</v>
      </c>
      <c r="F217" s="4" t="s">
        <v>39</v>
      </c>
      <c r="G217" s="4" t="s">
        <v>39</v>
      </c>
      <c r="H217">
        <f t="shared" si="23"/>
        <v>1</v>
      </c>
      <c r="I217" t="str">
        <f t="shared" si="24"/>
        <v>.</v>
      </c>
      <c r="J217">
        <v>1</v>
      </c>
      <c r="K217" s="2">
        <v>1125338</v>
      </c>
      <c r="L217">
        <v>241975.5</v>
      </c>
      <c r="M217" t="s">
        <v>39</v>
      </c>
      <c r="N217" s="8">
        <f t="shared" si="25"/>
        <v>6.0512829842144464</v>
      </c>
      <c r="O217" s="8">
        <f t="shared" si="26"/>
        <v>5.3837713959248577</v>
      </c>
      <c r="P217" s="8" t="str">
        <f t="shared" si="27"/>
        <v>.</v>
      </c>
      <c r="Q217" s="1" t="s">
        <v>110</v>
      </c>
      <c r="R217" s="1" t="s">
        <v>111</v>
      </c>
    </row>
    <row r="218" spans="1:18" x14ac:dyDescent="0.2">
      <c r="A218">
        <v>1188</v>
      </c>
      <c r="B218" s="4" t="s">
        <v>95</v>
      </c>
      <c r="C218" s="4" t="s">
        <v>15</v>
      </c>
      <c r="D218" s="4">
        <v>314</v>
      </c>
      <c r="E218" s="4" t="s">
        <v>130</v>
      </c>
      <c r="F218" s="4" t="s">
        <v>39</v>
      </c>
      <c r="G218" s="4" t="s">
        <v>39</v>
      </c>
      <c r="H218">
        <f t="shared" si="23"/>
        <v>1</v>
      </c>
      <c r="I218" t="str">
        <f t="shared" si="24"/>
        <v>.</v>
      </c>
      <c r="J218">
        <v>1</v>
      </c>
      <c r="K218" s="2">
        <v>1095856</v>
      </c>
      <c r="L218">
        <v>225844</v>
      </c>
      <c r="M218" t="s">
        <v>39</v>
      </c>
      <c r="N218" s="8">
        <f t="shared" si="25"/>
        <v>6.0397534898106526</v>
      </c>
      <c r="O218" s="8">
        <f t="shared" si="26"/>
        <v>5.3538085571444585</v>
      </c>
      <c r="P218" s="8" t="str">
        <f t="shared" si="27"/>
        <v>.</v>
      </c>
      <c r="Q218" s="1" t="s">
        <v>110</v>
      </c>
      <c r="R218" s="1" t="s">
        <v>111</v>
      </c>
    </row>
    <row r="219" spans="1:18" x14ac:dyDescent="0.2">
      <c r="A219">
        <v>1189</v>
      </c>
      <c r="B219" s="4" t="s">
        <v>95</v>
      </c>
      <c r="C219" s="4" t="s">
        <v>15</v>
      </c>
      <c r="D219" s="4">
        <v>314</v>
      </c>
      <c r="E219" s="4" t="s">
        <v>130</v>
      </c>
      <c r="F219" s="4" t="s">
        <v>39</v>
      </c>
      <c r="G219" s="4" t="s">
        <v>39</v>
      </c>
      <c r="H219">
        <f t="shared" si="23"/>
        <v>1</v>
      </c>
      <c r="I219" t="str">
        <f t="shared" si="24"/>
        <v>.</v>
      </c>
      <c r="J219">
        <v>1</v>
      </c>
      <c r="K219" s="2">
        <v>1135942</v>
      </c>
      <c r="L219">
        <v>243516.69999999998</v>
      </c>
      <c r="M219" t="s">
        <v>39</v>
      </c>
      <c r="N219" s="8">
        <f t="shared" si="25"/>
        <v>6.0553561573230601</v>
      </c>
      <c r="O219" s="8">
        <f t="shared" si="26"/>
        <v>5.3865287498182175</v>
      </c>
      <c r="P219" s="8" t="str">
        <f t="shared" si="27"/>
        <v>.</v>
      </c>
      <c r="Q219" s="1" t="s">
        <v>110</v>
      </c>
      <c r="R219" s="1" t="s">
        <v>111</v>
      </c>
    </row>
    <row r="220" spans="1:18" x14ac:dyDescent="0.2">
      <c r="A220">
        <v>1190</v>
      </c>
      <c r="B220" s="4" t="s">
        <v>95</v>
      </c>
      <c r="C220" s="4" t="s">
        <v>15</v>
      </c>
      <c r="D220" s="4">
        <v>314</v>
      </c>
      <c r="E220" s="4" t="s">
        <v>130</v>
      </c>
      <c r="F220" s="4" t="s">
        <v>39</v>
      </c>
      <c r="G220" s="4" t="s">
        <v>39</v>
      </c>
      <c r="H220">
        <f t="shared" si="23"/>
        <v>1</v>
      </c>
      <c r="I220" t="str">
        <f t="shared" si="24"/>
        <v>.</v>
      </c>
      <c r="J220">
        <v>1</v>
      </c>
      <c r="K220" s="2">
        <v>1059561</v>
      </c>
      <c r="L220">
        <v>235703.6</v>
      </c>
      <c r="M220" t="s">
        <v>39</v>
      </c>
      <c r="N220" s="8">
        <f t="shared" si="25"/>
        <v>6.0251259645397788</v>
      </c>
      <c r="O220" s="8">
        <f t="shared" si="26"/>
        <v>5.3723662157368617</v>
      </c>
      <c r="P220" s="8" t="str">
        <f t="shared" si="27"/>
        <v>.</v>
      </c>
      <c r="Q220" s="1" t="s">
        <v>110</v>
      </c>
      <c r="R220" s="1" t="s">
        <v>111</v>
      </c>
    </row>
    <row r="221" spans="1:18" x14ac:dyDescent="0.2">
      <c r="A221">
        <v>1191</v>
      </c>
      <c r="B221" s="4" t="s">
        <v>95</v>
      </c>
      <c r="C221" s="4" t="s">
        <v>15</v>
      </c>
      <c r="D221" s="4">
        <v>314</v>
      </c>
      <c r="E221" s="4" t="s">
        <v>130</v>
      </c>
      <c r="F221" s="4" t="s">
        <v>39</v>
      </c>
      <c r="G221" s="4" t="s">
        <v>39</v>
      </c>
      <c r="H221">
        <f t="shared" si="23"/>
        <v>1</v>
      </c>
      <c r="I221" t="str">
        <f t="shared" si="24"/>
        <v>.</v>
      </c>
      <c r="J221">
        <v>1</v>
      </c>
      <c r="K221" s="2">
        <v>990538</v>
      </c>
      <c r="L221">
        <v>221318.69999999998</v>
      </c>
      <c r="M221" t="s">
        <v>39</v>
      </c>
      <c r="N221" s="8">
        <f t="shared" si="25"/>
        <v>5.995871141029288</v>
      </c>
      <c r="O221" s="8">
        <f t="shared" si="26"/>
        <v>5.3450181105549257</v>
      </c>
      <c r="P221" s="8" t="str">
        <f t="shared" si="27"/>
        <v>.</v>
      </c>
      <c r="Q221" s="1" t="s">
        <v>110</v>
      </c>
      <c r="R221" s="1" t="s">
        <v>111</v>
      </c>
    </row>
    <row r="222" spans="1:18" x14ac:dyDescent="0.2">
      <c r="A222">
        <v>1192</v>
      </c>
      <c r="B222" s="4" t="s">
        <v>95</v>
      </c>
      <c r="C222" s="4" t="s">
        <v>15</v>
      </c>
      <c r="D222" s="4">
        <v>314</v>
      </c>
      <c r="E222" s="4" t="s">
        <v>130</v>
      </c>
      <c r="F222" s="4" t="s">
        <v>39</v>
      </c>
      <c r="G222" s="4" t="s">
        <v>39</v>
      </c>
      <c r="H222">
        <f t="shared" si="23"/>
        <v>1</v>
      </c>
      <c r="I222" t="str">
        <f t="shared" si="24"/>
        <v>.</v>
      </c>
      <c r="J222">
        <v>1</v>
      </c>
      <c r="K222" s="2">
        <v>1033712</v>
      </c>
      <c r="L222">
        <v>231761.3</v>
      </c>
      <c r="M222" t="s">
        <v>39</v>
      </c>
      <c r="N222" s="8">
        <f t="shared" si="25"/>
        <v>6.0143995578750955</v>
      </c>
      <c r="O222" s="8">
        <f t="shared" si="26"/>
        <v>5.365040918255608</v>
      </c>
      <c r="P222" s="8" t="str">
        <f t="shared" si="27"/>
        <v>.</v>
      </c>
      <c r="Q222" s="1" t="s">
        <v>110</v>
      </c>
      <c r="R222" s="1" t="s">
        <v>111</v>
      </c>
    </row>
    <row r="223" spans="1:18" x14ac:dyDescent="0.2">
      <c r="A223">
        <v>1193</v>
      </c>
      <c r="B223" s="4" t="s">
        <v>95</v>
      </c>
      <c r="C223" s="4" t="s">
        <v>15</v>
      </c>
      <c r="D223" s="4">
        <v>314</v>
      </c>
      <c r="E223" s="4" t="s">
        <v>130</v>
      </c>
      <c r="F223" s="4" t="s">
        <v>39</v>
      </c>
      <c r="G223" s="4" t="s">
        <v>39</v>
      </c>
      <c r="H223">
        <f t="shared" si="23"/>
        <v>1</v>
      </c>
      <c r="I223" t="str">
        <f t="shared" si="24"/>
        <v>.</v>
      </c>
      <c r="J223">
        <v>1</v>
      </c>
      <c r="K223" s="2">
        <v>1082406</v>
      </c>
      <c r="L223">
        <v>230721.2</v>
      </c>
      <c r="M223" t="s">
        <v>39</v>
      </c>
      <c r="N223" s="8">
        <f t="shared" si="25"/>
        <v>6.0343901909802442</v>
      </c>
      <c r="O223" s="8">
        <f t="shared" si="26"/>
        <v>5.3630875018466471</v>
      </c>
      <c r="P223" s="8" t="str">
        <f t="shared" si="27"/>
        <v>.</v>
      </c>
      <c r="Q223" s="1" t="s">
        <v>110</v>
      </c>
      <c r="R223" s="1" t="s">
        <v>111</v>
      </c>
    </row>
    <row r="224" spans="1:18" x14ac:dyDescent="0.2">
      <c r="A224">
        <v>1194</v>
      </c>
      <c r="B224" s="4" t="s">
        <v>95</v>
      </c>
      <c r="C224" s="4" t="s">
        <v>15</v>
      </c>
      <c r="D224" s="4">
        <v>314</v>
      </c>
      <c r="E224" s="4" t="s">
        <v>130</v>
      </c>
      <c r="F224" s="4" t="s">
        <v>39</v>
      </c>
      <c r="G224" s="4" t="s">
        <v>39</v>
      </c>
      <c r="H224">
        <f t="shared" si="23"/>
        <v>1</v>
      </c>
      <c r="I224" t="str">
        <f t="shared" si="24"/>
        <v>.</v>
      </c>
      <c r="J224">
        <v>1</v>
      </c>
      <c r="K224" s="2">
        <v>1108229</v>
      </c>
      <c r="L224">
        <v>235968.80000000002</v>
      </c>
      <c r="M224" t="s">
        <v>39</v>
      </c>
      <c r="N224" s="8">
        <f t="shared" si="25"/>
        <v>6.0446295105371028</v>
      </c>
      <c r="O224" s="8">
        <f t="shared" si="26"/>
        <v>5.3728545839718374</v>
      </c>
      <c r="P224" s="8" t="str">
        <f t="shared" si="27"/>
        <v>.</v>
      </c>
      <c r="Q224" s="1" t="s">
        <v>110</v>
      </c>
      <c r="R224" s="1" t="s">
        <v>111</v>
      </c>
    </row>
    <row r="225" spans="1:18" x14ac:dyDescent="0.2">
      <c r="A225">
        <v>1195</v>
      </c>
      <c r="B225" s="4" t="s">
        <v>95</v>
      </c>
      <c r="C225" s="4" t="s">
        <v>15</v>
      </c>
      <c r="D225" s="4">
        <v>314</v>
      </c>
      <c r="E225" s="4" t="s">
        <v>130</v>
      </c>
      <c r="F225" s="4" t="s">
        <v>39</v>
      </c>
      <c r="G225" s="4" t="s">
        <v>39</v>
      </c>
      <c r="H225">
        <f t="shared" si="23"/>
        <v>1</v>
      </c>
      <c r="I225" t="str">
        <f t="shared" si="24"/>
        <v>.</v>
      </c>
      <c r="J225">
        <v>1</v>
      </c>
      <c r="K225" s="2">
        <v>1184122</v>
      </c>
      <c r="L225">
        <v>257890.4</v>
      </c>
      <c r="M225" t="s">
        <v>39</v>
      </c>
      <c r="N225" s="8">
        <f t="shared" si="25"/>
        <v>6.0733964500196995</v>
      </c>
      <c r="O225" s="8">
        <f t="shared" si="26"/>
        <v>5.4114351757764592</v>
      </c>
      <c r="P225" s="8" t="str">
        <f t="shared" si="27"/>
        <v>.</v>
      </c>
      <c r="Q225" s="1" t="s">
        <v>110</v>
      </c>
      <c r="R225" s="1" t="s">
        <v>111</v>
      </c>
    </row>
    <row r="226" spans="1:18" x14ac:dyDescent="0.2">
      <c r="A226">
        <v>1196</v>
      </c>
      <c r="B226" s="4" t="s">
        <v>95</v>
      </c>
      <c r="C226" s="4" t="s">
        <v>15</v>
      </c>
      <c r="D226" s="4">
        <v>314</v>
      </c>
      <c r="E226" s="4" t="s">
        <v>130</v>
      </c>
      <c r="F226" s="4" t="s">
        <v>39</v>
      </c>
      <c r="G226" s="4" t="s">
        <v>39</v>
      </c>
      <c r="H226">
        <f t="shared" si="23"/>
        <v>1</v>
      </c>
      <c r="I226" t="str">
        <f t="shared" si="24"/>
        <v>.</v>
      </c>
      <c r="J226">
        <v>1</v>
      </c>
      <c r="K226" s="2">
        <v>1033712</v>
      </c>
      <c r="L226">
        <v>229169.8</v>
      </c>
      <c r="M226" t="s">
        <v>39</v>
      </c>
      <c r="N226" s="8">
        <f t="shared" si="25"/>
        <v>6.0143995578750955</v>
      </c>
      <c r="O226" s="8">
        <f t="shared" si="26"/>
        <v>5.3601573857320508</v>
      </c>
      <c r="P226" s="8" t="str">
        <f t="shared" si="27"/>
        <v>.</v>
      </c>
      <c r="Q226" s="1" t="s">
        <v>110</v>
      </c>
      <c r="R226" s="1" t="s">
        <v>111</v>
      </c>
    </row>
    <row r="227" spans="1:18" x14ac:dyDescent="0.2">
      <c r="A227">
        <v>1197</v>
      </c>
      <c r="B227" s="4" t="s">
        <v>95</v>
      </c>
      <c r="C227" s="4" t="s">
        <v>15</v>
      </c>
      <c r="D227" s="4">
        <v>314</v>
      </c>
      <c r="E227" s="4" t="s">
        <v>130</v>
      </c>
      <c r="F227" s="4" t="s">
        <v>39</v>
      </c>
      <c r="G227" s="4" t="s">
        <v>39</v>
      </c>
      <c r="H227">
        <f t="shared" si="23"/>
        <v>1</v>
      </c>
      <c r="I227" t="str">
        <f t="shared" si="24"/>
        <v>.</v>
      </c>
      <c r="J227">
        <v>1</v>
      </c>
      <c r="K227" s="2">
        <v>1017591</v>
      </c>
      <c r="L227">
        <v>224325.4</v>
      </c>
      <c r="M227" t="s">
        <v>39</v>
      </c>
      <c r="N227" s="8">
        <f t="shared" si="25"/>
        <v>6.0075732572394589</v>
      </c>
      <c r="O227" s="8">
        <f t="shared" si="26"/>
        <v>5.3508784508246139</v>
      </c>
      <c r="P227" s="8" t="str">
        <f t="shared" si="27"/>
        <v>.</v>
      </c>
      <c r="Q227" s="1" t="s">
        <v>110</v>
      </c>
      <c r="R227" s="1" t="s">
        <v>111</v>
      </c>
    </row>
    <row r="228" spans="1:18" x14ac:dyDescent="0.2">
      <c r="A228">
        <v>1198</v>
      </c>
      <c r="B228" s="4" t="s">
        <v>95</v>
      </c>
      <c r="C228" s="4" t="s">
        <v>15</v>
      </c>
      <c r="D228" s="4">
        <v>314</v>
      </c>
      <c r="E228" s="4" t="s">
        <v>130</v>
      </c>
      <c r="F228" s="4" t="s">
        <v>39</v>
      </c>
      <c r="G228" s="4" t="s">
        <v>39</v>
      </c>
      <c r="H228">
        <f t="shared" si="23"/>
        <v>1</v>
      </c>
      <c r="I228" t="str">
        <f t="shared" si="24"/>
        <v>.</v>
      </c>
      <c r="J228">
        <v>1</v>
      </c>
      <c r="K228" s="2">
        <v>1139322</v>
      </c>
      <c r="L228">
        <v>245717.2</v>
      </c>
      <c r="M228" t="s">
        <v>39</v>
      </c>
      <c r="N228" s="8">
        <f t="shared" si="25"/>
        <v>6.0566464835697289</v>
      </c>
      <c r="O228" s="8">
        <f t="shared" si="26"/>
        <v>5.3904355577972991</v>
      </c>
      <c r="P228" s="8" t="str">
        <f t="shared" si="27"/>
        <v>.</v>
      </c>
      <c r="Q228" s="1" t="s">
        <v>110</v>
      </c>
      <c r="R228" s="1" t="s">
        <v>111</v>
      </c>
    </row>
    <row r="229" spans="1:18" x14ac:dyDescent="0.2">
      <c r="A229">
        <v>1199</v>
      </c>
      <c r="B229" s="4" t="s">
        <v>95</v>
      </c>
      <c r="C229" s="4" t="s">
        <v>15</v>
      </c>
      <c r="D229" s="4">
        <v>314</v>
      </c>
      <c r="E229" s="4" t="s">
        <v>130</v>
      </c>
      <c r="F229" s="4" t="s">
        <v>39</v>
      </c>
      <c r="G229" s="4" t="s">
        <v>39</v>
      </c>
      <c r="H229">
        <f t="shared" si="23"/>
        <v>1</v>
      </c>
      <c r="I229" t="str">
        <f t="shared" si="24"/>
        <v>.</v>
      </c>
      <c r="J229">
        <v>1</v>
      </c>
      <c r="K229" s="2">
        <v>1133394</v>
      </c>
      <c r="L229">
        <v>245993.69999999998</v>
      </c>
      <c r="M229" t="s">
        <v>39</v>
      </c>
      <c r="N229" s="8">
        <f t="shared" si="25"/>
        <v>6.0543809092285503</v>
      </c>
      <c r="O229" s="8">
        <f t="shared" si="26"/>
        <v>5.3909239847852026</v>
      </c>
      <c r="P229" s="8" t="str">
        <f t="shared" si="27"/>
        <v>.</v>
      </c>
      <c r="Q229" s="1" t="s">
        <v>110</v>
      </c>
      <c r="R229" s="1" t="s">
        <v>111</v>
      </c>
    </row>
    <row r="230" spans="1:18" x14ac:dyDescent="0.2">
      <c r="A230">
        <v>1200</v>
      </c>
      <c r="B230" s="4" t="s">
        <v>95</v>
      </c>
      <c r="C230" s="4" t="s">
        <v>15</v>
      </c>
      <c r="D230" s="4">
        <v>314</v>
      </c>
      <c r="E230" s="4" t="s">
        <v>130</v>
      </c>
      <c r="F230" s="4" t="s">
        <v>39</v>
      </c>
      <c r="G230" s="4" t="s">
        <v>39</v>
      </c>
      <c r="H230">
        <f t="shared" si="23"/>
        <v>1</v>
      </c>
      <c r="I230" t="str">
        <f t="shared" si="24"/>
        <v>.</v>
      </c>
      <c r="J230">
        <v>1</v>
      </c>
      <c r="K230" s="2">
        <v>1126154</v>
      </c>
      <c r="L230">
        <v>246645.69999999998</v>
      </c>
      <c r="M230" t="s">
        <v>39</v>
      </c>
      <c r="N230" s="8">
        <f t="shared" si="25"/>
        <v>6.0515977837453798</v>
      </c>
      <c r="O230" s="8">
        <f t="shared" si="26"/>
        <v>5.392073548411374</v>
      </c>
      <c r="P230" s="8" t="str">
        <f t="shared" si="27"/>
        <v>.</v>
      </c>
      <c r="Q230" s="1" t="s">
        <v>110</v>
      </c>
      <c r="R230" s="1" t="s">
        <v>111</v>
      </c>
    </row>
    <row r="231" spans="1:18" x14ac:dyDescent="0.2">
      <c r="A231">
        <v>1201</v>
      </c>
      <c r="B231" s="4" t="s">
        <v>95</v>
      </c>
      <c r="C231" s="4" t="s">
        <v>15</v>
      </c>
      <c r="D231" s="4">
        <v>314</v>
      </c>
      <c r="E231" s="4" t="s">
        <v>130</v>
      </c>
      <c r="F231" s="4" t="s">
        <v>39</v>
      </c>
      <c r="G231" s="4" t="s">
        <v>39</v>
      </c>
      <c r="H231">
        <f t="shared" si="23"/>
        <v>1</v>
      </c>
      <c r="I231" t="str">
        <f t="shared" si="24"/>
        <v>.</v>
      </c>
      <c r="J231">
        <v>1</v>
      </c>
      <c r="K231" s="2">
        <v>1111967</v>
      </c>
      <c r="L231">
        <v>245717.2</v>
      </c>
      <c r="M231" t="s">
        <v>39</v>
      </c>
      <c r="N231" s="8">
        <f t="shared" si="25"/>
        <v>6.0460918988192738</v>
      </c>
      <c r="O231" s="8">
        <f t="shared" si="26"/>
        <v>5.3904355577972991</v>
      </c>
      <c r="P231" s="8" t="str">
        <f t="shared" si="27"/>
        <v>.</v>
      </c>
      <c r="Q231" s="1" t="s">
        <v>110</v>
      </c>
      <c r="R231" s="1" t="s">
        <v>111</v>
      </c>
    </row>
    <row r="232" spans="1:18" x14ac:dyDescent="0.2">
      <c r="A232">
        <v>1202</v>
      </c>
      <c r="B232" s="4" t="s">
        <v>95</v>
      </c>
      <c r="C232" s="4" t="s">
        <v>15</v>
      </c>
      <c r="D232" s="4">
        <v>314</v>
      </c>
      <c r="E232" s="4" t="s">
        <v>130</v>
      </c>
      <c r="F232" s="4" t="s">
        <v>39</v>
      </c>
      <c r="G232" s="4" t="s">
        <v>39</v>
      </c>
      <c r="H232">
        <f t="shared" si="23"/>
        <v>1</v>
      </c>
      <c r="I232" t="str">
        <f t="shared" si="24"/>
        <v>.</v>
      </c>
      <c r="J232">
        <v>1</v>
      </c>
      <c r="K232" s="2">
        <v>1107788</v>
      </c>
      <c r="L232">
        <v>247479.19999999998</v>
      </c>
      <c r="M232" t="s">
        <v>39</v>
      </c>
      <c r="N232" s="8">
        <f t="shared" si="25"/>
        <v>6.0444566563856696</v>
      </c>
      <c r="O232" s="8">
        <f t="shared" si="26"/>
        <v>5.393538703452105</v>
      </c>
      <c r="P232" s="8" t="str">
        <f t="shared" si="27"/>
        <v>.</v>
      </c>
      <c r="Q232" s="1" t="s">
        <v>110</v>
      </c>
      <c r="R232" s="1" t="s">
        <v>111</v>
      </c>
    </row>
    <row r="233" spans="1:18" x14ac:dyDescent="0.2">
      <c r="A233">
        <v>1203</v>
      </c>
      <c r="B233" s="4" t="s">
        <v>95</v>
      </c>
      <c r="C233" s="4" t="s">
        <v>15</v>
      </c>
      <c r="D233" s="4">
        <v>314</v>
      </c>
      <c r="E233" s="4" t="s">
        <v>130</v>
      </c>
      <c r="F233" s="4" t="s">
        <v>39</v>
      </c>
      <c r="G233" s="4" t="s">
        <v>39</v>
      </c>
      <c r="H233">
        <f t="shared" si="23"/>
        <v>1</v>
      </c>
      <c r="I233" t="str">
        <f t="shared" si="24"/>
        <v>.</v>
      </c>
      <c r="J233">
        <v>1</v>
      </c>
      <c r="K233" s="2">
        <v>1106985</v>
      </c>
      <c r="L233">
        <v>248495.9</v>
      </c>
      <c r="M233" t="s">
        <v>39</v>
      </c>
      <c r="N233" s="8">
        <f t="shared" si="25"/>
        <v>6.0441417360897756</v>
      </c>
      <c r="O233" s="8">
        <f t="shared" si="26"/>
        <v>5.395319227588204</v>
      </c>
      <c r="P233" s="8" t="str">
        <f t="shared" si="27"/>
        <v>.</v>
      </c>
      <c r="Q233" s="1" t="s">
        <v>110</v>
      </c>
      <c r="R233" s="1" t="s">
        <v>111</v>
      </c>
    </row>
    <row r="234" spans="1:18" x14ac:dyDescent="0.2">
      <c r="A234">
        <v>1204</v>
      </c>
      <c r="B234" s="4" t="s">
        <v>95</v>
      </c>
      <c r="C234" s="4" t="s">
        <v>15</v>
      </c>
      <c r="D234" s="4">
        <v>314</v>
      </c>
      <c r="E234" s="4" t="s">
        <v>130</v>
      </c>
      <c r="F234" s="4" t="s">
        <v>39</v>
      </c>
      <c r="G234" s="4" t="s">
        <v>39</v>
      </c>
      <c r="H234">
        <f t="shared" si="23"/>
        <v>1</v>
      </c>
      <c r="I234" t="str">
        <f t="shared" si="24"/>
        <v>.</v>
      </c>
      <c r="J234">
        <v>1</v>
      </c>
      <c r="K234" s="2">
        <v>1105743</v>
      </c>
      <c r="L234">
        <v>249434.8</v>
      </c>
      <c r="M234" t="s">
        <v>39</v>
      </c>
      <c r="N234" s="8">
        <f t="shared" si="25"/>
        <v>6.0436541987122308</v>
      </c>
      <c r="O234" s="8">
        <f t="shared" si="26"/>
        <v>5.3969570441450969</v>
      </c>
      <c r="P234" s="8" t="str">
        <f t="shared" si="27"/>
        <v>.</v>
      </c>
      <c r="Q234" s="1" t="s">
        <v>110</v>
      </c>
      <c r="R234" s="1" t="s">
        <v>111</v>
      </c>
    </row>
    <row r="235" spans="1:18" x14ac:dyDescent="0.2">
      <c r="A235">
        <v>1205</v>
      </c>
      <c r="B235" s="4" t="s">
        <v>95</v>
      </c>
      <c r="C235" s="4" t="s">
        <v>15</v>
      </c>
      <c r="D235" s="4">
        <v>314</v>
      </c>
      <c r="E235" s="4" t="s">
        <v>130</v>
      </c>
      <c r="F235" s="4" t="s">
        <v>39</v>
      </c>
      <c r="G235" s="4" t="s">
        <v>39</v>
      </c>
      <c r="H235">
        <f t="shared" si="23"/>
        <v>1</v>
      </c>
      <c r="I235" t="str">
        <f t="shared" si="24"/>
        <v>.</v>
      </c>
      <c r="J235">
        <v>1</v>
      </c>
      <c r="K235" s="2">
        <v>1099553</v>
      </c>
      <c r="L235">
        <v>251023.59999999998</v>
      </c>
      <c r="M235" t="s">
        <v>39</v>
      </c>
      <c r="N235" s="8">
        <f t="shared" si="25"/>
        <v>6.0412161678057599</v>
      </c>
      <c r="O235" s="8">
        <f t="shared" si="26"/>
        <v>5.3997145536243094</v>
      </c>
      <c r="P235" s="8" t="str">
        <f t="shared" si="27"/>
        <v>.</v>
      </c>
      <c r="Q235" s="1" t="s">
        <v>110</v>
      </c>
      <c r="R235" s="1" t="s">
        <v>111</v>
      </c>
    </row>
    <row r="236" spans="1:18" x14ac:dyDescent="0.2">
      <c r="A236">
        <v>1206</v>
      </c>
      <c r="B236" s="4" t="s">
        <v>95</v>
      </c>
      <c r="C236" s="4" t="s">
        <v>15</v>
      </c>
      <c r="D236" s="4">
        <v>314</v>
      </c>
      <c r="E236" s="4" t="s">
        <v>130</v>
      </c>
      <c r="F236" s="4" t="s">
        <v>39</v>
      </c>
      <c r="G236" s="4" t="s">
        <v>39</v>
      </c>
      <c r="H236">
        <f t="shared" si="23"/>
        <v>1</v>
      </c>
      <c r="I236" t="str">
        <f t="shared" si="24"/>
        <v>.</v>
      </c>
      <c r="J236">
        <v>1</v>
      </c>
      <c r="K236" s="2">
        <v>1088499</v>
      </c>
      <c r="L236">
        <v>250178.2</v>
      </c>
      <c r="M236" t="s">
        <v>39</v>
      </c>
      <c r="N236" s="8">
        <f t="shared" si="25"/>
        <v>6.0368280343925642</v>
      </c>
      <c r="O236" s="8">
        <f t="shared" si="26"/>
        <v>5.3982494635021343</v>
      </c>
      <c r="P236" s="8" t="str">
        <f t="shared" si="27"/>
        <v>.</v>
      </c>
      <c r="Q236" s="1" t="s">
        <v>110</v>
      </c>
      <c r="R236" s="1" t="s">
        <v>111</v>
      </c>
    </row>
    <row r="237" spans="1:18" x14ac:dyDescent="0.2">
      <c r="A237">
        <v>1207</v>
      </c>
      <c r="B237" s="4" t="s">
        <v>95</v>
      </c>
      <c r="C237" s="4" t="s">
        <v>15</v>
      </c>
      <c r="D237" s="4">
        <v>314</v>
      </c>
      <c r="E237" s="4" t="s">
        <v>130</v>
      </c>
      <c r="F237" s="4" t="s">
        <v>39</v>
      </c>
      <c r="G237" s="4" t="s">
        <v>39</v>
      </c>
      <c r="H237">
        <f t="shared" si="23"/>
        <v>1</v>
      </c>
      <c r="I237" t="str">
        <f t="shared" si="24"/>
        <v>.</v>
      </c>
      <c r="J237">
        <v>1</v>
      </c>
      <c r="K237" s="2">
        <v>1148767</v>
      </c>
      <c r="L237">
        <v>247201.00000000003</v>
      </c>
      <c r="M237" t="s">
        <v>39</v>
      </c>
      <c r="N237" s="8">
        <f t="shared" si="25"/>
        <v>6.0602319513378573</v>
      </c>
      <c r="O237" s="8">
        <f t="shared" si="26"/>
        <v>5.3930502232679247</v>
      </c>
      <c r="P237" s="8" t="str">
        <f t="shared" si="27"/>
        <v>.</v>
      </c>
      <c r="Q237" s="1" t="s">
        <v>110</v>
      </c>
      <c r="R237" s="1" t="s">
        <v>111</v>
      </c>
    </row>
    <row r="238" spans="1:18" x14ac:dyDescent="0.2">
      <c r="A238">
        <v>1208</v>
      </c>
      <c r="B238" s="4" t="s">
        <v>95</v>
      </c>
      <c r="C238" s="4" t="s">
        <v>15</v>
      </c>
      <c r="D238" s="4">
        <v>314</v>
      </c>
      <c r="E238" s="4" t="s">
        <v>130</v>
      </c>
      <c r="F238" s="4" t="s">
        <v>39</v>
      </c>
      <c r="G238" s="4" t="s">
        <v>39</v>
      </c>
      <c r="H238">
        <f t="shared" si="23"/>
        <v>1</v>
      </c>
      <c r="I238" t="str">
        <f t="shared" si="24"/>
        <v>.</v>
      </c>
      <c r="J238">
        <v>1</v>
      </c>
      <c r="K238" s="2">
        <v>1158210</v>
      </c>
      <c r="L238">
        <v>247757.6</v>
      </c>
      <c r="M238" t="s">
        <v>39</v>
      </c>
      <c r="N238" s="8">
        <f t="shared" si="25"/>
        <v>6.0637873103176716</v>
      </c>
      <c r="O238" s="8">
        <f t="shared" si="26"/>
        <v>5.394026985407316</v>
      </c>
      <c r="P238" s="8" t="str">
        <f t="shared" si="27"/>
        <v>.</v>
      </c>
      <c r="Q238" s="1" t="s">
        <v>110</v>
      </c>
      <c r="R238" s="1" t="s">
        <v>111</v>
      </c>
    </row>
    <row r="239" spans="1:18" x14ac:dyDescent="0.2">
      <c r="A239">
        <v>1209</v>
      </c>
      <c r="B239" s="4" t="s">
        <v>95</v>
      </c>
      <c r="C239" s="4" t="s">
        <v>15</v>
      </c>
      <c r="D239" s="4">
        <v>314</v>
      </c>
      <c r="E239" s="4" t="s">
        <v>130</v>
      </c>
      <c r="F239" s="4" t="s">
        <v>39</v>
      </c>
      <c r="G239" s="4" t="s">
        <v>39</v>
      </c>
      <c r="H239">
        <f t="shared" si="23"/>
        <v>1</v>
      </c>
      <c r="I239" t="str">
        <f t="shared" si="24"/>
        <v>.</v>
      </c>
      <c r="J239">
        <v>1</v>
      </c>
      <c r="K239" s="2">
        <v>1159131</v>
      </c>
      <c r="L239">
        <v>244889.69999999998</v>
      </c>
      <c r="M239" t="s">
        <v>39</v>
      </c>
      <c r="N239" s="8">
        <f t="shared" si="25"/>
        <v>6.0641325208316985</v>
      </c>
      <c r="O239" s="8">
        <f t="shared" si="26"/>
        <v>5.3889705191907256</v>
      </c>
      <c r="P239" s="8" t="str">
        <f t="shared" si="27"/>
        <v>.</v>
      </c>
      <c r="Q239" s="1" t="s">
        <v>110</v>
      </c>
      <c r="R239" s="1" t="s">
        <v>111</v>
      </c>
    </row>
    <row r="240" spans="1:18" x14ac:dyDescent="0.2">
      <c r="A240">
        <v>1210</v>
      </c>
      <c r="B240" s="4" t="s">
        <v>95</v>
      </c>
      <c r="C240" s="4" t="s">
        <v>15</v>
      </c>
      <c r="D240" s="4">
        <v>314</v>
      </c>
      <c r="E240" s="4" t="s">
        <v>130</v>
      </c>
      <c r="F240" s="4" t="s">
        <v>39</v>
      </c>
      <c r="G240" s="4" t="s">
        <v>39</v>
      </c>
      <c r="H240">
        <f t="shared" si="23"/>
        <v>1</v>
      </c>
      <c r="I240" t="str">
        <f t="shared" si="24"/>
        <v>.</v>
      </c>
      <c r="J240">
        <v>1</v>
      </c>
      <c r="K240" s="2">
        <v>1118227</v>
      </c>
      <c r="L240">
        <v>248973.59999999998</v>
      </c>
      <c r="M240" t="s">
        <v>39</v>
      </c>
      <c r="N240" s="8">
        <f t="shared" si="25"/>
        <v>6.0485299742483978</v>
      </c>
      <c r="O240" s="8">
        <f t="shared" si="26"/>
        <v>5.3961532989745793</v>
      </c>
      <c r="P240" s="8" t="str">
        <f t="shared" si="27"/>
        <v>.</v>
      </c>
      <c r="Q240" s="1" t="s">
        <v>110</v>
      </c>
      <c r="R240" s="1" t="s">
        <v>111</v>
      </c>
    </row>
    <row r="241" spans="1:18" x14ac:dyDescent="0.2">
      <c r="A241">
        <v>1211</v>
      </c>
      <c r="B241" s="4" t="s">
        <v>95</v>
      </c>
      <c r="C241" s="4" t="s">
        <v>15</v>
      </c>
      <c r="D241" s="4">
        <v>314</v>
      </c>
      <c r="E241" s="4" t="s">
        <v>130</v>
      </c>
      <c r="F241" s="4" t="s">
        <v>39</v>
      </c>
      <c r="G241" s="4" t="s">
        <v>39</v>
      </c>
      <c r="H241">
        <f t="shared" si="23"/>
        <v>1</v>
      </c>
      <c r="I241" t="str">
        <f t="shared" si="24"/>
        <v>.</v>
      </c>
      <c r="J241">
        <v>1</v>
      </c>
      <c r="K241" s="2">
        <v>1115719</v>
      </c>
      <c r="L241">
        <v>247659</v>
      </c>
      <c r="M241" t="s">
        <v>39</v>
      </c>
      <c r="N241" s="8">
        <f t="shared" si="25"/>
        <v>6.0475548289062733</v>
      </c>
      <c r="O241" s="8">
        <f t="shared" si="26"/>
        <v>5.3938541149928767</v>
      </c>
      <c r="P241" s="8" t="str">
        <f t="shared" si="27"/>
        <v>.</v>
      </c>
      <c r="Q241" s="1" t="s">
        <v>110</v>
      </c>
      <c r="R241" s="1" t="s">
        <v>111</v>
      </c>
    </row>
    <row r="242" spans="1:18" x14ac:dyDescent="0.2">
      <c r="A242">
        <v>1212</v>
      </c>
      <c r="B242" s="4" t="s">
        <v>95</v>
      </c>
      <c r="C242" s="4" t="s">
        <v>15</v>
      </c>
      <c r="D242" s="4">
        <v>314</v>
      </c>
      <c r="E242" s="4" t="s">
        <v>130</v>
      </c>
      <c r="F242" s="4" t="s">
        <v>39</v>
      </c>
      <c r="G242" s="4" t="s">
        <v>39</v>
      </c>
      <c r="H242">
        <f t="shared" si="23"/>
        <v>1</v>
      </c>
      <c r="I242" t="str">
        <f t="shared" si="24"/>
        <v>.</v>
      </c>
      <c r="J242">
        <v>1</v>
      </c>
      <c r="K242" s="2">
        <v>1092171</v>
      </c>
      <c r="L242">
        <v>246645.69999999998</v>
      </c>
      <c r="M242" t="s">
        <v>39</v>
      </c>
      <c r="N242" s="8">
        <f t="shared" si="25"/>
        <v>6.0382906406968848</v>
      </c>
      <c r="O242" s="8">
        <f t="shared" si="26"/>
        <v>5.392073548411374</v>
      </c>
      <c r="P242" s="8" t="str">
        <f t="shared" si="27"/>
        <v>.</v>
      </c>
      <c r="Q242" s="1" t="s">
        <v>110</v>
      </c>
      <c r="R242" s="1" t="s">
        <v>111</v>
      </c>
    </row>
    <row r="243" spans="1:18" x14ac:dyDescent="0.2">
      <c r="A243">
        <v>1213</v>
      </c>
      <c r="B243" s="4" t="s">
        <v>95</v>
      </c>
      <c r="C243" s="4" t="s">
        <v>15</v>
      </c>
      <c r="D243" s="4">
        <v>314</v>
      </c>
      <c r="E243" s="4" t="s">
        <v>130</v>
      </c>
      <c r="F243" s="4" t="s">
        <v>39</v>
      </c>
      <c r="G243" s="4" t="s">
        <v>39</v>
      </c>
      <c r="H243">
        <f t="shared" si="23"/>
        <v>1</v>
      </c>
      <c r="I243" t="str">
        <f t="shared" si="24"/>
        <v>.</v>
      </c>
      <c r="J243">
        <v>1</v>
      </c>
      <c r="K243" s="2">
        <v>1089289</v>
      </c>
      <c r="L243">
        <v>246547.6</v>
      </c>
      <c r="M243" t="s">
        <v>39</v>
      </c>
      <c r="N243" s="8">
        <f t="shared" si="25"/>
        <v>6.0371431180056181</v>
      </c>
      <c r="O243" s="8">
        <f t="shared" si="26"/>
        <v>5.3919007792791227</v>
      </c>
      <c r="P243" s="8" t="str">
        <f t="shared" si="27"/>
        <v>.</v>
      </c>
      <c r="Q243" s="1" t="s">
        <v>110</v>
      </c>
      <c r="R243" s="1" t="s">
        <v>111</v>
      </c>
    </row>
    <row r="244" spans="1:18" x14ac:dyDescent="0.2">
      <c r="A244">
        <v>1214</v>
      </c>
      <c r="B244" s="4" t="s">
        <v>95</v>
      </c>
      <c r="C244" s="4" t="s">
        <v>15</v>
      </c>
      <c r="D244" s="4">
        <v>314</v>
      </c>
      <c r="E244" s="4" t="s">
        <v>130</v>
      </c>
      <c r="F244" s="4" t="s">
        <v>39</v>
      </c>
      <c r="G244" s="4" t="s">
        <v>39</v>
      </c>
      <c r="H244">
        <f t="shared" si="23"/>
        <v>1</v>
      </c>
      <c r="I244" t="str">
        <f t="shared" si="24"/>
        <v>.</v>
      </c>
      <c r="J244">
        <v>1</v>
      </c>
      <c r="K244" s="2">
        <v>1077128</v>
      </c>
      <c r="L244">
        <v>246825</v>
      </c>
      <c r="M244" t="s">
        <v>39</v>
      </c>
      <c r="N244" s="8">
        <f t="shared" si="25"/>
        <v>6.0322673155454885</v>
      </c>
      <c r="O244" s="8">
        <f t="shared" si="26"/>
        <v>5.3923891456860735</v>
      </c>
      <c r="P244" s="8" t="str">
        <f t="shared" si="27"/>
        <v>.</v>
      </c>
      <c r="Q244" s="1" t="s">
        <v>110</v>
      </c>
      <c r="R244" s="1" t="s">
        <v>111</v>
      </c>
    </row>
    <row r="245" spans="1:18" x14ac:dyDescent="0.2">
      <c r="A245">
        <v>1215</v>
      </c>
      <c r="B245" s="4" t="s">
        <v>95</v>
      </c>
      <c r="C245" s="4" t="s">
        <v>15</v>
      </c>
      <c r="D245" s="4">
        <v>314</v>
      </c>
      <c r="E245" s="4" t="s">
        <v>130</v>
      </c>
      <c r="F245" s="4" t="s">
        <v>39</v>
      </c>
      <c r="G245" s="4" t="s">
        <v>39</v>
      </c>
      <c r="H245">
        <f t="shared" si="23"/>
        <v>1</v>
      </c>
      <c r="I245" t="str">
        <f t="shared" si="24"/>
        <v>.</v>
      </c>
      <c r="J245">
        <v>1</v>
      </c>
      <c r="K245" s="2">
        <v>1071524</v>
      </c>
      <c r="L245">
        <v>250459.6</v>
      </c>
      <c r="M245" t="s">
        <v>39</v>
      </c>
      <c r="N245" s="8">
        <f t="shared" si="25"/>
        <v>6.0300019028167995</v>
      </c>
      <c r="O245" s="8">
        <f t="shared" si="26"/>
        <v>5.3987376826501006</v>
      </c>
      <c r="P245" s="8" t="str">
        <f t="shared" si="27"/>
        <v>.</v>
      </c>
      <c r="Q245" s="1" t="s">
        <v>110</v>
      </c>
      <c r="R245" s="1" t="s">
        <v>111</v>
      </c>
    </row>
    <row r="246" spans="1:18" x14ac:dyDescent="0.2">
      <c r="A246">
        <v>1216</v>
      </c>
      <c r="B246" s="4" t="s">
        <v>95</v>
      </c>
      <c r="C246" s="4" t="s">
        <v>15</v>
      </c>
      <c r="D246" s="4">
        <v>314</v>
      </c>
      <c r="E246" s="4" t="s">
        <v>130</v>
      </c>
      <c r="F246" s="4" t="s">
        <v>39</v>
      </c>
      <c r="G246" s="4" t="s">
        <v>39</v>
      </c>
      <c r="H246">
        <f t="shared" si="23"/>
        <v>1</v>
      </c>
      <c r="I246" t="str">
        <f t="shared" si="24"/>
        <v>.</v>
      </c>
      <c r="J246">
        <v>1</v>
      </c>
      <c r="K246" s="2">
        <v>1071098</v>
      </c>
      <c r="L246">
        <v>246628.6</v>
      </c>
      <c r="M246" t="s">
        <v>39</v>
      </c>
      <c r="N246" s="8">
        <f t="shared" si="25"/>
        <v>6.0298292083781826</v>
      </c>
      <c r="O246" s="8">
        <f t="shared" si="26"/>
        <v>5.3920434376367261</v>
      </c>
      <c r="P246" s="8" t="str">
        <f t="shared" si="27"/>
        <v>.</v>
      </c>
      <c r="Q246" s="1" t="s">
        <v>110</v>
      </c>
      <c r="R246" s="1" t="s">
        <v>111</v>
      </c>
    </row>
    <row r="247" spans="1:18" x14ac:dyDescent="0.2">
      <c r="A247">
        <v>1217</v>
      </c>
      <c r="B247" s="4" t="s">
        <v>95</v>
      </c>
      <c r="C247" s="4" t="s">
        <v>15</v>
      </c>
      <c r="D247" s="4">
        <v>314</v>
      </c>
      <c r="E247" s="4" t="s">
        <v>130</v>
      </c>
      <c r="F247" s="4" t="s">
        <v>39</v>
      </c>
      <c r="G247" s="4" t="s">
        <v>39</v>
      </c>
      <c r="H247">
        <f t="shared" si="23"/>
        <v>1</v>
      </c>
      <c r="I247" t="str">
        <f t="shared" si="24"/>
        <v>.</v>
      </c>
      <c r="J247">
        <v>1</v>
      </c>
      <c r="K247" s="2">
        <v>1084839</v>
      </c>
      <c r="L247">
        <v>245993.69999999998</v>
      </c>
      <c r="M247" t="s">
        <v>39</v>
      </c>
      <c r="N247" s="8">
        <f t="shared" si="25"/>
        <v>6.0353652897054539</v>
      </c>
      <c r="O247" s="8">
        <f t="shared" si="26"/>
        <v>5.3909239847852026</v>
      </c>
      <c r="P247" s="8" t="str">
        <f t="shared" si="27"/>
        <v>.</v>
      </c>
      <c r="Q247" s="1" t="s">
        <v>110</v>
      </c>
      <c r="R247" s="1" t="s">
        <v>111</v>
      </c>
    </row>
    <row r="248" spans="1:18" x14ac:dyDescent="0.2">
      <c r="A248">
        <v>1218</v>
      </c>
      <c r="B248" s="4" t="s">
        <v>95</v>
      </c>
      <c r="C248" s="4" t="s">
        <v>15</v>
      </c>
      <c r="D248" s="4">
        <v>314</v>
      </c>
      <c r="E248" s="4" t="s">
        <v>130</v>
      </c>
      <c r="F248" s="4" t="s">
        <v>39</v>
      </c>
      <c r="G248" s="4" t="s">
        <v>39</v>
      </c>
      <c r="H248">
        <f t="shared" si="23"/>
        <v>1</v>
      </c>
      <c r="I248" t="str">
        <f t="shared" si="24"/>
        <v>.</v>
      </c>
      <c r="J248">
        <v>1</v>
      </c>
      <c r="K248" s="2">
        <v>1088499</v>
      </c>
      <c r="L248">
        <v>241607.4</v>
      </c>
      <c r="M248" t="s">
        <v>39</v>
      </c>
      <c r="N248" s="8">
        <f t="shared" si="25"/>
        <v>6.0368280343925642</v>
      </c>
      <c r="O248" s="8">
        <f t="shared" si="26"/>
        <v>5.3831102318114681</v>
      </c>
      <c r="P248" s="8" t="str">
        <f t="shared" si="27"/>
        <v>.</v>
      </c>
      <c r="Q248" s="1" t="s">
        <v>110</v>
      </c>
      <c r="R248" s="1" t="s">
        <v>111</v>
      </c>
    </row>
    <row r="249" spans="1:18" x14ac:dyDescent="0.2">
      <c r="A249">
        <v>1219</v>
      </c>
      <c r="B249" s="4" t="s">
        <v>95</v>
      </c>
      <c r="C249" s="4" t="s">
        <v>15</v>
      </c>
      <c r="D249" s="4">
        <v>314</v>
      </c>
      <c r="E249" s="4" t="s">
        <v>130</v>
      </c>
      <c r="F249" s="4" t="s">
        <v>39</v>
      </c>
      <c r="G249" s="4" t="s">
        <v>39</v>
      </c>
      <c r="H249">
        <f t="shared" si="23"/>
        <v>1</v>
      </c>
      <c r="I249" t="str">
        <f t="shared" si="24"/>
        <v>.</v>
      </c>
      <c r="J249">
        <v>1</v>
      </c>
      <c r="K249" s="2">
        <v>1072728</v>
      </c>
      <c r="L249">
        <v>244889.69999999998</v>
      </c>
      <c r="M249" t="s">
        <v>39</v>
      </c>
      <c r="N249" s="8">
        <f t="shared" si="25"/>
        <v>6.0304896165847373</v>
      </c>
      <c r="O249" s="8">
        <f t="shared" si="26"/>
        <v>5.3889705191907256</v>
      </c>
      <c r="P249" s="8" t="str">
        <f t="shared" si="27"/>
        <v>.</v>
      </c>
      <c r="Q249" s="1" t="s">
        <v>110</v>
      </c>
      <c r="R249" s="1" t="s">
        <v>111</v>
      </c>
    </row>
    <row r="250" spans="1:18" x14ac:dyDescent="0.2">
      <c r="A250">
        <v>1220</v>
      </c>
      <c r="B250" s="4" t="s">
        <v>95</v>
      </c>
      <c r="C250" s="4" t="s">
        <v>15</v>
      </c>
      <c r="D250" s="4">
        <v>314</v>
      </c>
      <c r="E250" s="4" t="s">
        <v>130</v>
      </c>
      <c r="F250" s="4" t="s">
        <v>39</v>
      </c>
      <c r="G250" s="4" t="s">
        <v>39</v>
      </c>
      <c r="H250">
        <f t="shared" si="23"/>
        <v>1</v>
      </c>
      <c r="I250" t="str">
        <f t="shared" si="24"/>
        <v>.</v>
      </c>
      <c r="J250">
        <v>1</v>
      </c>
      <c r="K250" s="2">
        <v>1065526</v>
      </c>
      <c r="L250">
        <v>245441.1</v>
      </c>
      <c r="M250" t="s">
        <v>39</v>
      </c>
      <c r="N250" s="8">
        <f t="shared" si="25"/>
        <v>6.0275640514399571</v>
      </c>
      <c r="O250" s="8">
        <f t="shared" si="26"/>
        <v>5.3899472886625457</v>
      </c>
      <c r="P250" s="8" t="str">
        <f t="shared" si="27"/>
        <v>.</v>
      </c>
      <c r="Q250" s="1" t="s">
        <v>110</v>
      </c>
      <c r="R250" s="1" t="s">
        <v>111</v>
      </c>
    </row>
    <row r="251" spans="1:18" x14ac:dyDescent="0.2">
      <c r="A251">
        <v>1221</v>
      </c>
      <c r="B251" s="4" t="s">
        <v>95</v>
      </c>
      <c r="C251" s="4" t="s">
        <v>15</v>
      </c>
      <c r="D251" s="4">
        <v>314</v>
      </c>
      <c r="E251" s="4" t="s">
        <v>130</v>
      </c>
      <c r="F251" s="4" t="s">
        <v>39</v>
      </c>
      <c r="G251" s="4" t="s">
        <v>39</v>
      </c>
      <c r="H251">
        <f t="shared" si="23"/>
        <v>1</v>
      </c>
      <c r="I251" t="str">
        <f t="shared" si="24"/>
        <v>.</v>
      </c>
      <c r="J251">
        <v>1</v>
      </c>
      <c r="K251" s="2">
        <v>1062714</v>
      </c>
      <c r="L251">
        <v>244987.19999999998</v>
      </c>
      <c r="M251" t="s">
        <v>39</v>
      </c>
      <c r="N251" s="8">
        <f t="shared" si="25"/>
        <v>6.026416401932587</v>
      </c>
      <c r="O251" s="8">
        <f t="shared" si="26"/>
        <v>5.3891433941009108</v>
      </c>
      <c r="P251" s="8" t="str">
        <f t="shared" si="27"/>
        <v>.</v>
      </c>
      <c r="Q251" s="1" t="s">
        <v>110</v>
      </c>
      <c r="R251" s="1" t="s">
        <v>111</v>
      </c>
    </row>
    <row r="252" spans="1:18" x14ac:dyDescent="0.2">
      <c r="A252">
        <v>1222</v>
      </c>
      <c r="B252" s="4" t="s">
        <v>95</v>
      </c>
      <c r="C252" s="4" t="s">
        <v>15</v>
      </c>
      <c r="D252" s="4">
        <v>314</v>
      </c>
      <c r="E252" s="4" t="s">
        <v>130</v>
      </c>
      <c r="F252" s="4" t="s">
        <v>39</v>
      </c>
      <c r="G252" s="4" t="s">
        <v>39</v>
      </c>
      <c r="H252">
        <f t="shared" si="23"/>
        <v>1</v>
      </c>
      <c r="I252" t="str">
        <f t="shared" si="24"/>
        <v>.</v>
      </c>
      <c r="J252">
        <v>1</v>
      </c>
      <c r="K252" s="2">
        <v>1060752</v>
      </c>
      <c r="L252">
        <v>243242.99999999997</v>
      </c>
      <c r="M252" t="s">
        <v>39</v>
      </c>
      <c r="N252" s="8">
        <f t="shared" si="25"/>
        <v>6.0256138592820614</v>
      </c>
      <c r="O252" s="8">
        <f t="shared" si="26"/>
        <v>5.3860403510776305</v>
      </c>
      <c r="P252" s="8" t="str">
        <f t="shared" si="27"/>
        <v>.</v>
      </c>
      <c r="Q252" s="1" t="s">
        <v>110</v>
      </c>
      <c r="R252" s="1" t="s">
        <v>111</v>
      </c>
    </row>
    <row r="253" spans="1:18" x14ac:dyDescent="0.2">
      <c r="A253">
        <v>1223</v>
      </c>
      <c r="B253" s="4" t="s">
        <v>95</v>
      </c>
      <c r="C253" s="4" t="s">
        <v>15</v>
      </c>
      <c r="D253" s="4">
        <v>314</v>
      </c>
      <c r="E253" s="4" t="s">
        <v>130</v>
      </c>
      <c r="F253" s="4" t="s">
        <v>39</v>
      </c>
      <c r="G253" s="4" t="s">
        <v>39</v>
      </c>
      <c r="H253">
        <f t="shared" si="23"/>
        <v>1</v>
      </c>
      <c r="I253" t="str">
        <f t="shared" si="24"/>
        <v>.</v>
      </c>
      <c r="J253">
        <v>1</v>
      </c>
      <c r="K253" s="2">
        <v>1051267</v>
      </c>
      <c r="L253">
        <v>243516.69999999998</v>
      </c>
      <c r="M253" t="s">
        <v>39</v>
      </c>
      <c r="N253" s="8">
        <f t="shared" si="25"/>
        <v>6.0217130318228502</v>
      </c>
      <c r="O253" s="8">
        <f t="shared" si="26"/>
        <v>5.3865287498182175</v>
      </c>
      <c r="P253" s="8" t="str">
        <f t="shared" si="27"/>
        <v>.</v>
      </c>
      <c r="Q253" s="1" t="s">
        <v>110</v>
      </c>
      <c r="R253" s="1" t="s">
        <v>111</v>
      </c>
    </row>
    <row r="254" spans="1:18" x14ac:dyDescent="0.2">
      <c r="A254">
        <v>1224</v>
      </c>
      <c r="B254" s="4" t="s">
        <v>95</v>
      </c>
      <c r="C254" s="4" t="s">
        <v>15</v>
      </c>
      <c r="D254" s="4">
        <v>314</v>
      </c>
      <c r="E254" s="4" t="s">
        <v>130</v>
      </c>
      <c r="F254" s="4" t="s">
        <v>39</v>
      </c>
      <c r="G254" s="4" t="s">
        <v>39</v>
      </c>
      <c r="H254">
        <f t="shared" si="23"/>
        <v>1</v>
      </c>
      <c r="I254" t="str">
        <f t="shared" si="24"/>
        <v>.</v>
      </c>
      <c r="J254">
        <v>1</v>
      </c>
      <c r="K254" s="2">
        <v>1048492.9999999999</v>
      </c>
      <c r="L254">
        <v>241703.6</v>
      </c>
      <c r="M254" t="s">
        <v>39</v>
      </c>
      <c r="N254" s="8">
        <f t="shared" si="25"/>
        <v>6.0205655353530831</v>
      </c>
      <c r="O254" s="8">
        <f t="shared" si="26"/>
        <v>5.3832831189574701</v>
      </c>
      <c r="P254" s="8" t="str">
        <f t="shared" si="27"/>
        <v>.</v>
      </c>
      <c r="Q254" s="1" t="s">
        <v>110</v>
      </c>
      <c r="R254" s="1" t="s">
        <v>111</v>
      </c>
    </row>
    <row r="255" spans="1:18" x14ac:dyDescent="0.2">
      <c r="A255">
        <v>1225</v>
      </c>
      <c r="B255" s="4" t="s">
        <v>95</v>
      </c>
      <c r="C255" s="4" t="s">
        <v>15</v>
      </c>
      <c r="D255" s="4">
        <v>314</v>
      </c>
      <c r="E255" s="4" t="s">
        <v>130</v>
      </c>
      <c r="F255" s="4" t="s">
        <v>39</v>
      </c>
      <c r="G255" s="4" t="s">
        <v>39</v>
      </c>
      <c r="H255">
        <f t="shared" si="23"/>
        <v>1</v>
      </c>
      <c r="I255" t="str">
        <f t="shared" si="24"/>
        <v>.</v>
      </c>
      <c r="J255">
        <v>1</v>
      </c>
      <c r="K255" s="2">
        <v>1043795.0000000001</v>
      </c>
      <c r="L255">
        <v>240889.60000000001</v>
      </c>
      <c r="M255" t="s">
        <v>39</v>
      </c>
      <c r="N255" s="8">
        <f t="shared" si="25"/>
        <v>6.0186152121615084</v>
      </c>
      <c r="O255" s="8">
        <f t="shared" si="26"/>
        <v>5.3818180504752631</v>
      </c>
      <c r="P255" s="8" t="str">
        <f t="shared" si="27"/>
        <v>.</v>
      </c>
      <c r="Q255" s="1" t="s">
        <v>110</v>
      </c>
      <c r="R255" s="1" t="s">
        <v>111</v>
      </c>
    </row>
    <row r="256" spans="1:18" x14ac:dyDescent="0.2">
      <c r="A256">
        <v>1226</v>
      </c>
      <c r="B256" s="4" t="s">
        <v>95</v>
      </c>
      <c r="C256" s="4" t="s">
        <v>15</v>
      </c>
      <c r="D256" s="4">
        <v>314</v>
      </c>
      <c r="E256" s="4" t="s">
        <v>130</v>
      </c>
      <c r="F256" s="4" t="s">
        <v>39</v>
      </c>
      <c r="G256" s="4" t="s">
        <v>39</v>
      </c>
      <c r="H256">
        <f t="shared" si="23"/>
        <v>1</v>
      </c>
      <c r="I256" t="str">
        <f t="shared" si="24"/>
        <v>.</v>
      </c>
      <c r="J256">
        <v>1</v>
      </c>
      <c r="K256" s="2">
        <v>1059561</v>
      </c>
      <c r="L256">
        <v>241064.6</v>
      </c>
      <c r="M256" t="s">
        <v>39</v>
      </c>
      <c r="N256" s="8">
        <f t="shared" si="25"/>
        <v>6.0251259645397788</v>
      </c>
      <c r="O256" s="8">
        <f t="shared" si="26"/>
        <v>5.3821334395212483</v>
      </c>
      <c r="P256" s="8" t="str">
        <f t="shared" si="27"/>
        <v>.</v>
      </c>
      <c r="Q256" s="1" t="s">
        <v>110</v>
      </c>
      <c r="R256" s="1" t="s">
        <v>111</v>
      </c>
    </row>
    <row r="257" spans="1:18" x14ac:dyDescent="0.2">
      <c r="A257">
        <v>1227</v>
      </c>
      <c r="B257" s="4" t="s">
        <v>95</v>
      </c>
      <c r="C257" s="4" t="s">
        <v>15</v>
      </c>
      <c r="D257" s="4">
        <v>314</v>
      </c>
      <c r="E257" s="4" t="s">
        <v>130</v>
      </c>
      <c r="F257" s="4" t="s">
        <v>39</v>
      </c>
      <c r="G257" s="4" t="s">
        <v>39</v>
      </c>
      <c r="H257">
        <f t="shared" ref="H257:H320" si="28">IF(AND(ISNUMBER(K257),ISNUMBER(L257)),1,".")</f>
        <v>1</v>
      </c>
      <c r="I257" t="str">
        <f t="shared" ref="I257:I320" si="29">IF(AND(ISNUMBER(L257),ISNUMBER(M257)),1,".")</f>
        <v>.</v>
      </c>
      <c r="J257">
        <v>1</v>
      </c>
      <c r="K257" s="2">
        <v>1065526</v>
      </c>
      <c r="L257">
        <v>239174.6</v>
      </c>
      <c r="M257" t="s">
        <v>39</v>
      </c>
      <c r="N257" s="8">
        <f t="shared" ref="N257:N320" si="30">IF(K257=".",".",LOG(K257))</f>
        <v>6.0275640514399571</v>
      </c>
      <c r="O257" s="8">
        <f t="shared" ref="O257:O320" si="31">IF(L257=".",".",LOG(L257))</f>
        <v>5.3787150563131876</v>
      </c>
      <c r="P257" s="8" t="str">
        <f t="shared" ref="P257:P320" si="32">IF(M257=".",".",LOG(M257))</f>
        <v>.</v>
      </c>
      <c r="Q257" s="1" t="s">
        <v>110</v>
      </c>
      <c r="R257" s="1" t="s">
        <v>111</v>
      </c>
    </row>
    <row r="258" spans="1:18" x14ac:dyDescent="0.2">
      <c r="A258">
        <v>1228</v>
      </c>
      <c r="B258" s="4" t="s">
        <v>95</v>
      </c>
      <c r="C258" s="4" t="s">
        <v>15</v>
      </c>
      <c r="D258" s="4">
        <v>314</v>
      </c>
      <c r="E258" s="4" t="s">
        <v>130</v>
      </c>
      <c r="F258" s="4" t="s">
        <v>39</v>
      </c>
      <c r="G258" s="4" t="s">
        <v>39</v>
      </c>
      <c r="H258">
        <f t="shared" si="28"/>
        <v>1</v>
      </c>
      <c r="I258" t="str">
        <f t="shared" si="29"/>
        <v>.</v>
      </c>
      <c r="J258">
        <v>1</v>
      </c>
      <c r="K258" s="2">
        <v>1071524</v>
      </c>
      <c r="L258">
        <v>238905.8</v>
      </c>
      <c r="M258" t="s">
        <v>39</v>
      </c>
      <c r="N258" s="8">
        <f t="shared" si="30"/>
        <v>6.0300019028167995</v>
      </c>
      <c r="O258" s="8">
        <f t="shared" si="31"/>
        <v>5.3782266933975071</v>
      </c>
      <c r="P258" s="8" t="str">
        <f t="shared" si="32"/>
        <v>.</v>
      </c>
      <c r="Q258" s="1" t="s">
        <v>110</v>
      </c>
      <c r="R258" s="1" t="s">
        <v>111</v>
      </c>
    </row>
    <row r="259" spans="1:18" x14ac:dyDescent="0.2">
      <c r="A259">
        <v>1229</v>
      </c>
      <c r="B259" s="4" t="s">
        <v>95</v>
      </c>
      <c r="C259" s="4" t="s">
        <v>15</v>
      </c>
      <c r="D259" s="4">
        <v>314</v>
      </c>
      <c r="E259" s="4" t="s">
        <v>130</v>
      </c>
      <c r="F259" s="4" t="s">
        <v>39</v>
      </c>
      <c r="G259" s="4" t="s">
        <v>39</v>
      </c>
      <c r="H259">
        <f t="shared" si="28"/>
        <v>1</v>
      </c>
      <c r="I259" t="str">
        <f t="shared" si="29"/>
        <v>.</v>
      </c>
      <c r="J259">
        <v>1</v>
      </c>
      <c r="K259" s="2">
        <v>1076347</v>
      </c>
      <c r="L259">
        <v>237566.3</v>
      </c>
      <c r="M259" t="s">
        <v>39</v>
      </c>
      <c r="N259" s="8">
        <f t="shared" si="30"/>
        <v>6.0319523046860759</v>
      </c>
      <c r="O259" s="8">
        <f t="shared" si="31"/>
        <v>5.3757848337752021</v>
      </c>
      <c r="P259" s="8" t="str">
        <f t="shared" si="32"/>
        <v>.</v>
      </c>
      <c r="Q259" s="1" t="s">
        <v>110</v>
      </c>
      <c r="R259" s="1" t="s">
        <v>111</v>
      </c>
    </row>
    <row r="260" spans="1:18" x14ac:dyDescent="0.2">
      <c r="A260">
        <v>1230</v>
      </c>
      <c r="B260" s="4" t="s">
        <v>95</v>
      </c>
      <c r="C260" s="4" t="s">
        <v>15</v>
      </c>
      <c r="D260" s="4">
        <v>314</v>
      </c>
      <c r="E260" s="4" t="s">
        <v>130</v>
      </c>
      <c r="F260" s="4" t="s">
        <v>39</v>
      </c>
      <c r="G260" s="4" t="s">
        <v>39</v>
      </c>
      <c r="H260">
        <f t="shared" si="28"/>
        <v>1</v>
      </c>
      <c r="I260" t="str">
        <f t="shared" si="29"/>
        <v>.</v>
      </c>
      <c r="J260">
        <v>1</v>
      </c>
      <c r="K260" s="2">
        <v>1078766</v>
      </c>
      <c r="L260">
        <v>240523.10000000003</v>
      </c>
      <c r="M260" t="s">
        <v>39</v>
      </c>
      <c r="N260" s="8">
        <f t="shared" si="30"/>
        <v>6.0329272501232003</v>
      </c>
      <c r="O260" s="8">
        <f t="shared" si="31"/>
        <v>5.3811567926465109</v>
      </c>
      <c r="P260" s="8" t="str">
        <f t="shared" si="32"/>
        <v>.</v>
      </c>
      <c r="Q260" s="1" t="s">
        <v>110</v>
      </c>
      <c r="R260" s="1" t="s">
        <v>111</v>
      </c>
    </row>
    <row r="261" spans="1:18" x14ac:dyDescent="0.2">
      <c r="A261">
        <v>1231</v>
      </c>
      <c r="B261" s="4" t="s">
        <v>95</v>
      </c>
      <c r="C261" s="4" t="s">
        <v>15</v>
      </c>
      <c r="D261" s="4">
        <v>314</v>
      </c>
      <c r="E261" s="4" t="s">
        <v>130</v>
      </c>
      <c r="F261" s="4" t="s">
        <v>39</v>
      </c>
      <c r="G261" s="4" t="s">
        <v>39</v>
      </c>
      <c r="H261">
        <f t="shared" si="28"/>
        <v>1</v>
      </c>
      <c r="I261" t="str">
        <f t="shared" si="29"/>
        <v>.</v>
      </c>
      <c r="J261">
        <v>1</v>
      </c>
      <c r="K261" s="2">
        <v>1084839</v>
      </c>
      <c r="L261">
        <v>238637.30000000002</v>
      </c>
      <c r="M261" t="s">
        <v>39</v>
      </c>
      <c r="N261" s="8">
        <f t="shared" si="30"/>
        <v>6.0353652897054539</v>
      </c>
      <c r="O261" s="8">
        <f t="shared" si="31"/>
        <v>5.377738326669232</v>
      </c>
      <c r="P261" s="8" t="str">
        <f t="shared" si="32"/>
        <v>.</v>
      </c>
      <c r="Q261" s="1" t="s">
        <v>110</v>
      </c>
      <c r="R261" s="1" t="s">
        <v>111</v>
      </c>
    </row>
    <row r="262" spans="1:18" x14ac:dyDescent="0.2">
      <c r="A262">
        <v>1232</v>
      </c>
      <c r="B262" s="4" t="s">
        <v>95</v>
      </c>
      <c r="C262" s="4" t="s">
        <v>15</v>
      </c>
      <c r="D262" s="4">
        <v>314</v>
      </c>
      <c r="E262" s="4" t="s">
        <v>130</v>
      </c>
      <c r="F262" s="4" t="s">
        <v>39</v>
      </c>
      <c r="G262" s="4" t="s">
        <v>39</v>
      </c>
      <c r="H262">
        <f t="shared" si="28"/>
        <v>1</v>
      </c>
      <c r="I262" t="str">
        <f t="shared" si="29"/>
        <v>.</v>
      </c>
      <c r="J262">
        <v>1</v>
      </c>
      <c r="K262" s="2">
        <v>1079978</v>
      </c>
      <c r="L262">
        <v>237032.6</v>
      </c>
      <c r="M262" t="s">
        <v>39</v>
      </c>
      <c r="N262" s="8">
        <f t="shared" si="30"/>
        <v>6.0334149086573969</v>
      </c>
      <c r="O262" s="8">
        <f t="shared" si="31"/>
        <v>5.3748080802989788</v>
      </c>
      <c r="P262" s="8" t="str">
        <f t="shared" si="32"/>
        <v>.</v>
      </c>
      <c r="Q262" s="1" t="s">
        <v>110</v>
      </c>
      <c r="R262" s="1" t="s">
        <v>111</v>
      </c>
    </row>
    <row r="263" spans="1:18" x14ac:dyDescent="0.2">
      <c r="A263">
        <v>1233</v>
      </c>
      <c r="B263" s="4" t="s">
        <v>95</v>
      </c>
      <c r="C263" s="4" t="s">
        <v>15</v>
      </c>
      <c r="D263" s="4">
        <v>314</v>
      </c>
      <c r="E263" s="4" t="s">
        <v>130</v>
      </c>
      <c r="F263" s="4" t="s">
        <v>39</v>
      </c>
      <c r="G263" s="4" t="s">
        <v>39</v>
      </c>
      <c r="H263">
        <f t="shared" si="28"/>
        <v>1</v>
      </c>
      <c r="I263" t="str">
        <f t="shared" si="29"/>
        <v>.</v>
      </c>
      <c r="J263">
        <v>1</v>
      </c>
      <c r="K263" s="2">
        <v>1076347</v>
      </c>
      <c r="L263">
        <v>235703.6</v>
      </c>
      <c r="M263" t="s">
        <v>39</v>
      </c>
      <c r="N263" s="8">
        <f t="shared" si="30"/>
        <v>6.0319523046860759</v>
      </c>
      <c r="O263" s="8">
        <f t="shared" si="31"/>
        <v>5.3723662157368617</v>
      </c>
      <c r="P263" s="8" t="str">
        <f t="shared" si="32"/>
        <v>.</v>
      </c>
      <c r="Q263" s="1" t="s">
        <v>110</v>
      </c>
      <c r="R263" s="1" t="s">
        <v>111</v>
      </c>
    </row>
    <row r="264" spans="1:18" x14ac:dyDescent="0.2">
      <c r="A264">
        <v>1234</v>
      </c>
      <c r="B264" s="4" t="s">
        <v>95</v>
      </c>
      <c r="C264" s="4" t="s">
        <v>15</v>
      </c>
      <c r="D264" s="4">
        <v>314</v>
      </c>
      <c r="E264" s="4" t="s">
        <v>130</v>
      </c>
      <c r="F264" s="4" t="s">
        <v>39</v>
      </c>
      <c r="G264" s="4" t="s">
        <v>39</v>
      </c>
      <c r="H264">
        <f t="shared" si="28"/>
        <v>1</v>
      </c>
      <c r="I264" t="str">
        <f t="shared" si="29"/>
        <v>.</v>
      </c>
      <c r="J264">
        <v>1</v>
      </c>
      <c r="K264" s="2">
        <v>1076347</v>
      </c>
      <c r="L264">
        <v>235003.3</v>
      </c>
      <c r="M264" t="s">
        <v>39</v>
      </c>
      <c r="N264" s="8">
        <f t="shared" si="30"/>
        <v>6.0319523046860759</v>
      </c>
      <c r="O264" s="8">
        <f t="shared" si="31"/>
        <v>5.3710739608322795</v>
      </c>
      <c r="P264" s="8" t="str">
        <f t="shared" si="32"/>
        <v>.</v>
      </c>
      <c r="Q264" s="1" t="s">
        <v>110</v>
      </c>
      <c r="R264" s="1" t="s">
        <v>111</v>
      </c>
    </row>
    <row r="265" spans="1:18" x14ac:dyDescent="0.2">
      <c r="A265">
        <v>1235</v>
      </c>
      <c r="B265" s="4" t="s">
        <v>95</v>
      </c>
      <c r="C265" s="4" t="s">
        <v>15</v>
      </c>
      <c r="D265" s="4">
        <v>314</v>
      </c>
      <c r="E265" s="4" t="s">
        <v>130</v>
      </c>
      <c r="F265" s="4" t="s">
        <v>39</v>
      </c>
      <c r="G265" s="4" t="s">
        <v>39</v>
      </c>
      <c r="H265">
        <f t="shared" si="28"/>
        <v>1</v>
      </c>
      <c r="I265" t="str">
        <f t="shared" si="29"/>
        <v>.</v>
      </c>
      <c r="J265">
        <v>1</v>
      </c>
      <c r="K265" s="2">
        <v>1087278</v>
      </c>
      <c r="L265">
        <v>240252.79999999999</v>
      </c>
      <c r="M265" t="s">
        <v>39</v>
      </c>
      <c r="N265" s="8">
        <f t="shared" si="30"/>
        <v>6.0363406005994236</v>
      </c>
      <c r="O265" s="8">
        <f t="shared" si="31"/>
        <v>5.3806684578076514</v>
      </c>
      <c r="P265" s="8" t="str">
        <f t="shared" si="32"/>
        <v>.</v>
      </c>
      <c r="Q265" s="1" t="s">
        <v>110</v>
      </c>
      <c r="R265" s="1" t="s">
        <v>111</v>
      </c>
    </row>
    <row r="266" spans="1:18" x14ac:dyDescent="0.2">
      <c r="A266">
        <v>1236</v>
      </c>
      <c r="B266" s="4" t="s">
        <v>95</v>
      </c>
      <c r="C266" s="4" t="s">
        <v>15</v>
      </c>
      <c r="D266" s="4">
        <v>314</v>
      </c>
      <c r="E266" s="4" t="s">
        <v>130</v>
      </c>
      <c r="F266" s="4" t="s">
        <v>39</v>
      </c>
      <c r="G266" s="4" t="s">
        <v>39</v>
      </c>
      <c r="H266">
        <f t="shared" si="28"/>
        <v>1</v>
      </c>
      <c r="I266" t="str">
        <f t="shared" si="29"/>
        <v>.</v>
      </c>
      <c r="J266">
        <v>1</v>
      </c>
      <c r="K266" s="2">
        <v>1090946</v>
      </c>
      <c r="L266">
        <v>240793.69999999998</v>
      </c>
      <c r="M266" t="s">
        <v>39</v>
      </c>
      <c r="N266" s="8">
        <f t="shared" si="30"/>
        <v>6.0378032542708091</v>
      </c>
      <c r="O266" s="8">
        <f t="shared" si="31"/>
        <v>5.3816451200815179</v>
      </c>
      <c r="P266" s="8" t="str">
        <f t="shared" si="32"/>
        <v>.</v>
      </c>
      <c r="Q266" s="1" t="s">
        <v>110</v>
      </c>
      <c r="R266" s="1" t="s">
        <v>111</v>
      </c>
    </row>
    <row r="267" spans="1:18" x14ac:dyDescent="0.2">
      <c r="A267">
        <v>1237</v>
      </c>
      <c r="B267" s="4" t="s">
        <v>95</v>
      </c>
      <c r="C267" s="4" t="s">
        <v>15</v>
      </c>
      <c r="D267" s="4">
        <v>314</v>
      </c>
      <c r="E267" s="4" t="s">
        <v>130</v>
      </c>
      <c r="F267" s="4" t="s">
        <v>39</v>
      </c>
      <c r="G267" s="4" t="s">
        <v>39</v>
      </c>
      <c r="H267">
        <f t="shared" si="28"/>
        <v>1</v>
      </c>
      <c r="I267" t="str">
        <f t="shared" si="29"/>
        <v>.</v>
      </c>
      <c r="J267">
        <v>1</v>
      </c>
      <c r="K267" s="2">
        <v>1093398</v>
      </c>
      <c r="L267">
        <v>241879.19999999998</v>
      </c>
      <c r="M267" t="s">
        <v>39</v>
      </c>
      <c r="N267" s="8">
        <f t="shared" si="30"/>
        <v>6.0387782751621248</v>
      </c>
      <c r="O267" s="8">
        <f t="shared" si="31"/>
        <v>5.3835985235350279</v>
      </c>
      <c r="P267" s="8" t="str">
        <f t="shared" si="32"/>
        <v>.</v>
      </c>
      <c r="Q267" s="1" t="s">
        <v>110</v>
      </c>
      <c r="R267" s="1" t="s">
        <v>111</v>
      </c>
    </row>
    <row r="268" spans="1:18" x14ac:dyDescent="0.2">
      <c r="A268">
        <v>1238</v>
      </c>
      <c r="B268" s="4" t="s">
        <v>95</v>
      </c>
      <c r="C268" s="4" t="s">
        <v>15</v>
      </c>
      <c r="D268" s="4">
        <v>314</v>
      </c>
      <c r="E268" s="4" t="s">
        <v>130</v>
      </c>
      <c r="F268" s="4" t="s">
        <v>39</v>
      </c>
      <c r="G268" s="4" t="s">
        <v>39</v>
      </c>
      <c r="H268">
        <f t="shared" si="28"/>
        <v>1</v>
      </c>
      <c r="I268" t="str">
        <f t="shared" si="29"/>
        <v>.</v>
      </c>
      <c r="J268">
        <v>1</v>
      </c>
      <c r="K268" s="2">
        <v>1087278</v>
      </c>
      <c r="L268">
        <v>242969.7</v>
      </c>
      <c r="M268" t="s">
        <v>39</v>
      </c>
      <c r="N268" s="8">
        <f t="shared" si="30"/>
        <v>6.0363406005994236</v>
      </c>
      <c r="O268" s="8">
        <f t="shared" si="31"/>
        <v>5.3855521174531091</v>
      </c>
      <c r="P268" s="8" t="str">
        <f t="shared" si="32"/>
        <v>.</v>
      </c>
      <c r="Q268" s="1" t="s">
        <v>110</v>
      </c>
      <c r="R268" s="1" t="s">
        <v>111</v>
      </c>
    </row>
    <row r="269" spans="1:18" x14ac:dyDescent="0.2">
      <c r="A269">
        <v>1239</v>
      </c>
      <c r="B269" s="4" t="s">
        <v>95</v>
      </c>
      <c r="C269" s="4" t="s">
        <v>15</v>
      </c>
      <c r="D269" s="4">
        <v>314</v>
      </c>
      <c r="E269" s="4" t="s">
        <v>130</v>
      </c>
      <c r="F269" s="4" t="s">
        <v>39</v>
      </c>
      <c r="G269" s="4" t="s">
        <v>39</v>
      </c>
      <c r="H269">
        <f t="shared" si="28"/>
        <v>1</v>
      </c>
      <c r="I269" t="str">
        <f t="shared" si="29"/>
        <v>.</v>
      </c>
      <c r="J269">
        <v>1</v>
      </c>
      <c r="K269" s="2">
        <v>1086058</v>
      </c>
      <c r="L269">
        <v>245165.3</v>
      </c>
      <c r="M269" t="s">
        <v>39</v>
      </c>
      <c r="N269" s="8">
        <f t="shared" si="30"/>
        <v>6.0358530189980746</v>
      </c>
      <c r="O269" s="8">
        <f t="shared" si="31"/>
        <v>5.3894590013889729</v>
      </c>
      <c r="P269" s="8" t="str">
        <f t="shared" si="32"/>
        <v>.</v>
      </c>
      <c r="Q269" s="1" t="s">
        <v>110</v>
      </c>
      <c r="R269" s="1" t="s">
        <v>111</v>
      </c>
    </row>
    <row r="270" spans="1:18" x14ac:dyDescent="0.2">
      <c r="A270">
        <v>1240</v>
      </c>
      <c r="B270" s="4" t="s">
        <v>95</v>
      </c>
      <c r="C270" s="4" t="s">
        <v>15</v>
      </c>
      <c r="D270" s="4">
        <v>314</v>
      </c>
      <c r="E270" s="4" t="s">
        <v>130</v>
      </c>
      <c r="F270" s="4" t="s">
        <v>39</v>
      </c>
      <c r="G270" s="4" t="s">
        <v>39</v>
      </c>
      <c r="H270">
        <f t="shared" si="28"/>
        <v>1</v>
      </c>
      <c r="I270" t="str">
        <f t="shared" si="29"/>
        <v>.</v>
      </c>
      <c r="J270">
        <v>1</v>
      </c>
      <c r="K270" s="2">
        <v>1182324</v>
      </c>
      <c r="L270">
        <v>244162.1</v>
      </c>
      <c r="M270" t="s">
        <v>39</v>
      </c>
      <c r="N270" s="8">
        <f t="shared" si="30"/>
        <v>6.0727365054203126</v>
      </c>
      <c r="O270" s="8">
        <f t="shared" si="31"/>
        <v>5.3876782515897021</v>
      </c>
      <c r="P270" s="8" t="str">
        <f t="shared" si="32"/>
        <v>.</v>
      </c>
      <c r="Q270" s="1" t="s">
        <v>110</v>
      </c>
      <c r="R270" s="1" t="s">
        <v>111</v>
      </c>
    </row>
    <row r="271" spans="1:18" x14ac:dyDescent="0.2">
      <c r="A271">
        <v>1241</v>
      </c>
      <c r="B271" s="4" t="s">
        <v>95</v>
      </c>
      <c r="C271" s="4" t="s">
        <v>15</v>
      </c>
      <c r="D271" s="4">
        <v>314</v>
      </c>
      <c r="E271" s="4" t="s">
        <v>130</v>
      </c>
      <c r="F271" s="4" t="s">
        <v>39</v>
      </c>
      <c r="G271" s="4" t="s">
        <v>39</v>
      </c>
      <c r="H271">
        <f t="shared" si="28"/>
        <v>1</v>
      </c>
      <c r="I271" t="str">
        <f t="shared" si="29"/>
        <v>.</v>
      </c>
      <c r="J271">
        <v>1</v>
      </c>
      <c r="K271" s="2">
        <v>1174853</v>
      </c>
      <c r="L271">
        <v>249335.60000000003</v>
      </c>
      <c r="M271" t="s">
        <v>39</v>
      </c>
      <c r="N271" s="8">
        <f t="shared" si="30"/>
        <v>6.06998353019699</v>
      </c>
      <c r="O271" s="8">
        <f t="shared" si="31"/>
        <v>5.3967842912585064</v>
      </c>
      <c r="P271" s="8" t="str">
        <f t="shared" si="32"/>
        <v>.</v>
      </c>
      <c r="Q271" s="1" t="s">
        <v>110</v>
      </c>
      <c r="R271" s="1" t="s">
        <v>111</v>
      </c>
    </row>
    <row r="272" spans="1:18" x14ac:dyDescent="0.2">
      <c r="A272">
        <v>1242</v>
      </c>
      <c r="B272" s="4" t="s">
        <v>95</v>
      </c>
      <c r="C272" s="4" t="s">
        <v>15</v>
      </c>
      <c r="D272" s="4">
        <v>314</v>
      </c>
      <c r="E272" s="4" t="s">
        <v>130</v>
      </c>
      <c r="F272" s="4" t="s">
        <v>39</v>
      </c>
      <c r="G272" s="4" t="s">
        <v>39</v>
      </c>
      <c r="H272">
        <f t="shared" si="28"/>
        <v>1</v>
      </c>
      <c r="I272" t="str">
        <f t="shared" si="29"/>
        <v>.</v>
      </c>
      <c r="J272">
        <v>1</v>
      </c>
      <c r="K272" s="2">
        <v>1166966</v>
      </c>
      <c r="L272">
        <v>251023.59999999998</v>
      </c>
      <c r="M272" t="s">
        <v>39</v>
      </c>
      <c r="N272" s="8">
        <f t="shared" si="30"/>
        <v>6.0670582028941364</v>
      </c>
      <c r="O272" s="8">
        <f t="shared" si="31"/>
        <v>5.3997145536243094</v>
      </c>
      <c r="P272" s="8" t="str">
        <f t="shared" si="32"/>
        <v>.</v>
      </c>
      <c r="Q272" s="1" t="s">
        <v>110</v>
      </c>
      <c r="R272" s="1" t="s">
        <v>111</v>
      </c>
    </row>
    <row r="273" spans="1:18" x14ac:dyDescent="0.2">
      <c r="A273">
        <v>1243</v>
      </c>
      <c r="B273" s="4" t="s">
        <v>95</v>
      </c>
      <c r="C273" s="4" t="s">
        <v>15</v>
      </c>
      <c r="D273" s="4">
        <v>314</v>
      </c>
      <c r="E273" s="4" t="s">
        <v>130</v>
      </c>
      <c r="F273" s="4" t="s">
        <v>39</v>
      </c>
      <c r="G273" s="4" t="s">
        <v>39</v>
      </c>
      <c r="H273">
        <f t="shared" si="28"/>
        <v>1</v>
      </c>
      <c r="I273" t="str">
        <f t="shared" si="29"/>
        <v>.</v>
      </c>
      <c r="J273">
        <v>1</v>
      </c>
      <c r="K273" s="2">
        <v>1153937</v>
      </c>
      <c r="L273">
        <v>252438.90000000002</v>
      </c>
      <c r="M273" t="s">
        <v>39</v>
      </c>
      <c r="N273" s="8">
        <f t="shared" si="30"/>
        <v>6.0621820988550414</v>
      </c>
      <c r="O273" s="8">
        <f t="shared" si="31"/>
        <v>5.4021562790729689</v>
      </c>
      <c r="P273" s="8" t="str">
        <f t="shared" si="32"/>
        <v>.</v>
      </c>
      <c r="Q273" s="1" t="s">
        <v>110</v>
      </c>
      <c r="R273" s="1" t="s">
        <v>111</v>
      </c>
    </row>
    <row r="274" spans="1:18" x14ac:dyDescent="0.2">
      <c r="A274">
        <v>1244</v>
      </c>
      <c r="B274" s="4" t="s">
        <v>95</v>
      </c>
      <c r="C274" s="4" t="s">
        <v>15</v>
      </c>
      <c r="D274" s="4">
        <v>314</v>
      </c>
      <c r="E274" s="4" t="s">
        <v>130</v>
      </c>
      <c r="F274" s="4" t="s">
        <v>39</v>
      </c>
      <c r="G274" s="4" t="s">
        <v>39</v>
      </c>
      <c r="H274">
        <f t="shared" si="28"/>
        <v>1</v>
      </c>
      <c r="I274" t="str">
        <f t="shared" si="29"/>
        <v>.</v>
      </c>
      <c r="J274">
        <v>1</v>
      </c>
      <c r="K274" s="2">
        <v>1152643</v>
      </c>
      <c r="L274">
        <v>251123.5</v>
      </c>
      <c r="M274" t="s">
        <v>39</v>
      </c>
      <c r="N274" s="8">
        <f t="shared" si="30"/>
        <v>6.061694817149192</v>
      </c>
      <c r="O274" s="8">
        <f t="shared" si="31"/>
        <v>5.3998873556550873</v>
      </c>
      <c r="P274" s="8" t="str">
        <f t="shared" si="32"/>
        <v>.</v>
      </c>
      <c r="Q274" s="1" t="s">
        <v>110</v>
      </c>
      <c r="R274" s="1" t="s">
        <v>111</v>
      </c>
    </row>
    <row r="275" spans="1:18" x14ac:dyDescent="0.2">
      <c r="A275">
        <v>1245</v>
      </c>
      <c r="B275" s="4" t="s">
        <v>95</v>
      </c>
      <c r="C275" s="4" t="s">
        <v>15</v>
      </c>
      <c r="D275" s="4">
        <v>314</v>
      </c>
      <c r="E275" s="4" t="s">
        <v>130</v>
      </c>
      <c r="F275" s="4" t="s">
        <v>39</v>
      </c>
      <c r="G275" s="4" t="s">
        <v>39</v>
      </c>
      <c r="H275">
        <f t="shared" si="28"/>
        <v>1</v>
      </c>
      <c r="I275" t="str">
        <f t="shared" si="29"/>
        <v>.</v>
      </c>
      <c r="J275">
        <v>1</v>
      </c>
      <c r="K275" s="2">
        <v>1151349</v>
      </c>
      <c r="L275">
        <v>254147.9</v>
      </c>
      <c r="M275" t="s">
        <v>39</v>
      </c>
      <c r="N275" s="8">
        <f t="shared" si="30"/>
        <v>6.0612069880953836</v>
      </c>
      <c r="O275" s="8">
        <f t="shared" si="31"/>
        <v>5.4050865255194234</v>
      </c>
      <c r="P275" s="8" t="str">
        <f t="shared" si="32"/>
        <v>.</v>
      </c>
      <c r="Q275" s="1" t="s">
        <v>110</v>
      </c>
      <c r="R275" s="1" t="s">
        <v>111</v>
      </c>
    </row>
    <row r="276" spans="1:18" x14ac:dyDescent="0.2">
      <c r="A276">
        <v>1246</v>
      </c>
      <c r="B276" s="4" t="s">
        <v>95</v>
      </c>
      <c r="C276" s="4" t="s">
        <v>15</v>
      </c>
      <c r="D276" s="4">
        <v>314</v>
      </c>
      <c r="E276" s="4" t="s">
        <v>130</v>
      </c>
      <c r="F276" s="4" t="s">
        <v>39</v>
      </c>
      <c r="G276" s="4" t="s">
        <v>39</v>
      </c>
      <c r="H276">
        <f t="shared" si="28"/>
        <v>1</v>
      </c>
      <c r="I276" t="str">
        <f t="shared" si="29"/>
        <v>.</v>
      </c>
      <c r="J276">
        <v>1</v>
      </c>
      <c r="K276" s="2">
        <v>1153937</v>
      </c>
      <c r="L276">
        <v>256072.1</v>
      </c>
      <c r="M276" t="s">
        <v>39</v>
      </c>
      <c r="N276" s="8">
        <f t="shared" si="30"/>
        <v>6.0621820988550414</v>
      </c>
      <c r="O276" s="8">
        <f t="shared" si="31"/>
        <v>5.4083622630599679</v>
      </c>
      <c r="P276" s="8" t="str">
        <f t="shared" si="32"/>
        <v>.</v>
      </c>
      <c r="Q276" s="1" t="s">
        <v>110</v>
      </c>
      <c r="R276" s="1" t="s">
        <v>111</v>
      </c>
    </row>
    <row r="277" spans="1:18" x14ac:dyDescent="0.2">
      <c r="A277">
        <v>1247</v>
      </c>
      <c r="B277" s="4" t="s">
        <v>95</v>
      </c>
      <c r="C277" s="4" t="s">
        <v>15</v>
      </c>
      <c r="D277" s="4">
        <v>314</v>
      </c>
      <c r="E277" s="4" t="s">
        <v>130</v>
      </c>
      <c r="F277" s="4" t="s">
        <v>39</v>
      </c>
      <c r="G277" s="4" t="s">
        <v>39</v>
      </c>
      <c r="H277">
        <f t="shared" si="28"/>
        <v>1</v>
      </c>
      <c r="I277" t="str">
        <f t="shared" si="29"/>
        <v>.</v>
      </c>
      <c r="J277">
        <v>1</v>
      </c>
      <c r="K277" s="2">
        <v>1158291</v>
      </c>
      <c r="L277">
        <v>257311.09999999998</v>
      </c>
      <c r="M277" t="s">
        <v>39</v>
      </c>
      <c r="N277" s="8">
        <f t="shared" si="30"/>
        <v>6.0638176818591027</v>
      </c>
      <c r="O277" s="8">
        <f t="shared" si="31"/>
        <v>5.410458521401833</v>
      </c>
      <c r="P277" s="8" t="str">
        <f t="shared" si="32"/>
        <v>.</v>
      </c>
      <c r="Q277" s="1" t="s">
        <v>110</v>
      </c>
      <c r="R277" s="1" t="s">
        <v>111</v>
      </c>
    </row>
    <row r="278" spans="1:18" x14ac:dyDescent="0.2">
      <c r="A278">
        <v>1248</v>
      </c>
      <c r="B278" s="4" t="s">
        <v>95</v>
      </c>
      <c r="C278" s="4" t="s">
        <v>15</v>
      </c>
      <c r="D278" s="4">
        <v>314</v>
      </c>
      <c r="E278" s="4" t="s">
        <v>130</v>
      </c>
      <c r="F278" s="4" t="s">
        <v>39</v>
      </c>
      <c r="G278" s="4" t="s">
        <v>39</v>
      </c>
      <c r="H278">
        <f t="shared" si="28"/>
        <v>1</v>
      </c>
      <c r="I278" t="str">
        <f t="shared" si="29"/>
        <v>.</v>
      </c>
      <c r="J278">
        <v>1</v>
      </c>
      <c r="K278" s="2">
        <v>1141055</v>
      </c>
      <c r="L278">
        <v>257600.5</v>
      </c>
      <c r="M278" t="s">
        <v>39</v>
      </c>
      <c r="N278" s="8">
        <f t="shared" si="30"/>
        <v>6.0573065783540834</v>
      </c>
      <c r="O278" s="8">
        <f t="shared" si="31"/>
        <v>5.4109467016498485</v>
      </c>
      <c r="P278" s="8" t="str">
        <f t="shared" si="32"/>
        <v>.</v>
      </c>
      <c r="Q278" s="1" t="s">
        <v>110</v>
      </c>
      <c r="R278" s="1" t="s">
        <v>111</v>
      </c>
    </row>
    <row r="279" spans="1:18" x14ac:dyDescent="0.2">
      <c r="A279">
        <v>1249</v>
      </c>
      <c r="B279" s="4" t="s">
        <v>95</v>
      </c>
      <c r="C279" s="4" t="s">
        <v>15</v>
      </c>
      <c r="D279" s="4">
        <v>314</v>
      </c>
      <c r="E279" s="4" t="s">
        <v>130</v>
      </c>
      <c r="F279" s="4" t="s">
        <v>39</v>
      </c>
      <c r="G279" s="4" t="s">
        <v>39</v>
      </c>
      <c r="H279">
        <f t="shared" si="28"/>
        <v>1</v>
      </c>
      <c r="I279" t="str">
        <f t="shared" si="29"/>
        <v>.</v>
      </c>
      <c r="J279">
        <v>1</v>
      </c>
      <c r="K279" s="2">
        <v>1132122</v>
      </c>
      <c r="L279">
        <v>256444.50000000003</v>
      </c>
      <c r="M279" t="s">
        <v>39</v>
      </c>
      <c r="N279" s="8">
        <f t="shared" si="30"/>
        <v>6.0538932299192636</v>
      </c>
      <c r="O279" s="8">
        <f t="shared" si="31"/>
        <v>5.4089933891289519</v>
      </c>
      <c r="P279" s="8" t="str">
        <f t="shared" si="32"/>
        <v>.</v>
      </c>
      <c r="Q279" s="1" t="s">
        <v>110</v>
      </c>
      <c r="R279" s="1" t="s">
        <v>111</v>
      </c>
    </row>
    <row r="280" spans="1:18" x14ac:dyDescent="0.2">
      <c r="A280">
        <v>1250</v>
      </c>
      <c r="B280" s="4" t="s">
        <v>95</v>
      </c>
      <c r="C280" s="4" t="s">
        <v>15</v>
      </c>
      <c r="D280" s="4">
        <v>314</v>
      </c>
      <c r="E280" s="4" t="s">
        <v>130</v>
      </c>
      <c r="F280" s="4" t="s">
        <v>39</v>
      </c>
      <c r="G280" s="4" t="s">
        <v>39</v>
      </c>
      <c r="H280">
        <f t="shared" si="28"/>
        <v>1</v>
      </c>
      <c r="I280" t="str">
        <f t="shared" si="29"/>
        <v>.</v>
      </c>
      <c r="J280">
        <v>1</v>
      </c>
      <c r="K280" s="2">
        <v>1120296</v>
      </c>
      <c r="L280">
        <v>256258.19999999998</v>
      </c>
      <c r="M280" t="s">
        <v>39</v>
      </c>
      <c r="N280" s="8">
        <f t="shared" si="30"/>
        <v>6.0493327853331431</v>
      </c>
      <c r="O280" s="8">
        <f t="shared" si="31"/>
        <v>5.4086777712648777</v>
      </c>
      <c r="P280" s="8" t="str">
        <f t="shared" si="32"/>
        <v>.</v>
      </c>
      <c r="Q280" s="1" t="s">
        <v>110</v>
      </c>
      <c r="R280" s="1" t="s">
        <v>111</v>
      </c>
    </row>
    <row r="281" spans="1:18" x14ac:dyDescent="0.2">
      <c r="A281">
        <v>1251</v>
      </c>
      <c r="B281" s="4" t="s">
        <v>95</v>
      </c>
      <c r="C281" s="4" t="s">
        <v>15</v>
      </c>
      <c r="D281" s="4">
        <v>314</v>
      </c>
      <c r="E281" s="4" t="s">
        <v>130</v>
      </c>
      <c r="F281" s="4" t="s">
        <v>39</v>
      </c>
      <c r="G281" s="4" t="s">
        <v>39</v>
      </c>
      <c r="H281">
        <f t="shared" si="28"/>
        <v>1</v>
      </c>
      <c r="I281" t="str">
        <f t="shared" si="29"/>
        <v>.</v>
      </c>
      <c r="J281">
        <v>1</v>
      </c>
      <c r="K281" s="2">
        <v>1126154</v>
      </c>
      <c r="L281">
        <v>252072.3</v>
      </c>
      <c r="M281" t="s">
        <v>39</v>
      </c>
      <c r="N281" s="8">
        <f t="shared" si="30"/>
        <v>6.0515977837453798</v>
      </c>
      <c r="O281" s="8">
        <f t="shared" si="31"/>
        <v>5.4015251240655564</v>
      </c>
      <c r="P281" s="8" t="str">
        <f t="shared" si="32"/>
        <v>.</v>
      </c>
      <c r="Q281" s="1" t="s">
        <v>110</v>
      </c>
      <c r="R281" s="1" t="s">
        <v>111</v>
      </c>
    </row>
    <row r="282" spans="1:18" x14ac:dyDescent="0.2">
      <c r="A282">
        <v>1252</v>
      </c>
      <c r="B282" s="4" t="s">
        <v>95</v>
      </c>
      <c r="C282" s="4" t="s">
        <v>15</v>
      </c>
      <c r="D282" s="4">
        <v>314</v>
      </c>
      <c r="E282" s="4" t="s">
        <v>130</v>
      </c>
      <c r="F282" s="4" t="s">
        <v>39</v>
      </c>
      <c r="G282" s="4" t="s">
        <v>39</v>
      </c>
      <c r="H282">
        <f t="shared" si="28"/>
        <v>1</v>
      </c>
      <c r="I282" t="str">
        <f t="shared" si="29"/>
        <v>.</v>
      </c>
      <c r="J282">
        <v>1</v>
      </c>
      <c r="K282" s="2">
        <v>1117783</v>
      </c>
      <c r="L282">
        <v>252072.3</v>
      </c>
      <c r="M282" t="s">
        <v>39</v>
      </c>
      <c r="N282" s="8">
        <f t="shared" si="30"/>
        <v>6.0483575002858485</v>
      </c>
      <c r="O282" s="8">
        <f t="shared" si="31"/>
        <v>5.4015251240655564</v>
      </c>
      <c r="P282" s="8" t="str">
        <f t="shared" si="32"/>
        <v>.</v>
      </c>
      <c r="Q282" s="1" t="s">
        <v>110</v>
      </c>
      <c r="R282" s="1" t="s">
        <v>111</v>
      </c>
    </row>
    <row r="283" spans="1:18" x14ac:dyDescent="0.2">
      <c r="A283">
        <v>1253</v>
      </c>
      <c r="B283" s="4" t="s">
        <v>95</v>
      </c>
      <c r="C283" s="4" t="s">
        <v>15</v>
      </c>
      <c r="D283" s="4">
        <v>314</v>
      </c>
      <c r="E283" s="4" t="s">
        <v>130</v>
      </c>
      <c r="F283" s="4" t="s">
        <v>39</v>
      </c>
      <c r="G283" s="4" t="s">
        <v>39</v>
      </c>
      <c r="H283">
        <f t="shared" si="28"/>
        <v>1</v>
      </c>
      <c r="I283" t="str">
        <f t="shared" si="29"/>
        <v>.</v>
      </c>
      <c r="J283">
        <v>1</v>
      </c>
      <c r="K283" s="2">
        <v>1134217</v>
      </c>
      <c r="L283">
        <v>250559.4</v>
      </c>
      <c r="M283" t="s">
        <v>39</v>
      </c>
      <c r="N283" s="8">
        <f t="shared" si="30"/>
        <v>6.0546961523406191</v>
      </c>
      <c r="O283" s="8">
        <f t="shared" si="31"/>
        <v>5.3989107003993961</v>
      </c>
      <c r="P283" s="8" t="str">
        <f t="shared" si="32"/>
        <v>.</v>
      </c>
      <c r="Q283" s="1" t="s">
        <v>110</v>
      </c>
      <c r="R283" s="1" t="s">
        <v>111</v>
      </c>
    </row>
    <row r="284" spans="1:18" x14ac:dyDescent="0.2">
      <c r="A284">
        <v>1254</v>
      </c>
      <c r="B284" s="4" t="s">
        <v>95</v>
      </c>
      <c r="C284" s="4" t="s">
        <v>15</v>
      </c>
      <c r="D284" s="4">
        <v>314</v>
      </c>
      <c r="E284" s="4" t="s">
        <v>130</v>
      </c>
      <c r="F284" s="4" t="s">
        <v>39</v>
      </c>
      <c r="G284" s="4" t="s">
        <v>39</v>
      </c>
      <c r="H284">
        <f t="shared" si="28"/>
        <v>1</v>
      </c>
      <c r="I284" t="str">
        <f t="shared" si="29"/>
        <v>.</v>
      </c>
      <c r="J284">
        <v>1</v>
      </c>
      <c r="K284" s="2">
        <v>1135942</v>
      </c>
      <c r="L284">
        <v>250178.2</v>
      </c>
      <c r="M284" t="s">
        <v>39</v>
      </c>
      <c r="N284" s="8">
        <f t="shared" si="30"/>
        <v>6.0553561573230601</v>
      </c>
      <c r="O284" s="8">
        <f t="shared" si="31"/>
        <v>5.3982494635021343</v>
      </c>
      <c r="P284" s="8" t="str">
        <f t="shared" si="32"/>
        <v>.</v>
      </c>
      <c r="Q284" s="1" t="s">
        <v>110</v>
      </c>
      <c r="R284" s="1" t="s">
        <v>111</v>
      </c>
    </row>
    <row r="285" spans="1:18" x14ac:dyDescent="0.2">
      <c r="A285">
        <v>1255</v>
      </c>
      <c r="B285" s="4" t="s">
        <v>95</v>
      </c>
      <c r="C285" s="4" t="s">
        <v>15</v>
      </c>
      <c r="D285" s="4">
        <v>314</v>
      </c>
      <c r="E285" s="4" t="s">
        <v>130</v>
      </c>
      <c r="F285" s="4" t="s">
        <v>39</v>
      </c>
      <c r="G285" s="4" t="s">
        <v>39</v>
      </c>
      <c r="H285">
        <f t="shared" si="28"/>
        <v>1</v>
      </c>
      <c r="I285" t="str">
        <f t="shared" si="29"/>
        <v>.</v>
      </c>
      <c r="J285">
        <v>1</v>
      </c>
      <c r="K285" s="2">
        <v>1208295</v>
      </c>
      <c r="L285">
        <v>252438.90000000002</v>
      </c>
      <c r="M285" t="s">
        <v>39</v>
      </c>
      <c r="N285" s="8">
        <f t="shared" si="30"/>
        <v>6.0821729783507577</v>
      </c>
      <c r="O285" s="8">
        <f t="shared" si="31"/>
        <v>5.4021562790729689</v>
      </c>
      <c r="P285" s="8" t="str">
        <f t="shared" si="32"/>
        <v>.</v>
      </c>
      <c r="Q285" s="1" t="s">
        <v>110</v>
      </c>
      <c r="R285" s="1" t="s">
        <v>111</v>
      </c>
    </row>
    <row r="286" spans="1:18" x14ac:dyDescent="0.2">
      <c r="A286">
        <v>1256</v>
      </c>
      <c r="B286" s="4" t="s">
        <v>95</v>
      </c>
      <c r="C286" s="4" t="s">
        <v>15</v>
      </c>
      <c r="D286" s="4">
        <v>314</v>
      </c>
      <c r="E286" s="4" t="s">
        <v>130</v>
      </c>
      <c r="F286" s="4" t="s">
        <v>39</v>
      </c>
      <c r="G286" s="4" t="s">
        <v>39</v>
      </c>
      <c r="H286">
        <f t="shared" si="28"/>
        <v>1</v>
      </c>
      <c r="I286" t="str">
        <f t="shared" si="29"/>
        <v>.</v>
      </c>
      <c r="J286">
        <v>1</v>
      </c>
      <c r="K286" s="2">
        <v>1194806</v>
      </c>
      <c r="L286">
        <v>255580.79999999999</v>
      </c>
      <c r="M286" t="s">
        <v>39</v>
      </c>
      <c r="N286" s="8">
        <f t="shared" si="30"/>
        <v>6.0772973948496904</v>
      </c>
      <c r="O286" s="8">
        <f t="shared" si="31"/>
        <v>5.4075282252013483</v>
      </c>
      <c r="P286" s="8" t="str">
        <f t="shared" si="32"/>
        <v>.</v>
      </c>
      <c r="Q286" s="1" t="s">
        <v>110</v>
      </c>
      <c r="R286" s="1" t="s">
        <v>111</v>
      </c>
    </row>
    <row r="287" spans="1:18" x14ac:dyDescent="0.2">
      <c r="A287">
        <v>1257</v>
      </c>
      <c r="B287" s="4" t="s">
        <v>95</v>
      </c>
      <c r="C287" s="4" t="s">
        <v>15</v>
      </c>
      <c r="D287" s="4">
        <v>314</v>
      </c>
      <c r="E287" s="4" t="s">
        <v>130</v>
      </c>
      <c r="F287" s="4" t="s">
        <v>39</v>
      </c>
      <c r="G287" s="4" t="s">
        <v>39</v>
      </c>
      <c r="H287">
        <f t="shared" si="28"/>
        <v>1</v>
      </c>
      <c r="I287" t="str">
        <f t="shared" si="29"/>
        <v>.</v>
      </c>
      <c r="J287">
        <v>1</v>
      </c>
      <c r="K287" s="2">
        <v>1190788</v>
      </c>
      <c r="L287">
        <v>255006.7</v>
      </c>
      <c r="M287" t="s">
        <v>39</v>
      </c>
      <c r="N287" s="8">
        <f t="shared" si="30"/>
        <v>6.075834449454665</v>
      </c>
      <c r="O287" s="8">
        <f t="shared" si="31"/>
        <v>5.4065515911586726</v>
      </c>
      <c r="P287" s="8" t="str">
        <f t="shared" si="32"/>
        <v>.</v>
      </c>
      <c r="Q287" s="1" t="s">
        <v>110</v>
      </c>
      <c r="R287" s="1" t="s">
        <v>111</v>
      </c>
    </row>
    <row r="288" spans="1:18" x14ac:dyDescent="0.2">
      <c r="A288">
        <v>1258</v>
      </c>
      <c r="B288" s="4" t="s">
        <v>95</v>
      </c>
      <c r="C288" s="4" t="s">
        <v>15</v>
      </c>
      <c r="D288" s="4">
        <v>314</v>
      </c>
      <c r="E288" s="4" t="s">
        <v>130</v>
      </c>
      <c r="F288" s="4" t="s">
        <v>39</v>
      </c>
      <c r="G288" s="4" t="s">
        <v>39</v>
      </c>
      <c r="H288">
        <f t="shared" si="28"/>
        <v>1</v>
      </c>
      <c r="I288" t="str">
        <f t="shared" si="29"/>
        <v>.</v>
      </c>
      <c r="J288">
        <v>1</v>
      </c>
      <c r="K288" s="2">
        <v>1182794</v>
      </c>
      <c r="L288">
        <v>255868.40000000002</v>
      </c>
      <c r="M288" t="s">
        <v>39</v>
      </c>
      <c r="N288" s="8">
        <f t="shared" si="30"/>
        <v>6.0729091127990404</v>
      </c>
      <c r="O288" s="8">
        <f t="shared" si="31"/>
        <v>5.4080166534016882</v>
      </c>
      <c r="P288" s="8" t="str">
        <f t="shared" si="32"/>
        <v>.</v>
      </c>
      <c r="Q288" s="1" t="s">
        <v>110</v>
      </c>
      <c r="R288" s="1" t="s">
        <v>111</v>
      </c>
    </row>
    <row r="289" spans="1:18" x14ac:dyDescent="0.2">
      <c r="A289">
        <v>1259</v>
      </c>
      <c r="B289" s="4" t="s">
        <v>95</v>
      </c>
      <c r="C289" s="4" t="s">
        <v>15</v>
      </c>
      <c r="D289" s="4">
        <v>314</v>
      </c>
      <c r="E289" s="4" t="s">
        <v>130</v>
      </c>
      <c r="F289" s="4" t="s">
        <v>39</v>
      </c>
      <c r="G289" s="4" t="s">
        <v>39</v>
      </c>
      <c r="H289">
        <f t="shared" si="28"/>
        <v>1</v>
      </c>
      <c r="I289" t="str">
        <f t="shared" si="29"/>
        <v>.</v>
      </c>
      <c r="J289">
        <v>1</v>
      </c>
      <c r="K289" s="2">
        <v>1196148</v>
      </c>
      <c r="L289">
        <v>256733</v>
      </c>
      <c r="M289" t="s">
        <v>39</v>
      </c>
      <c r="N289" s="8">
        <f t="shared" si="30"/>
        <v>6.0777849184540074</v>
      </c>
      <c r="O289" s="8">
        <f t="shared" si="31"/>
        <v>5.4094816956943363</v>
      </c>
      <c r="P289" s="8" t="str">
        <f t="shared" si="32"/>
        <v>.</v>
      </c>
      <c r="Q289" s="1" t="s">
        <v>110</v>
      </c>
      <c r="R289" s="1" t="s">
        <v>111</v>
      </c>
    </row>
    <row r="290" spans="1:18" x14ac:dyDescent="0.2">
      <c r="A290">
        <v>1260</v>
      </c>
      <c r="B290" s="4" t="s">
        <v>95</v>
      </c>
      <c r="C290" s="4" t="s">
        <v>15</v>
      </c>
      <c r="D290" s="4">
        <v>314</v>
      </c>
      <c r="E290" s="4" t="s">
        <v>130</v>
      </c>
      <c r="F290" s="4" t="s">
        <v>39</v>
      </c>
      <c r="G290" s="4" t="s">
        <v>39</v>
      </c>
      <c r="H290">
        <f t="shared" si="28"/>
        <v>1</v>
      </c>
      <c r="I290" t="str">
        <f t="shared" si="29"/>
        <v>.</v>
      </c>
      <c r="J290">
        <v>1</v>
      </c>
      <c r="K290" s="2">
        <v>1202881</v>
      </c>
      <c r="L290">
        <v>258471</v>
      </c>
      <c r="M290" t="s">
        <v>39</v>
      </c>
      <c r="N290" s="8">
        <f t="shared" si="30"/>
        <v>6.0802226650791269</v>
      </c>
      <c r="O290" s="8">
        <f t="shared" si="31"/>
        <v>5.4124118230721603</v>
      </c>
      <c r="P290" s="8" t="str">
        <f t="shared" si="32"/>
        <v>.</v>
      </c>
      <c r="Q290" s="1" t="s">
        <v>110</v>
      </c>
      <c r="R290" s="1" t="s">
        <v>111</v>
      </c>
    </row>
    <row r="291" spans="1:18" x14ac:dyDescent="0.2">
      <c r="A291">
        <v>1261</v>
      </c>
      <c r="B291" s="4" t="s">
        <v>95</v>
      </c>
      <c r="C291" s="4" t="s">
        <v>15</v>
      </c>
      <c r="D291" s="4">
        <v>314</v>
      </c>
      <c r="E291" s="4" t="s">
        <v>130</v>
      </c>
      <c r="F291" s="4" t="s">
        <v>39</v>
      </c>
      <c r="G291" s="4" t="s">
        <v>39</v>
      </c>
      <c r="H291">
        <f t="shared" si="28"/>
        <v>1</v>
      </c>
      <c r="I291" t="str">
        <f t="shared" si="29"/>
        <v>.</v>
      </c>
      <c r="J291">
        <v>1</v>
      </c>
      <c r="K291" s="2">
        <v>1181466</v>
      </c>
      <c r="L291">
        <v>257890.4</v>
      </c>
      <c r="M291" t="s">
        <v>39</v>
      </c>
      <c r="N291" s="8">
        <f t="shared" si="30"/>
        <v>6.0724212281056289</v>
      </c>
      <c r="O291" s="8">
        <f t="shared" si="31"/>
        <v>5.4114351757764592</v>
      </c>
      <c r="P291" s="8" t="str">
        <f t="shared" si="32"/>
        <v>.</v>
      </c>
      <c r="Q291" s="1" t="s">
        <v>110</v>
      </c>
      <c r="R291" s="1" t="s">
        <v>111</v>
      </c>
    </row>
    <row r="292" spans="1:18" x14ac:dyDescent="0.2">
      <c r="A292">
        <v>1262</v>
      </c>
      <c r="B292" s="4" t="s">
        <v>95</v>
      </c>
      <c r="C292" s="4" t="s">
        <v>15</v>
      </c>
      <c r="D292" s="4">
        <v>314</v>
      </c>
      <c r="E292" s="4" t="s">
        <v>130</v>
      </c>
      <c r="F292" s="4" t="s">
        <v>39</v>
      </c>
      <c r="G292" s="4" t="s">
        <v>39</v>
      </c>
      <c r="H292">
        <f t="shared" si="28"/>
        <v>1</v>
      </c>
      <c r="I292" t="str">
        <f t="shared" si="29"/>
        <v>.</v>
      </c>
      <c r="J292">
        <v>1</v>
      </c>
      <c r="K292" s="2">
        <v>1185924</v>
      </c>
      <c r="L292">
        <v>258676.8</v>
      </c>
      <c r="M292" t="s">
        <v>39</v>
      </c>
      <c r="N292" s="8">
        <f t="shared" si="30"/>
        <v>6.0740568581359931</v>
      </c>
      <c r="O292" s="8">
        <f t="shared" si="31"/>
        <v>5.4127574798035392</v>
      </c>
      <c r="P292" s="8" t="str">
        <f t="shared" si="32"/>
        <v>.</v>
      </c>
      <c r="Q292" s="1" t="s">
        <v>110</v>
      </c>
      <c r="R292" s="1" t="s">
        <v>111</v>
      </c>
    </row>
    <row r="293" spans="1:18" x14ac:dyDescent="0.2">
      <c r="A293">
        <v>1263</v>
      </c>
      <c r="B293" s="4" t="s">
        <v>95</v>
      </c>
      <c r="C293" s="4" t="s">
        <v>15</v>
      </c>
      <c r="D293" s="4">
        <v>314</v>
      </c>
      <c r="E293" s="4" t="s">
        <v>130</v>
      </c>
      <c r="F293" s="4" t="s">
        <v>39</v>
      </c>
      <c r="G293" s="4" t="s">
        <v>39</v>
      </c>
      <c r="H293">
        <f t="shared" si="28"/>
        <v>1</v>
      </c>
      <c r="I293" t="str">
        <f t="shared" si="29"/>
        <v>.</v>
      </c>
      <c r="J293">
        <v>1</v>
      </c>
      <c r="K293" s="2">
        <v>1189925</v>
      </c>
      <c r="L293">
        <v>258967.8</v>
      </c>
      <c r="M293" t="s">
        <v>39</v>
      </c>
      <c r="N293" s="8">
        <f t="shared" si="30"/>
        <v>6.0755195890289873</v>
      </c>
      <c r="O293" s="8">
        <f t="shared" si="31"/>
        <v>5.4132457673566083</v>
      </c>
      <c r="P293" s="8" t="str">
        <f t="shared" si="32"/>
        <v>.</v>
      </c>
      <c r="Q293" s="1" t="s">
        <v>110</v>
      </c>
      <c r="R293" s="1" t="s">
        <v>111</v>
      </c>
    </row>
    <row r="294" spans="1:18" x14ac:dyDescent="0.2">
      <c r="A294">
        <v>1264</v>
      </c>
      <c r="B294" s="4" t="s">
        <v>95</v>
      </c>
      <c r="C294" s="4" t="s">
        <v>15</v>
      </c>
      <c r="D294" s="4">
        <v>314</v>
      </c>
      <c r="E294" s="4" t="s">
        <v>130</v>
      </c>
      <c r="F294" s="4" t="s">
        <v>39</v>
      </c>
      <c r="G294" s="4" t="s">
        <v>39</v>
      </c>
      <c r="H294">
        <f t="shared" si="28"/>
        <v>1</v>
      </c>
      <c r="I294" t="str">
        <f t="shared" si="29"/>
        <v>.</v>
      </c>
      <c r="J294">
        <v>1</v>
      </c>
      <c r="K294" s="2">
        <v>1173535</v>
      </c>
      <c r="L294">
        <v>258180.49999999997</v>
      </c>
      <c r="M294" t="s">
        <v>39</v>
      </c>
      <c r="N294" s="8">
        <f t="shared" si="30"/>
        <v>6.0694960467085304</v>
      </c>
      <c r="O294" s="8">
        <f t="shared" si="31"/>
        <v>5.4119234375345648</v>
      </c>
      <c r="P294" s="8" t="str">
        <f t="shared" si="32"/>
        <v>.</v>
      </c>
      <c r="Q294" s="1" t="s">
        <v>110</v>
      </c>
      <c r="R294" s="1" t="s">
        <v>111</v>
      </c>
    </row>
    <row r="295" spans="1:18" x14ac:dyDescent="0.2">
      <c r="A295">
        <v>1265</v>
      </c>
      <c r="B295" s="4" t="s">
        <v>95</v>
      </c>
      <c r="C295" s="4" t="s">
        <v>15</v>
      </c>
      <c r="D295" s="4">
        <v>314</v>
      </c>
      <c r="E295" s="4" t="s">
        <v>130</v>
      </c>
      <c r="F295" s="4" t="s">
        <v>39</v>
      </c>
      <c r="G295" s="4" t="s">
        <v>39</v>
      </c>
      <c r="H295">
        <f t="shared" si="28"/>
        <v>1</v>
      </c>
      <c r="I295" t="str">
        <f t="shared" si="29"/>
        <v>.</v>
      </c>
      <c r="J295">
        <v>1</v>
      </c>
      <c r="K295" s="2">
        <v>1174853</v>
      </c>
      <c r="L295">
        <v>258761.8</v>
      </c>
      <c r="M295" t="s">
        <v>39</v>
      </c>
      <c r="N295" s="8">
        <f t="shared" si="30"/>
        <v>6.06998353019699</v>
      </c>
      <c r="O295" s="8">
        <f t="shared" si="31"/>
        <v>5.4129001635201917</v>
      </c>
      <c r="P295" s="8" t="str">
        <f t="shared" si="32"/>
        <v>.</v>
      </c>
      <c r="Q295" s="1" t="s">
        <v>110</v>
      </c>
      <c r="R295" s="1" t="s">
        <v>111</v>
      </c>
    </row>
    <row r="296" spans="1:18" x14ac:dyDescent="0.2">
      <c r="A296">
        <v>1266</v>
      </c>
      <c r="B296" s="4" t="s">
        <v>95</v>
      </c>
      <c r="C296" s="4" t="s">
        <v>15</v>
      </c>
      <c r="D296" s="4">
        <v>314</v>
      </c>
      <c r="E296" s="4" t="s">
        <v>130</v>
      </c>
      <c r="F296" s="4" t="s">
        <v>39</v>
      </c>
      <c r="G296" s="4" t="s">
        <v>39</v>
      </c>
      <c r="H296">
        <f t="shared" si="28"/>
        <v>1</v>
      </c>
      <c r="I296" t="str">
        <f t="shared" si="29"/>
        <v>.</v>
      </c>
      <c r="J296">
        <v>1</v>
      </c>
      <c r="K296" s="2">
        <v>1188117</v>
      </c>
      <c r="L296">
        <v>257600.5</v>
      </c>
      <c r="M296" t="s">
        <v>39</v>
      </c>
      <c r="N296" s="8">
        <f t="shared" si="30"/>
        <v>6.0748592099653926</v>
      </c>
      <c r="O296" s="8">
        <f t="shared" si="31"/>
        <v>5.4109467016498485</v>
      </c>
      <c r="P296" s="8" t="str">
        <f t="shared" si="32"/>
        <v>.</v>
      </c>
      <c r="Q296" s="1" t="s">
        <v>110</v>
      </c>
      <c r="R296" s="1" t="s">
        <v>111</v>
      </c>
    </row>
    <row r="297" spans="1:18" x14ac:dyDescent="0.2">
      <c r="A297">
        <v>1267</v>
      </c>
      <c r="B297" s="4" t="s">
        <v>95</v>
      </c>
      <c r="C297" s="4" t="s">
        <v>15</v>
      </c>
      <c r="D297" s="4">
        <v>314</v>
      </c>
      <c r="E297" s="4" t="s">
        <v>130</v>
      </c>
      <c r="F297" s="4" t="s">
        <v>39</v>
      </c>
      <c r="G297" s="4" t="s">
        <v>39</v>
      </c>
      <c r="H297">
        <f t="shared" si="28"/>
        <v>1</v>
      </c>
      <c r="I297" t="str">
        <f t="shared" si="29"/>
        <v>.</v>
      </c>
      <c r="J297">
        <v>1</v>
      </c>
      <c r="K297" s="2">
        <v>1138043</v>
      </c>
      <c r="L297">
        <v>264157.8</v>
      </c>
      <c r="M297" t="s">
        <v>39</v>
      </c>
      <c r="N297" s="8">
        <f t="shared" si="30"/>
        <v>6.0561586718217182</v>
      </c>
      <c r="O297" s="8">
        <f t="shared" si="31"/>
        <v>5.421863438975052</v>
      </c>
      <c r="P297" s="8" t="str">
        <f t="shared" si="32"/>
        <v>.</v>
      </c>
      <c r="Q297" s="1" t="s">
        <v>110</v>
      </c>
      <c r="R297" s="1" t="s">
        <v>111</v>
      </c>
    </row>
    <row r="298" spans="1:18" x14ac:dyDescent="0.2">
      <c r="A298">
        <v>1268</v>
      </c>
      <c r="B298" s="4" t="s">
        <v>95</v>
      </c>
      <c r="C298" s="4" t="s">
        <v>15</v>
      </c>
      <c r="D298" s="4">
        <v>314</v>
      </c>
      <c r="E298" s="4" t="s">
        <v>130</v>
      </c>
      <c r="F298" s="4" t="s">
        <v>39</v>
      </c>
      <c r="G298" s="4" t="s">
        <v>39</v>
      </c>
      <c r="H298">
        <f t="shared" si="28"/>
        <v>1</v>
      </c>
      <c r="I298" t="str">
        <f t="shared" si="29"/>
        <v>.</v>
      </c>
      <c r="J298">
        <v>1</v>
      </c>
      <c r="K298" s="2">
        <v>1128316</v>
      </c>
      <c r="L298">
        <v>266139.39999999997</v>
      </c>
      <c r="M298" t="s">
        <v>39</v>
      </c>
      <c r="N298" s="8">
        <f t="shared" si="30"/>
        <v>6.0524307466658955</v>
      </c>
      <c r="O298" s="8">
        <f t="shared" si="31"/>
        <v>5.4251091734462777</v>
      </c>
      <c r="P298" s="8" t="str">
        <f t="shared" si="32"/>
        <v>.</v>
      </c>
      <c r="Q298" s="1" t="s">
        <v>110</v>
      </c>
      <c r="R298" s="1" t="s">
        <v>111</v>
      </c>
    </row>
    <row r="299" spans="1:18" x14ac:dyDescent="0.2">
      <c r="A299">
        <v>1269</v>
      </c>
      <c r="B299" s="4" t="s">
        <v>95</v>
      </c>
      <c r="C299" s="4" t="s">
        <v>15</v>
      </c>
      <c r="D299" s="4">
        <v>314</v>
      </c>
      <c r="E299" s="4" t="s">
        <v>130</v>
      </c>
      <c r="F299" s="4" t="s">
        <v>39</v>
      </c>
      <c r="G299" s="4" t="s">
        <v>39</v>
      </c>
      <c r="H299">
        <f t="shared" si="28"/>
        <v>1</v>
      </c>
      <c r="I299" t="str">
        <f t="shared" si="29"/>
        <v>.</v>
      </c>
      <c r="J299">
        <v>1</v>
      </c>
      <c r="K299" s="2">
        <v>1144904</v>
      </c>
      <c r="L299">
        <v>265243.09999999998</v>
      </c>
      <c r="M299" t="s">
        <v>39</v>
      </c>
      <c r="N299" s="8">
        <f t="shared" si="30"/>
        <v>6.0587690726862489</v>
      </c>
      <c r="O299" s="8">
        <f t="shared" si="31"/>
        <v>5.4236440950393474</v>
      </c>
      <c r="P299" s="8" t="str">
        <f t="shared" si="32"/>
        <v>.</v>
      </c>
      <c r="Q299" s="1" t="s">
        <v>110</v>
      </c>
      <c r="R299" s="1" t="s">
        <v>111</v>
      </c>
    </row>
    <row r="300" spans="1:18" x14ac:dyDescent="0.2">
      <c r="A300">
        <v>1270</v>
      </c>
      <c r="B300" s="4" t="s">
        <v>95</v>
      </c>
      <c r="C300" s="4" t="s">
        <v>15</v>
      </c>
      <c r="D300" s="4">
        <v>314</v>
      </c>
      <c r="E300" s="4" t="s">
        <v>130</v>
      </c>
      <c r="F300" s="4" t="s">
        <v>39</v>
      </c>
      <c r="G300" s="4" t="s">
        <v>39</v>
      </c>
      <c r="H300">
        <f t="shared" si="28"/>
        <v>1</v>
      </c>
      <c r="I300" t="str">
        <f t="shared" si="29"/>
        <v>.</v>
      </c>
      <c r="J300">
        <v>1</v>
      </c>
      <c r="K300" s="2">
        <v>1153937</v>
      </c>
      <c r="L300">
        <v>266139.39999999997</v>
      </c>
      <c r="M300" t="s">
        <v>39</v>
      </c>
      <c r="N300" s="8">
        <f t="shared" si="30"/>
        <v>6.0621820988550414</v>
      </c>
      <c r="O300" s="8">
        <f t="shared" si="31"/>
        <v>5.4251091734462777</v>
      </c>
      <c r="P300" s="8" t="str">
        <f t="shared" si="32"/>
        <v>.</v>
      </c>
      <c r="Q300" s="1" t="s">
        <v>110</v>
      </c>
      <c r="R300" s="1" t="s">
        <v>111</v>
      </c>
    </row>
    <row r="301" spans="1:18" x14ac:dyDescent="0.2">
      <c r="A301">
        <v>1271</v>
      </c>
      <c r="B301" s="4" t="s">
        <v>95</v>
      </c>
      <c r="C301" s="4" t="s">
        <v>15</v>
      </c>
      <c r="D301" s="4">
        <v>314</v>
      </c>
      <c r="E301" s="4" t="s">
        <v>130</v>
      </c>
      <c r="F301" s="4" t="s">
        <v>39</v>
      </c>
      <c r="G301" s="4" t="s">
        <v>39</v>
      </c>
      <c r="H301">
        <f t="shared" si="28"/>
        <v>1</v>
      </c>
      <c r="I301" t="str">
        <f t="shared" si="29"/>
        <v>.</v>
      </c>
      <c r="J301">
        <v>1</v>
      </c>
      <c r="K301" s="2">
        <v>1175706</v>
      </c>
      <c r="L301">
        <v>266245.3</v>
      </c>
      <c r="M301" t="s">
        <v>39</v>
      </c>
      <c r="N301" s="8">
        <f t="shared" si="30"/>
        <v>6.0702987345456787</v>
      </c>
      <c r="O301" s="8">
        <f t="shared" si="31"/>
        <v>5.4252819499601044</v>
      </c>
      <c r="P301" s="8" t="str">
        <f t="shared" si="32"/>
        <v>.</v>
      </c>
      <c r="Q301" s="1" t="s">
        <v>110</v>
      </c>
      <c r="R301" s="1" t="s">
        <v>111</v>
      </c>
    </row>
    <row r="302" spans="1:18" x14ac:dyDescent="0.2">
      <c r="A302">
        <v>1272</v>
      </c>
      <c r="B302" s="4" t="s">
        <v>95</v>
      </c>
      <c r="C302" s="4" t="s">
        <v>15</v>
      </c>
      <c r="D302" s="4">
        <v>314</v>
      </c>
      <c r="E302" s="4" t="s">
        <v>130</v>
      </c>
      <c r="F302" s="4" t="s">
        <v>39</v>
      </c>
      <c r="G302" s="4" t="s">
        <v>39</v>
      </c>
      <c r="H302">
        <f t="shared" si="28"/>
        <v>1</v>
      </c>
      <c r="I302" t="str">
        <f t="shared" si="29"/>
        <v>.</v>
      </c>
      <c r="J302">
        <v>1</v>
      </c>
      <c r="K302" s="2">
        <v>1197491</v>
      </c>
      <c r="L302">
        <v>264455.09999999998</v>
      </c>
      <c r="M302" t="s">
        <v>39</v>
      </c>
      <c r="N302" s="8">
        <f t="shared" si="30"/>
        <v>6.0782722580657031</v>
      </c>
      <c r="O302" s="8">
        <f t="shared" si="31"/>
        <v>5.4223519467775798</v>
      </c>
      <c r="P302" s="8" t="str">
        <f t="shared" si="32"/>
        <v>.</v>
      </c>
      <c r="Q302" s="1" t="s">
        <v>110</v>
      </c>
      <c r="R302" s="1" t="s">
        <v>111</v>
      </c>
    </row>
    <row r="303" spans="1:18" x14ac:dyDescent="0.2">
      <c r="A303">
        <v>1273</v>
      </c>
      <c r="B303" s="4" t="s">
        <v>95</v>
      </c>
      <c r="C303" s="4" t="s">
        <v>15</v>
      </c>
      <c r="D303" s="4">
        <v>314</v>
      </c>
      <c r="E303" s="4" t="s">
        <v>130</v>
      </c>
      <c r="F303" s="4" t="s">
        <v>39</v>
      </c>
      <c r="G303" s="4" t="s">
        <v>39</v>
      </c>
      <c r="H303">
        <f t="shared" si="28"/>
        <v>1</v>
      </c>
      <c r="I303" t="str">
        <f t="shared" si="29"/>
        <v>.</v>
      </c>
      <c r="J303">
        <v>1</v>
      </c>
      <c r="K303" s="2">
        <v>1186784</v>
      </c>
      <c r="L303">
        <v>256733</v>
      </c>
      <c r="M303" t="s">
        <v>39</v>
      </c>
      <c r="N303" s="8">
        <f t="shared" si="30"/>
        <v>6.074371682607266</v>
      </c>
      <c r="O303" s="8">
        <f t="shared" si="31"/>
        <v>5.4094816956943363</v>
      </c>
      <c r="P303" s="8" t="str">
        <f t="shared" si="32"/>
        <v>.</v>
      </c>
      <c r="Q303" s="1" t="s">
        <v>110</v>
      </c>
      <c r="R303" s="1" t="s">
        <v>111</v>
      </c>
    </row>
    <row r="304" spans="1:18" x14ac:dyDescent="0.2">
      <c r="A304">
        <v>1274</v>
      </c>
      <c r="B304" s="4" t="s">
        <v>95</v>
      </c>
      <c r="C304" s="4" t="s">
        <v>15</v>
      </c>
      <c r="D304" s="4">
        <v>314</v>
      </c>
      <c r="E304" s="4" t="s">
        <v>130</v>
      </c>
      <c r="F304" s="4" t="s">
        <v>39</v>
      </c>
      <c r="G304" s="4" t="s">
        <v>39</v>
      </c>
      <c r="H304">
        <f t="shared" si="28"/>
        <v>1</v>
      </c>
      <c r="I304" t="str">
        <f t="shared" si="29"/>
        <v>.</v>
      </c>
      <c r="J304">
        <v>1</v>
      </c>
      <c r="K304" s="2">
        <v>1088499</v>
      </c>
      <c r="L304">
        <v>240523.10000000003</v>
      </c>
      <c r="M304" t="s">
        <v>39</v>
      </c>
      <c r="N304" s="8">
        <f t="shared" si="30"/>
        <v>6.0368280343925642</v>
      </c>
      <c r="O304" s="8">
        <f t="shared" si="31"/>
        <v>5.3811567926465109</v>
      </c>
      <c r="P304" s="8" t="str">
        <f t="shared" si="32"/>
        <v>.</v>
      </c>
      <c r="Q304" s="1" t="s">
        <v>110</v>
      </c>
      <c r="R304" s="1" t="s">
        <v>111</v>
      </c>
    </row>
    <row r="305" spans="1:18" x14ac:dyDescent="0.2">
      <c r="A305">
        <v>1275</v>
      </c>
      <c r="B305" s="4" t="s">
        <v>95</v>
      </c>
      <c r="C305" s="4" t="s">
        <v>15</v>
      </c>
      <c r="D305" s="4">
        <v>314</v>
      </c>
      <c r="E305" s="4" t="s">
        <v>130</v>
      </c>
      <c r="F305" s="4" t="s">
        <v>39</v>
      </c>
      <c r="G305" s="4" t="s">
        <v>39</v>
      </c>
      <c r="H305">
        <f t="shared" si="28"/>
        <v>1</v>
      </c>
      <c r="I305" t="str">
        <f t="shared" si="29"/>
        <v>.</v>
      </c>
      <c r="J305">
        <v>1</v>
      </c>
      <c r="K305" s="2">
        <v>1072728</v>
      </c>
      <c r="L305">
        <v>237833.59999999998</v>
      </c>
      <c r="M305" t="s">
        <v>39</v>
      </c>
      <c r="N305" s="8">
        <f t="shared" si="30"/>
        <v>6.0304896165847373</v>
      </c>
      <c r="O305" s="8">
        <f t="shared" si="31"/>
        <v>5.3762732096761896</v>
      </c>
      <c r="P305" s="8" t="str">
        <f t="shared" si="32"/>
        <v>.</v>
      </c>
      <c r="Q305" s="1" t="s">
        <v>110</v>
      </c>
      <c r="R305" s="1" t="s">
        <v>111</v>
      </c>
    </row>
    <row r="306" spans="1:18" x14ac:dyDescent="0.2">
      <c r="A306">
        <v>1276</v>
      </c>
      <c r="B306" s="4" t="s">
        <v>95</v>
      </c>
      <c r="C306" s="4" t="s">
        <v>15</v>
      </c>
      <c r="D306" s="4">
        <v>314</v>
      </c>
      <c r="E306" s="4" t="s">
        <v>130</v>
      </c>
      <c r="F306" s="4" t="s">
        <v>39</v>
      </c>
      <c r="G306" s="4" t="s">
        <v>39</v>
      </c>
      <c r="H306">
        <f t="shared" si="28"/>
        <v>1</v>
      </c>
      <c r="I306" t="str">
        <f t="shared" si="29"/>
        <v>.</v>
      </c>
      <c r="J306">
        <v>1</v>
      </c>
      <c r="K306" s="2">
        <v>960963</v>
      </c>
      <c r="L306">
        <v>216153.69999999998</v>
      </c>
      <c r="M306" t="s">
        <v>39</v>
      </c>
      <c r="N306" s="8">
        <f t="shared" si="30"/>
        <v>5.9827066663312118</v>
      </c>
      <c r="O306" s="8">
        <f t="shared" si="31"/>
        <v>5.334762673947071</v>
      </c>
      <c r="P306" s="8" t="str">
        <f t="shared" si="32"/>
        <v>.</v>
      </c>
      <c r="Q306" s="1" t="s">
        <v>110</v>
      </c>
      <c r="R306" s="1" t="s">
        <v>111</v>
      </c>
    </row>
    <row r="307" spans="1:18" x14ac:dyDescent="0.2">
      <c r="A307">
        <v>1277</v>
      </c>
      <c r="B307" s="4" t="s">
        <v>95</v>
      </c>
      <c r="C307" s="4" t="s">
        <v>15</v>
      </c>
      <c r="D307" s="4">
        <v>314</v>
      </c>
      <c r="E307" s="4" t="s">
        <v>130</v>
      </c>
      <c r="F307" s="4" t="s">
        <v>39</v>
      </c>
      <c r="G307" s="4" t="s">
        <v>39</v>
      </c>
      <c r="H307">
        <f t="shared" si="28"/>
        <v>1</v>
      </c>
      <c r="I307" t="str">
        <f t="shared" si="29"/>
        <v>.</v>
      </c>
      <c r="J307">
        <v>1</v>
      </c>
      <c r="K307" s="2">
        <v>992765</v>
      </c>
      <c r="L307">
        <v>221567.7</v>
      </c>
      <c r="M307" t="s">
        <v>39</v>
      </c>
      <c r="N307" s="8">
        <f t="shared" si="30"/>
        <v>5.9968464576780152</v>
      </c>
      <c r="O307" s="8">
        <f t="shared" si="31"/>
        <v>5.3455064494941569</v>
      </c>
      <c r="P307" s="8" t="str">
        <f t="shared" si="32"/>
        <v>.</v>
      </c>
      <c r="Q307" s="1" t="s">
        <v>110</v>
      </c>
      <c r="R307" s="1" t="s">
        <v>111</v>
      </c>
    </row>
    <row r="308" spans="1:18" x14ac:dyDescent="0.2">
      <c r="A308">
        <v>1278</v>
      </c>
      <c r="B308" s="4" t="s">
        <v>95</v>
      </c>
      <c r="C308" s="4" t="s">
        <v>15</v>
      </c>
      <c r="D308" s="4">
        <v>314</v>
      </c>
      <c r="E308" s="4" t="s">
        <v>130</v>
      </c>
      <c r="F308" s="4" t="s">
        <v>39</v>
      </c>
      <c r="G308" s="4" t="s">
        <v>39</v>
      </c>
      <c r="H308">
        <f t="shared" si="28"/>
        <v>1</v>
      </c>
      <c r="I308" t="str">
        <f t="shared" si="29"/>
        <v>.</v>
      </c>
      <c r="J308">
        <v>1</v>
      </c>
      <c r="K308" s="2">
        <v>1008492</v>
      </c>
      <c r="L308">
        <v>223569.9</v>
      </c>
      <c r="M308" t="s">
        <v>39</v>
      </c>
      <c r="N308" s="8">
        <f t="shared" si="30"/>
        <v>6.0036724574623834</v>
      </c>
      <c r="O308" s="8">
        <f t="shared" si="31"/>
        <v>5.3494133325603244</v>
      </c>
      <c r="P308" s="8" t="str">
        <f t="shared" si="32"/>
        <v>.</v>
      </c>
      <c r="Q308" s="1" t="s">
        <v>110</v>
      </c>
      <c r="R308" s="1" t="s">
        <v>111</v>
      </c>
    </row>
    <row r="309" spans="1:18" x14ac:dyDescent="0.2">
      <c r="A309">
        <v>1279</v>
      </c>
      <c r="B309" s="4" t="s">
        <v>95</v>
      </c>
      <c r="C309" s="4" t="s">
        <v>15</v>
      </c>
      <c r="D309" s="4">
        <v>314</v>
      </c>
      <c r="E309" s="4" t="s">
        <v>130</v>
      </c>
      <c r="F309" s="4" t="s">
        <v>39</v>
      </c>
      <c r="G309" s="4" t="s">
        <v>39</v>
      </c>
      <c r="H309">
        <f t="shared" si="28"/>
        <v>1</v>
      </c>
      <c r="I309" t="str">
        <f t="shared" si="29"/>
        <v>.</v>
      </c>
      <c r="J309">
        <v>1</v>
      </c>
      <c r="K309" s="2">
        <v>1015309</v>
      </c>
      <c r="L309">
        <v>224577.8</v>
      </c>
      <c r="M309" t="s">
        <v>39</v>
      </c>
      <c r="N309" s="8">
        <f t="shared" si="30"/>
        <v>6.0065982359162495</v>
      </c>
      <c r="O309" s="8">
        <f t="shared" si="31"/>
        <v>5.3513668231007907</v>
      </c>
      <c r="P309" s="8" t="str">
        <f t="shared" si="32"/>
        <v>.</v>
      </c>
      <c r="Q309" s="1" t="s">
        <v>110</v>
      </c>
      <c r="R309" s="1" t="s">
        <v>111</v>
      </c>
    </row>
    <row r="310" spans="1:18" x14ac:dyDescent="0.2">
      <c r="A310">
        <v>1280</v>
      </c>
      <c r="B310" s="4" t="s">
        <v>95</v>
      </c>
      <c r="C310" s="4" t="s">
        <v>15</v>
      </c>
      <c r="D310" s="4">
        <v>314</v>
      </c>
      <c r="E310" s="4" t="s">
        <v>130</v>
      </c>
      <c r="F310" s="4" t="s">
        <v>39</v>
      </c>
      <c r="G310" s="4" t="s">
        <v>39</v>
      </c>
      <c r="H310">
        <f t="shared" si="28"/>
        <v>1</v>
      </c>
      <c r="I310" t="str">
        <f t="shared" si="29"/>
        <v>.</v>
      </c>
      <c r="J310">
        <v>1</v>
      </c>
      <c r="K310" s="2">
        <v>1027925</v>
      </c>
      <c r="L310">
        <v>232283.1</v>
      </c>
      <c r="M310" t="s">
        <v>39</v>
      </c>
      <c r="N310" s="8">
        <f t="shared" si="30"/>
        <v>6.0119614285946801</v>
      </c>
      <c r="O310" s="8">
        <f t="shared" si="31"/>
        <v>5.366017613400162</v>
      </c>
      <c r="P310" s="8" t="str">
        <f t="shared" si="32"/>
        <v>.</v>
      </c>
      <c r="Q310" s="1" t="s">
        <v>110</v>
      </c>
      <c r="R310" s="1" t="s">
        <v>111</v>
      </c>
    </row>
    <row r="311" spans="1:18" x14ac:dyDescent="0.2">
      <c r="A311">
        <v>1281</v>
      </c>
      <c r="B311" s="4" t="s">
        <v>95</v>
      </c>
      <c r="C311" s="4" t="s">
        <v>15</v>
      </c>
      <c r="D311" s="4">
        <v>314</v>
      </c>
      <c r="E311" s="4" t="s">
        <v>130</v>
      </c>
      <c r="F311" s="4" t="s">
        <v>39</v>
      </c>
      <c r="G311" s="4" t="s">
        <v>39</v>
      </c>
      <c r="H311">
        <f t="shared" si="28"/>
        <v>1</v>
      </c>
      <c r="I311" t="str">
        <f t="shared" si="29"/>
        <v>.</v>
      </c>
      <c r="J311">
        <v>1</v>
      </c>
      <c r="K311" s="2">
        <v>1046557</v>
      </c>
      <c r="L311">
        <v>237566.3</v>
      </c>
      <c r="M311" t="s">
        <v>39</v>
      </c>
      <c r="N311" s="8">
        <f t="shared" si="30"/>
        <v>6.0197628868661344</v>
      </c>
      <c r="O311" s="8">
        <f t="shared" si="31"/>
        <v>5.3757848337752021</v>
      </c>
      <c r="P311" s="8" t="str">
        <f t="shared" si="32"/>
        <v>.</v>
      </c>
      <c r="Q311" s="1" t="s">
        <v>110</v>
      </c>
      <c r="R311" s="1" t="s">
        <v>111</v>
      </c>
    </row>
    <row r="312" spans="1:18" x14ac:dyDescent="0.2">
      <c r="A312">
        <v>1282</v>
      </c>
      <c r="B312" s="4" t="s">
        <v>95</v>
      </c>
      <c r="C312" s="4" t="s">
        <v>15</v>
      </c>
      <c r="D312" s="4">
        <v>314</v>
      </c>
      <c r="E312" s="4" t="s">
        <v>130</v>
      </c>
      <c r="F312" s="4" t="s">
        <v>39</v>
      </c>
      <c r="G312" s="4" t="s">
        <v>39</v>
      </c>
      <c r="H312">
        <f t="shared" si="28"/>
        <v>1</v>
      </c>
      <c r="I312" t="str">
        <f t="shared" si="29"/>
        <v>.</v>
      </c>
      <c r="J312">
        <v>1</v>
      </c>
      <c r="K312" s="2">
        <v>1073933</v>
      </c>
      <c r="L312">
        <v>236500.10000000003</v>
      </c>
      <c r="M312" t="s">
        <v>39</v>
      </c>
      <c r="N312" s="8">
        <f t="shared" si="30"/>
        <v>6.030977187659686</v>
      </c>
      <c r="O312" s="8">
        <f t="shared" si="31"/>
        <v>5.3738313287078219</v>
      </c>
      <c r="P312" s="8" t="str">
        <f t="shared" si="32"/>
        <v>.</v>
      </c>
      <c r="Q312" s="1" t="s">
        <v>110</v>
      </c>
      <c r="R312" s="1" t="s">
        <v>111</v>
      </c>
    </row>
    <row r="313" spans="1:18" x14ac:dyDescent="0.2">
      <c r="A313">
        <v>1283</v>
      </c>
      <c r="B313" s="4" t="s">
        <v>95</v>
      </c>
      <c r="C313" s="4" t="s">
        <v>15</v>
      </c>
      <c r="D313" s="4">
        <v>314</v>
      </c>
      <c r="E313" s="4" t="s">
        <v>130</v>
      </c>
      <c r="F313" s="4" t="s">
        <v>39</v>
      </c>
      <c r="G313" s="4" t="s">
        <v>39</v>
      </c>
      <c r="H313">
        <f t="shared" si="28"/>
        <v>1</v>
      </c>
      <c r="I313" t="str">
        <f t="shared" si="29"/>
        <v>.</v>
      </c>
      <c r="J313">
        <v>1</v>
      </c>
      <c r="K313" s="2">
        <v>1119483</v>
      </c>
      <c r="L313">
        <v>242969.7</v>
      </c>
      <c r="M313" t="s">
        <v>39</v>
      </c>
      <c r="N313" s="8">
        <f t="shared" si="30"/>
        <v>6.0490175029510027</v>
      </c>
      <c r="O313" s="8">
        <f t="shared" si="31"/>
        <v>5.3855521174531091</v>
      </c>
      <c r="P313" s="8" t="str">
        <f t="shared" si="32"/>
        <v>.</v>
      </c>
      <c r="Q313" s="1" t="s">
        <v>110</v>
      </c>
      <c r="R313" s="1" t="s">
        <v>111</v>
      </c>
    </row>
    <row r="314" spans="1:18" x14ac:dyDescent="0.2">
      <c r="A314">
        <v>1284</v>
      </c>
      <c r="B314" s="4" t="s">
        <v>95</v>
      </c>
      <c r="C314" s="4" t="s">
        <v>15</v>
      </c>
      <c r="D314" s="4">
        <v>314</v>
      </c>
      <c r="E314" s="4" t="s">
        <v>130</v>
      </c>
      <c r="F314" s="4" t="s">
        <v>39</v>
      </c>
      <c r="G314" s="4" t="s">
        <v>39</v>
      </c>
      <c r="H314">
        <f t="shared" si="28"/>
        <v>1</v>
      </c>
      <c r="I314" t="str">
        <f t="shared" si="29"/>
        <v>.</v>
      </c>
      <c r="J314">
        <v>1</v>
      </c>
      <c r="K314" s="2">
        <v>1124891</v>
      </c>
      <c r="L314">
        <v>252539.39999999997</v>
      </c>
      <c r="M314" t="s">
        <v>39</v>
      </c>
      <c r="N314" s="8">
        <f t="shared" si="30"/>
        <v>6.0511104420989872</v>
      </c>
      <c r="O314" s="8">
        <f t="shared" si="31"/>
        <v>5.4023291443070098</v>
      </c>
      <c r="P314" s="8" t="str">
        <f t="shared" si="32"/>
        <v>.</v>
      </c>
      <c r="Q314" s="1" t="s">
        <v>110</v>
      </c>
      <c r="R314" s="1" t="s">
        <v>111</v>
      </c>
    </row>
    <row r="315" spans="1:18" x14ac:dyDescent="0.2">
      <c r="A315">
        <v>1285</v>
      </c>
      <c r="B315" s="4" t="s">
        <v>95</v>
      </c>
      <c r="C315" s="4" t="s">
        <v>15</v>
      </c>
      <c r="D315" s="4">
        <v>314</v>
      </c>
      <c r="E315" s="4" t="s">
        <v>130</v>
      </c>
      <c r="F315" s="4" t="s">
        <v>39</v>
      </c>
      <c r="G315" s="4" t="s">
        <v>39</v>
      </c>
      <c r="H315">
        <f t="shared" si="28"/>
        <v>1</v>
      </c>
      <c r="I315" t="str">
        <f t="shared" si="29"/>
        <v>.</v>
      </c>
      <c r="J315">
        <v>1</v>
      </c>
      <c r="K315" s="2">
        <v>1141883</v>
      </c>
      <c r="L315">
        <v>257703.1</v>
      </c>
      <c r="M315" t="s">
        <v>39</v>
      </c>
      <c r="N315" s="8">
        <f t="shared" si="30"/>
        <v>6.0576216073621278</v>
      </c>
      <c r="O315" s="8">
        <f t="shared" si="31"/>
        <v>5.4111196428613288</v>
      </c>
      <c r="P315" s="8" t="str">
        <f t="shared" si="32"/>
        <v>.</v>
      </c>
      <c r="Q315" s="1" t="s">
        <v>110</v>
      </c>
      <c r="R315" s="1" t="s">
        <v>111</v>
      </c>
    </row>
    <row r="316" spans="1:18" x14ac:dyDescent="0.2">
      <c r="A316">
        <v>1286</v>
      </c>
      <c r="B316" s="4" t="s">
        <v>95</v>
      </c>
      <c r="C316" s="4" t="s">
        <v>15</v>
      </c>
      <c r="D316" s="4">
        <v>314</v>
      </c>
      <c r="E316" s="4" t="s">
        <v>130</v>
      </c>
      <c r="F316" s="4" t="s">
        <v>39</v>
      </c>
      <c r="G316" s="4" t="s">
        <v>39</v>
      </c>
      <c r="H316">
        <f t="shared" si="28"/>
        <v>1</v>
      </c>
      <c r="I316" t="str">
        <f t="shared" si="29"/>
        <v>.</v>
      </c>
      <c r="J316">
        <v>1</v>
      </c>
      <c r="K316" s="2">
        <v>1219196</v>
      </c>
      <c r="L316">
        <v>262572.3</v>
      </c>
      <c r="M316" t="s">
        <v>39</v>
      </c>
      <c r="N316" s="8">
        <f t="shared" si="30"/>
        <v>6.0860735291425252</v>
      </c>
      <c r="O316" s="8">
        <f t="shared" si="31"/>
        <v>5.4192489083807454</v>
      </c>
      <c r="P316" s="8" t="str">
        <f t="shared" si="32"/>
        <v>.</v>
      </c>
      <c r="Q316" s="1" t="s">
        <v>110</v>
      </c>
      <c r="R316" s="1" t="s">
        <v>111</v>
      </c>
    </row>
    <row r="317" spans="1:18" x14ac:dyDescent="0.2">
      <c r="A317">
        <v>1287</v>
      </c>
      <c r="B317" s="4" t="s">
        <v>95</v>
      </c>
      <c r="C317" s="4" t="s">
        <v>15</v>
      </c>
      <c r="D317" s="4">
        <v>314</v>
      </c>
      <c r="E317" s="4" t="s">
        <v>130</v>
      </c>
      <c r="F317" s="4" t="s">
        <v>39</v>
      </c>
      <c r="G317" s="4" t="s">
        <v>39</v>
      </c>
      <c r="H317">
        <f t="shared" si="28"/>
        <v>1</v>
      </c>
      <c r="I317" t="str">
        <f t="shared" si="29"/>
        <v>.</v>
      </c>
      <c r="J317">
        <v>1</v>
      </c>
      <c r="K317" s="2">
        <v>1223310</v>
      </c>
      <c r="L317">
        <v>264349.8</v>
      </c>
      <c r="M317" t="s">
        <v>39</v>
      </c>
      <c r="N317" s="8">
        <f t="shared" si="30"/>
        <v>6.087536525907451</v>
      </c>
      <c r="O317" s="8">
        <f t="shared" si="31"/>
        <v>5.4221789861656458</v>
      </c>
      <c r="P317" s="8" t="str">
        <f t="shared" si="32"/>
        <v>.</v>
      </c>
      <c r="Q317" s="1" t="s">
        <v>110</v>
      </c>
      <c r="R317" s="1" t="s">
        <v>111</v>
      </c>
    </row>
    <row r="318" spans="1:18" x14ac:dyDescent="0.2">
      <c r="A318">
        <v>1288</v>
      </c>
      <c r="B318" s="4" t="s">
        <v>95</v>
      </c>
      <c r="C318" s="4" t="s">
        <v>15</v>
      </c>
      <c r="D318" s="4">
        <v>314</v>
      </c>
      <c r="E318" s="4" t="s">
        <v>130</v>
      </c>
      <c r="F318" s="4" t="s">
        <v>39</v>
      </c>
      <c r="G318" s="4" t="s">
        <v>39</v>
      </c>
      <c r="H318">
        <f t="shared" si="28"/>
        <v>1</v>
      </c>
      <c r="I318" t="str">
        <f t="shared" si="29"/>
        <v>.</v>
      </c>
      <c r="J318">
        <v>1</v>
      </c>
      <c r="K318" s="2">
        <v>1217828</v>
      </c>
      <c r="L318">
        <v>266438.8</v>
      </c>
      <c r="M318" t="s">
        <v>39</v>
      </c>
      <c r="N318" s="8">
        <f t="shared" si="30"/>
        <v>6.0855859550245475</v>
      </c>
      <c r="O318" s="8">
        <f t="shared" si="31"/>
        <v>5.4255974689926587</v>
      </c>
      <c r="P318" s="8" t="str">
        <f t="shared" si="32"/>
        <v>.</v>
      </c>
      <c r="Q318" s="1" t="s">
        <v>110</v>
      </c>
      <c r="R318" s="1" t="s">
        <v>111</v>
      </c>
    </row>
    <row r="319" spans="1:18" x14ac:dyDescent="0.2">
      <c r="A319">
        <v>1289</v>
      </c>
      <c r="B319" s="4" t="s">
        <v>95</v>
      </c>
      <c r="C319" s="4" t="s">
        <v>15</v>
      </c>
      <c r="D319" s="4">
        <v>314</v>
      </c>
      <c r="E319" s="4" t="s">
        <v>130</v>
      </c>
      <c r="F319" s="4" t="s">
        <v>39</v>
      </c>
      <c r="G319" s="4" t="s">
        <v>39</v>
      </c>
      <c r="H319">
        <f t="shared" si="28"/>
        <v>1</v>
      </c>
      <c r="I319" t="str">
        <f t="shared" si="29"/>
        <v>.</v>
      </c>
      <c r="J319">
        <v>1</v>
      </c>
      <c r="K319" s="2">
        <v>1246386</v>
      </c>
      <c r="L319">
        <v>261792.09999999998</v>
      </c>
      <c r="M319" t="s">
        <v>39</v>
      </c>
      <c r="N319" s="8">
        <f t="shared" si="30"/>
        <v>6.0956525621538313</v>
      </c>
      <c r="O319" s="8">
        <f t="shared" si="31"/>
        <v>5.4179565368741205</v>
      </c>
      <c r="P319" s="8" t="str">
        <f t="shared" si="32"/>
        <v>.</v>
      </c>
      <c r="Q319" s="1" t="s">
        <v>110</v>
      </c>
      <c r="R319" s="1" t="s">
        <v>111</v>
      </c>
    </row>
    <row r="320" spans="1:18" x14ac:dyDescent="0.2">
      <c r="A320">
        <v>1290</v>
      </c>
      <c r="B320" s="4" t="s">
        <v>95</v>
      </c>
      <c r="C320" s="4" t="s">
        <v>15</v>
      </c>
      <c r="D320" s="4">
        <v>314</v>
      </c>
      <c r="E320" s="4" t="s">
        <v>130</v>
      </c>
      <c r="F320" s="4" t="s">
        <v>39</v>
      </c>
      <c r="G320" s="4" t="s">
        <v>39</v>
      </c>
      <c r="H320">
        <f t="shared" si="28"/>
        <v>1</v>
      </c>
      <c r="I320" t="str">
        <f t="shared" si="29"/>
        <v>.</v>
      </c>
      <c r="J320">
        <v>1</v>
      </c>
      <c r="K320" s="2">
        <v>1238019</v>
      </c>
      <c r="L320">
        <v>259739.6</v>
      </c>
      <c r="M320" t="s">
        <v>39</v>
      </c>
      <c r="N320" s="8">
        <f t="shared" si="30"/>
        <v>6.092727309895599</v>
      </c>
      <c r="O320" s="8">
        <f t="shared" si="31"/>
        <v>5.4145381673821147</v>
      </c>
      <c r="P320" s="8" t="str">
        <f t="shared" si="32"/>
        <v>.</v>
      </c>
      <c r="Q320" s="1" t="s">
        <v>110</v>
      </c>
      <c r="R320" s="1" t="s">
        <v>111</v>
      </c>
    </row>
    <row r="321" spans="1:18" x14ac:dyDescent="0.2">
      <c r="A321">
        <v>1291</v>
      </c>
      <c r="B321" s="4" t="s">
        <v>95</v>
      </c>
      <c r="C321" s="4" t="s">
        <v>15</v>
      </c>
      <c r="D321" s="4">
        <v>314</v>
      </c>
      <c r="E321" s="4" t="s">
        <v>130</v>
      </c>
      <c r="F321" s="4" t="s">
        <v>39</v>
      </c>
      <c r="G321" s="4" t="s">
        <v>39</v>
      </c>
      <c r="H321">
        <f t="shared" ref="H321:H344" si="33">IF(AND(ISNUMBER(K321),ISNUMBER(L321)),1,".")</f>
        <v>1</v>
      </c>
      <c r="I321" t="str">
        <f t="shared" ref="I321:I344" si="34">IF(AND(ISNUMBER(L321),ISNUMBER(M321)),1,".")</f>
        <v>.</v>
      </c>
      <c r="J321">
        <v>1</v>
      </c>
      <c r="K321" s="2">
        <v>1230196</v>
      </c>
      <c r="L321">
        <v>260324.40000000002</v>
      </c>
      <c r="M321" t="s">
        <v>39</v>
      </c>
      <c r="N321" s="8">
        <f t="shared" ref="N321:N344" si="35">IF(K321=".",".",LOG(K321))</f>
        <v>6.0899743105752657</v>
      </c>
      <c r="O321" s="8">
        <f t="shared" ref="O321:O344" si="36">IF(L321=".",".",LOG(L321))</f>
        <v>5.4155148760951315</v>
      </c>
      <c r="P321" s="8" t="str">
        <f t="shared" ref="P321:P344" si="37">IF(M321=".",".",LOG(M321))</f>
        <v>.</v>
      </c>
      <c r="Q321" s="1" t="s">
        <v>110</v>
      </c>
      <c r="R321" s="1" t="s">
        <v>111</v>
      </c>
    </row>
    <row r="322" spans="1:18" x14ac:dyDescent="0.2">
      <c r="A322">
        <v>1292</v>
      </c>
      <c r="B322" s="4" t="s">
        <v>95</v>
      </c>
      <c r="C322" s="4" t="s">
        <v>15</v>
      </c>
      <c r="D322" s="4">
        <v>314</v>
      </c>
      <c r="E322" s="4" t="s">
        <v>130</v>
      </c>
      <c r="F322" s="4" t="s">
        <v>39</v>
      </c>
      <c r="G322" s="4" t="s">
        <v>39</v>
      </c>
      <c r="H322">
        <f t="shared" si="33"/>
        <v>1</v>
      </c>
      <c r="I322" t="str">
        <f t="shared" si="34"/>
        <v>.</v>
      </c>
      <c r="J322">
        <v>1</v>
      </c>
      <c r="K322" s="2">
        <v>1305618</v>
      </c>
      <c r="L322">
        <v>286965.3</v>
      </c>
      <c r="M322" t="s">
        <v>39</v>
      </c>
      <c r="N322" s="8">
        <f t="shared" si="35"/>
        <v>6.1158161288843473</v>
      </c>
      <c r="O322" s="8">
        <f t="shared" si="36"/>
        <v>5.4578293847840875</v>
      </c>
      <c r="P322" s="8" t="str">
        <f t="shared" si="37"/>
        <v>.</v>
      </c>
      <c r="Q322" s="1" t="s">
        <v>110</v>
      </c>
      <c r="R322" s="1" t="s">
        <v>111</v>
      </c>
    </row>
    <row r="323" spans="1:18" x14ac:dyDescent="0.2">
      <c r="A323">
        <v>1293</v>
      </c>
      <c r="B323" s="4" t="s">
        <v>95</v>
      </c>
      <c r="C323" s="4" t="s">
        <v>15</v>
      </c>
      <c r="D323" s="4">
        <v>314</v>
      </c>
      <c r="E323" s="4" t="s">
        <v>130</v>
      </c>
      <c r="F323" s="4" t="s">
        <v>39</v>
      </c>
      <c r="G323" s="4" t="s">
        <v>39</v>
      </c>
      <c r="H323">
        <f t="shared" si="33"/>
        <v>1</v>
      </c>
      <c r="I323" t="str">
        <f t="shared" si="34"/>
        <v>.</v>
      </c>
      <c r="J323">
        <v>1</v>
      </c>
      <c r="K323" s="2">
        <v>1310023</v>
      </c>
      <c r="L323">
        <v>286965.3</v>
      </c>
      <c r="M323" t="s">
        <v>39</v>
      </c>
      <c r="N323" s="8">
        <f t="shared" si="35"/>
        <v>6.1172789206064495</v>
      </c>
      <c r="O323" s="8">
        <f t="shared" si="36"/>
        <v>5.4578293847840875</v>
      </c>
      <c r="P323" s="8" t="str">
        <f t="shared" si="37"/>
        <v>.</v>
      </c>
      <c r="Q323" s="1" t="s">
        <v>110</v>
      </c>
      <c r="R323" s="1" t="s">
        <v>111</v>
      </c>
    </row>
    <row r="324" spans="1:18" x14ac:dyDescent="0.2">
      <c r="A324">
        <v>1294</v>
      </c>
      <c r="B324" s="4" t="s">
        <v>95</v>
      </c>
      <c r="C324" s="4" t="s">
        <v>15</v>
      </c>
      <c r="D324" s="4">
        <v>314</v>
      </c>
      <c r="E324" s="4" t="s">
        <v>130</v>
      </c>
      <c r="F324" s="4" t="s">
        <v>39</v>
      </c>
      <c r="G324" s="4" t="s">
        <v>39</v>
      </c>
      <c r="H324">
        <f t="shared" si="33"/>
        <v>1</v>
      </c>
      <c r="I324" t="str">
        <f t="shared" si="34"/>
        <v>.</v>
      </c>
      <c r="J324">
        <v>1</v>
      </c>
      <c r="K324" s="2">
        <v>1326301</v>
      </c>
      <c r="L324">
        <v>287288.09999999998</v>
      </c>
      <c r="M324" t="s">
        <v>39</v>
      </c>
      <c r="N324" s="8">
        <f t="shared" si="35"/>
        <v>6.1226420970735633</v>
      </c>
      <c r="O324" s="8">
        <f t="shared" si="36"/>
        <v>5.4583176370905573</v>
      </c>
      <c r="P324" s="8" t="str">
        <f t="shared" si="37"/>
        <v>.</v>
      </c>
      <c r="Q324" s="1" t="s">
        <v>110</v>
      </c>
      <c r="R324" s="1" t="s">
        <v>111</v>
      </c>
    </row>
    <row r="325" spans="1:18" x14ac:dyDescent="0.2">
      <c r="A325">
        <v>1295</v>
      </c>
      <c r="B325" s="4" t="s">
        <v>95</v>
      </c>
      <c r="C325" s="4" t="s">
        <v>15</v>
      </c>
      <c r="D325" s="4">
        <v>314</v>
      </c>
      <c r="E325" s="4" t="s">
        <v>130</v>
      </c>
      <c r="F325" s="4" t="s">
        <v>39</v>
      </c>
      <c r="G325" s="4" t="s">
        <v>39</v>
      </c>
      <c r="H325">
        <f t="shared" si="33"/>
        <v>1</v>
      </c>
      <c r="I325" t="str">
        <f t="shared" si="34"/>
        <v>.</v>
      </c>
      <c r="J325">
        <v>1</v>
      </c>
      <c r="K325" s="2">
        <v>1324813</v>
      </c>
      <c r="L325">
        <v>293822.40000000002</v>
      </c>
      <c r="M325" t="s">
        <v>39</v>
      </c>
      <c r="N325" s="8">
        <f t="shared" si="35"/>
        <v>6.1221545810656268</v>
      </c>
      <c r="O325" s="8">
        <f t="shared" si="36"/>
        <v>5.4680849018203483</v>
      </c>
      <c r="P325" s="8" t="str">
        <f t="shared" si="37"/>
        <v>.</v>
      </c>
      <c r="Q325" s="1" t="s">
        <v>110</v>
      </c>
      <c r="R325" s="1" t="s">
        <v>111</v>
      </c>
    </row>
    <row r="326" spans="1:18" x14ac:dyDescent="0.2">
      <c r="A326">
        <v>1296</v>
      </c>
      <c r="B326" s="4" t="s">
        <v>95</v>
      </c>
      <c r="C326" s="4" t="s">
        <v>15</v>
      </c>
      <c r="D326" s="4">
        <v>314</v>
      </c>
      <c r="E326" s="4" t="s">
        <v>130</v>
      </c>
      <c r="F326" s="4" t="s">
        <v>39</v>
      </c>
      <c r="G326" s="4" t="s">
        <v>39</v>
      </c>
      <c r="H326">
        <f t="shared" si="33"/>
        <v>1</v>
      </c>
      <c r="I326" t="str">
        <f t="shared" si="34"/>
        <v>.</v>
      </c>
      <c r="J326">
        <v>1</v>
      </c>
      <c r="K326" s="2">
        <v>1297794</v>
      </c>
      <c r="L326">
        <v>296595.5</v>
      </c>
      <c r="M326" t="s">
        <v>39</v>
      </c>
      <c r="N326" s="8">
        <f t="shared" si="35"/>
        <v>6.1132057619841502</v>
      </c>
      <c r="O326" s="8">
        <f t="shared" si="36"/>
        <v>5.472164557548755</v>
      </c>
      <c r="P326" s="8" t="str">
        <f t="shared" si="37"/>
        <v>.</v>
      </c>
      <c r="Q326" s="1" t="s">
        <v>110</v>
      </c>
      <c r="R326" s="1" t="s">
        <v>111</v>
      </c>
    </row>
    <row r="327" spans="1:18" x14ac:dyDescent="0.2">
      <c r="A327">
        <v>1297</v>
      </c>
      <c r="B327" s="4" t="s">
        <v>95</v>
      </c>
      <c r="C327" s="4" t="s">
        <v>15</v>
      </c>
      <c r="D327" s="4">
        <v>314</v>
      </c>
      <c r="E327" s="4" t="s">
        <v>130</v>
      </c>
      <c r="F327" s="4" t="s">
        <v>39</v>
      </c>
      <c r="G327" s="4" t="s">
        <v>39</v>
      </c>
      <c r="H327">
        <f t="shared" si="33"/>
        <v>1</v>
      </c>
      <c r="I327" t="str">
        <f t="shared" si="34"/>
        <v>.</v>
      </c>
      <c r="J327">
        <v>1</v>
      </c>
      <c r="K327" s="2">
        <v>1072728</v>
      </c>
      <c r="L327">
        <v>228398</v>
      </c>
      <c r="M327" t="s">
        <v>39</v>
      </c>
      <c r="N327" s="8">
        <f t="shared" si="35"/>
        <v>6.0304896165847373</v>
      </c>
      <c r="O327" s="8">
        <f t="shared" si="36"/>
        <v>5.3586922966282469</v>
      </c>
      <c r="P327" s="8" t="str">
        <f t="shared" si="37"/>
        <v>.</v>
      </c>
      <c r="Q327" s="1" t="s">
        <v>110</v>
      </c>
      <c r="R327" s="1" t="s">
        <v>111</v>
      </c>
    </row>
    <row r="328" spans="1:18" x14ac:dyDescent="0.2">
      <c r="A328">
        <v>1298</v>
      </c>
      <c r="B328" s="4" t="s">
        <v>95</v>
      </c>
      <c r="C328" s="4" t="s">
        <v>15</v>
      </c>
      <c r="D328" s="4">
        <v>314</v>
      </c>
      <c r="E328" s="4" t="s">
        <v>130</v>
      </c>
      <c r="F328" s="4" t="s">
        <v>39</v>
      </c>
      <c r="G328" s="4" t="s">
        <v>39</v>
      </c>
      <c r="H328">
        <f t="shared" si="33"/>
        <v>1</v>
      </c>
      <c r="I328" t="str">
        <f t="shared" si="34"/>
        <v>.</v>
      </c>
      <c r="J328">
        <v>1</v>
      </c>
      <c r="K328" s="2">
        <v>1065526</v>
      </c>
      <c r="L328">
        <v>232544.50000000003</v>
      </c>
      <c r="M328" t="s">
        <v>39</v>
      </c>
      <c r="N328" s="8">
        <f t="shared" si="35"/>
        <v>6.0275640514399571</v>
      </c>
      <c r="O328" s="8">
        <f t="shared" si="36"/>
        <v>5.366506072302073</v>
      </c>
      <c r="P328" s="8" t="str">
        <f t="shared" si="37"/>
        <v>.</v>
      </c>
      <c r="Q328" s="1" t="s">
        <v>110</v>
      </c>
      <c r="R328" s="1" t="s">
        <v>111</v>
      </c>
    </row>
    <row r="329" spans="1:18" x14ac:dyDescent="0.2">
      <c r="A329">
        <v>1299</v>
      </c>
      <c r="B329" s="4" t="s">
        <v>95</v>
      </c>
      <c r="C329" s="4" t="s">
        <v>15</v>
      </c>
      <c r="D329" s="4">
        <v>314</v>
      </c>
      <c r="E329" s="4" t="s">
        <v>130</v>
      </c>
      <c r="F329" s="4" t="s">
        <v>39</v>
      </c>
      <c r="G329" s="4" t="s">
        <v>39</v>
      </c>
      <c r="H329">
        <f t="shared" si="33"/>
        <v>1</v>
      </c>
      <c r="I329" t="str">
        <f t="shared" si="34"/>
        <v>.</v>
      </c>
      <c r="J329">
        <v>1</v>
      </c>
      <c r="K329" s="2">
        <v>1276628</v>
      </c>
      <c r="L329">
        <v>272192.7</v>
      </c>
      <c r="M329" t="s">
        <v>39</v>
      </c>
      <c r="N329" s="8">
        <f t="shared" si="35"/>
        <v>6.1060643654832099</v>
      </c>
      <c r="O329" s="8">
        <f t="shared" si="36"/>
        <v>5.4348764735777104</v>
      </c>
      <c r="P329" s="8" t="str">
        <f t="shared" si="37"/>
        <v>.</v>
      </c>
      <c r="Q329" s="1" t="s">
        <v>110</v>
      </c>
      <c r="R329" s="1" t="s">
        <v>111</v>
      </c>
    </row>
    <row r="330" spans="1:18" x14ac:dyDescent="0.2">
      <c r="A330">
        <v>1300</v>
      </c>
      <c r="B330" s="4" t="s">
        <v>95</v>
      </c>
      <c r="C330" s="4" t="s">
        <v>15</v>
      </c>
      <c r="D330" s="4">
        <v>314</v>
      </c>
      <c r="E330" s="4" t="s">
        <v>130</v>
      </c>
      <c r="F330" s="4" t="s">
        <v>39</v>
      </c>
      <c r="G330" s="4" t="s">
        <v>39</v>
      </c>
      <c r="H330">
        <f t="shared" si="33"/>
        <v>1</v>
      </c>
      <c r="I330" t="str">
        <f t="shared" si="34"/>
        <v>.</v>
      </c>
      <c r="J330">
        <v>1</v>
      </c>
      <c r="K330" s="2">
        <v>1278570</v>
      </c>
      <c r="L330">
        <v>274961.3</v>
      </c>
      <c r="M330" t="s">
        <v>39</v>
      </c>
      <c r="N330" s="8">
        <f t="shared" si="35"/>
        <v>6.1067245100561527</v>
      </c>
      <c r="O330" s="8">
        <f t="shared" si="36"/>
        <v>5.4392715724514407</v>
      </c>
      <c r="P330" s="8" t="str">
        <f t="shared" si="37"/>
        <v>.</v>
      </c>
      <c r="Q330" s="1" t="s">
        <v>110</v>
      </c>
      <c r="R330" s="1" t="s">
        <v>111</v>
      </c>
    </row>
    <row r="331" spans="1:18" x14ac:dyDescent="0.2">
      <c r="A331">
        <v>1301</v>
      </c>
      <c r="B331" s="4" t="s">
        <v>95</v>
      </c>
      <c r="C331" s="4" t="s">
        <v>15</v>
      </c>
      <c r="D331" s="4">
        <v>314</v>
      </c>
      <c r="E331" s="4" t="s">
        <v>130</v>
      </c>
      <c r="F331" s="4" t="s">
        <v>39</v>
      </c>
      <c r="G331" s="4" t="s">
        <v>39</v>
      </c>
      <c r="H331">
        <f t="shared" si="33"/>
        <v>1</v>
      </c>
      <c r="I331" t="str">
        <f t="shared" si="34"/>
        <v>.</v>
      </c>
      <c r="J331">
        <v>1</v>
      </c>
      <c r="K331" s="2">
        <v>1269482</v>
      </c>
      <c r="L331">
        <v>275270.7</v>
      </c>
      <c r="M331" t="s">
        <v>39</v>
      </c>
      <c r="N331" s="8">
        <f t="shared" si="35"/>
        <v>6.1036265473869014</v>
      </c>
      <c r="O331" s="8">
        <f t="shared" si="36"/>
        <v>5.4397599872541536</v>
      </c>
      <c r="P331" s="8" t="str">
        <f t="shared" si="37"/>
        <v>.</v>
      </c>
      <c r="Q331" s="1" t="s">
        <v>110</v>
      </c>
      <c r="R331" s="1" t="s">
        <v>111</v>
      </c>
    </row>
    <row r="332" spans="1:18" x14ac:dyDescent="0.2">
      <c r="A332">
        <v>1302</v>
      </c>
      <c r="B332" s="4" t="s">
        <v>95</v>
      </c>
      <c r="C332" s="4" t="s">
        <v>15</v>
      </c>
      <c r="D332" s="4">
        <v>314</v>
      </c>
      <c r="E332" s="4" t="s">
        <v>130</v>
      </c>
      <c r="F332" s="4" t="s">
        <v>39</v>
      </c>
      <c r="G332" s="4" t="s">
        <v>39</v>
      </c>
      <c r="H332">
        <f t="shared" si="33"/>
        <v>1</v>
      </c>
      <c r="I332" t="str">
        <f t="shared" si="34"/>
        <v>.</v>
      </c>
      <c r="J332">
        <v>1</v>
      </c>
      <c r="K332" s="2">
        <v>1270403</v>
      </c>
      <c r="L332">
        <v>279121.40000000002</v>
      </c>
      <c r="M332" t="s">
        <v>39</v>
      </c>
      <c r="N332" s="8">
        <f t="shared" si="35"/>
        <v>6.1039415106512731</v>
      </c>
      <c r="O332" s="8">
        <f t="shared" si="36"/>
        <v>5.4457931347531447</v>
      </c>
      <c r="P332" s="8" t="str">
        <f t="shared" si="37"/>
        <v>.</v>
      </c>
      <c r="Q332" s="1" t="s">
        <v>110</v>
      </c>
      <c r="R332" s="1" t="s">
        <v>111</v>
      </c>
    </row>
    <row r="333" spans="1:18" x14ac:dyDescent="0.2">
      <c r="A333">
        <v>1303</v>
      </c>
      <c r="B333" s="4" t="s">
        <v>95</v>
      </c>
      <c r="C333" s="4" t="s">
        <v>15</v>
      </c>
      <c r="D333" s="4">
        <v>314</v>
      </c>
      <c r="E333" s="4" t="s">
        <v>130</v>
      </c>
      <c r="F333" s="4" t="s">
        <v>39</v>
      </c>
      <c r="G333" s="4" t="s">
        <v>39</v>
      </c>
      <c r="H333">
        <f t="shared" si="33"/>
        <v>1</v>
      </c>
      <c r="I333" t="str">
        <f t="shared" si="34"/>
        <v>.</v>
      </c>
      <c r="J333">
        <v>1</v>
      </c>
      <c r="K333" s="2">
        <v>1273765</v>
      </c>
      <c r="L333">
        <v>282502.5</v>
      </c>
      <c r="M333" t="s">
        <v>39</v>
      </c>
      <c r="N333" s="8">
        <f t="shared" si="35"/>
        <v>6.105089311345294</v>
      </c>
      <c r="O333" s="8">
        <f t="shared" si="36"/>
        <v>5.451022295452451</v>
      </c>
      <c r="P333" s="8" t="str">
        <f t="shared" si="37"/>
        <v>.</v>
      </c>
      <c r="Q333" s="1" t="s">
        <v>110</v>
      </c>
      <c r="R333" s="1" t="s">
        <v>111</v>
      </c>
    </row>
    <row r="334" spans="1:18" x14ac:dyDescent="0.2">
      <c r="A334">
        <v>1304</v>
      </c>
      <c r="B334" s="4" t="s">
        <v>95</v>
      </c>
      <c r="C334" s="4" t="s">
        <v>15</v>
      </c>
      <c r="D334" s="4">
        <v>314</v>
      </c>
      <c r="E334" s="4" t="s">
        <v>130</v>
      </c>
      <c r="F334" s="4" t="s">
        <v>39</v>
      </c>
      <c r="G334" s="4" t="s">
        <v>39</v>
      </c>
      <c r="H334">
        <f t="shared" si="33"/>
        <v>1</v>
      </c>
      <c r="I334" t="str">
        <f t="shared" si="34"/>
        <v>.</v>
      </c>
      <c r="J334">
        <v>1</v>
      </c>
      <c r="K334" s="2">
        <v>960963</v>
      </c>
      <c r="L334">
        <v>216640.3</v>
      </c>
      <c r="M334" t="s">
        <v>39</v>
      </c>
      <c r="N334" s="8">
        <f t="shared" si="35"/>
        <v>5.9827066663312118</v>
      </c>
      <c r="O334" s="8">
        <f t="shared" si="36"/>
        <v>5.3357392484094737</v>
      </c>
      <c r="P334" s="8" t="str">
        <f t="shared" si="37"/>
        <v>.</v>
      </c>
      <c r="Q334" s="1" t="s">
        <v>110</v>
      </c>
      <c r="R334" s="1" t="s">
        <v>111</v>
      </c>
    </row>
    <row r="335" spans="1:18" x14ac:dyDescent="0.2">
      <c r="A335">
        <v>1305</v>
      </c>
      <c r="B335" s="4" t="s">
        <v>95</v>
      </c>
      <c r="C335" s="4" t="s">
        <v>15</v>
      </c>
      <c r="D335" s="4">
        <v>314</v>
      </c>
      <c r="E335" s="4" t="s">
        <v>130</v>
      </c>
      <c r="F335" s="4" t="s">
        <v>39</v>
      </c>
      <c r="G335" s="4" t="s">
        <v>39</v>
      </c>
      <c r="H335">
        <f t="shared" si="33"/>
        <v>1</v>
      </c>
      <c r="I335" t="str">
        <f t="shared" si="34"/>
        <v>.</v>
      </c>
      <c r="J335">
        <v>1</v>
      </c>
      <c r="K335" s="2">
        <v>1293430</v>
      </c>
      <c r="L335">
        <v>279435.39999999997</v>
      </c>
      <c r="M335" t="s">
        <v>39</v>
      </c>
      <c r="N335" s="8">
        <f t="shared" si="35"/>
        <v>6.1117429298161081</v>
      </c>
      <c r="O335" s="8">
        <f t="shared" si="36"/>
        <v>5.4462814234345576</v>
      </c>
      <c r="P335" s="8" t="str">
        <f t="shared" si="37"/>
        <v>.</v>
      </c>
      <c r="Q335" s="1" t="s">
        <v>110</v>
      </c>
      <c r="R335" s="1" t="s">
        <v>111</v>
      </c>
    </row>
    <row r="336" spans="1:18" x14ac:dyDescent="0.2">
      <c r="A336">
        <v>1306</v>
      </c>
      <c r="B336" s="4" t="s">
        <v>95</v>
      </c>
      <c r="C336" s="4" t="s">
        <v>15</v>
      </c>
      <c r="D336" s="4">
        <v>314</v>
      </c>
      <c r="E336" s="4" t="s">
        <v>130</v>
      </c>
      <c r="F336" s="4" t="s">
        <v>39</v>
      </c>
      <c r="G336" s="4" t="s">
        <v>39</v>
      </c>
      <c r="H336">
        <f t="shared" si="33"/>
        <v>1</v>
      </c>
      <c r="I336" t="str">
        <f t="shared" si="34"/>
        <v>.</v>
      </c>
      <c r="J336">
        <v>1</v>
      </c>
      <c r="K336" s="2">
        <v>1241702</v>
      </c>
      <c r="L336">
        <v>272805.5</v>
      </c>
      <c r="M336" t="s">
        <v>39</v>
      </c>
      <c r="N336" s="8">
        <f t="shared" si="35"/>
        <v>6.0940173806358162</v>
      </c>
      <c r="O336" s="8">
        <f t="shared" si="36"/>
        <v>5.4358531218333122</v>
      </c>
      <c r="P336" s="8" t="str">
        <f t="shared" si="37"/>
        <v>.</v>
      </c>
      <c r="Q336" s="1" t="s">
        <v>110</v>
      </c>
      <c r="R336" s="1" t="s">
        <v>111</v>
      </c>
    </row>
    <row r="337" spans="1:18" x14ac:dyDescent="0.2">
      <c r="A337">
        <v>1307</v>
      </c>
      <c r="B337" s="4" t="s">
        <v>95</v>
      </c>
      <c r="C337" s="4" t="s">
        <v>15</v>
      </c>
      <c r="D337" s="4">
        <v>314</v>
      </c>
      <c r="E337" s="4" t="s">
        <v>130</v>
      </c>
      <c r="F337" s="4" t="s">
        <v>39</v>
      </c>
      <c r="G337" s="4" t="s">
        <v>39</v>
      </c>
      <c r="H337">
        <f t="shared" si="33"/>
        <v>1</v>
      </c>
      <c r="I337" t="str">
        <f t="shared" si="34"/>
        <v>.</v>
      </c>
      <c r="J337">
        <v>1</v>
      </c>
      <c r="K337" s="2">
        <v>1239902</v>
      </c>
      <c r="L337">
        <v>269755</v>
      </c>
      <c r="M337" t="s">
        <v>39</v>
      </c>
      <c r="N337" s="8">
        <f t="shared" si="35"/>
        <v>6.0933873605322706</v>
      </c>
      <c r="O337" s="8">
        <f t="shared" si="36"/>
        <v>5.430969503224401</v>
      </c>
      <c r="P337" s="8" t="str">
        <f t="shared" si="37"/>
        <v>.</v>
      </c>
      <c r="Q337" s="1" t="s">
        <v>110</v>
      </c>
      <c r="R337" s="1" t="s">
        <v>111</v>
      </c>
    </row>
    <row r="338" spans="1:18" x14ac:dyDescent="0.2">
      <c r="A338">
        <v>1308</v>
      </c>
      <c r="B338" s="4" t="s">
        <v>95</v>
      </c>
      <c r="C338" s="4" t="s">
        <v>15</v>
      </c>
      <c r="D338" s="4">
        <v>314</v>
      </c>
      <c r="E338" s="4" t="s">
        <v>130</v>
      </c>
      <c r="F338" s="4" t="s">
        <v>39</v>
      </c>
      <c r="G338" s="4" t="s">
        <v>39</v>
      </c>
      <c r="H338">
        <f t="shared" si="33"/>
        <v>1</v>
      </c>
      <c r="I338" t="str">
        <f t="shared" si="34"/>
        <v>.</v>
      </c>
      <c r="J338">
        <v>1</v>
      </c>
      <c r="K338" s="2">
        <v>1263292</v>
      </c>
      <c r="L338">
        <v>270058.5</v>
      </c>
      <c r="M338" t="s">
        <v>39</v>
      </c>
      <c r="N338" s="8">
        <f t="shared" si="35"/>
        <v>6.101503745908901</v>
      </c>
      <c r="O338" s="8">
        <f t="shared" si="36"/>
        <v>5.4314578511043488</v>
      </c>
      <c r="P338" s="8" t="str">
        <f t="shared" si="37"/>
        <v>.</v>
      </c>
      <c r="Q338" s="1" t="s">
        <v>110</v>
      </c>
      <c r="R338" s="1" t="s">
        <v>111</v>
      </c>
    </row>
    <row r="339" spans="1:18" x14ac:dyDescent="0.2">
      <c r="A339">
        <v>1309</v>
      </c>
      <c r="B339" s="4" t="s">
        <v>95</v>
      </c>
      <c r="C339" s="4" t="s">
        <v>15</v>
      </c>
      <c r="D339" s="4">
        <v>314</v>
      </c>
      <c r="E339" s="4" t="s">
        <v>130</v>
      </c>
      <c r="F339" s="4" t="s">
        <v>39</v>
      </c>
      <c r="G339" s="4" t="s">
        <v>39</v>
      </c>
      <c r="H339">
        <f t="shared" si="33"/>
        <v>1</v>
      </c>
      <c r="I339" t="str">
        <f t="shared" si="34"/>
        <v>.</v>
      </c>
      <c r="J339">
        <v>1</v>
      </c>
      <c r="K339" s="2">
        <v>1263292</v>
      </c>
      <c r="L339">
        <v>271276</v>
      </c>
      <c r="M339" t="s">
        <v>39</v>
      </c>
      <c r="N339" s="8">
        <f t="shared" si="35"/>
        <v>6.101503745908901</v>
      </c>
      <c r="O339" s="8">
        <f t="shared" si="36"/>
        <v>5.4334113730884646</v>
      </c>
      <c r="P339" s="8" t="str">
        <f t="shared" si="37"/>
        <v>.</v>
      </c>
      <c r="Q339" s="1" t="s">
        <v>110</v>
      </c>
      <c r="R339" s="1" t="s">
        <v>111</v>
      </c>
    </row>
    <row r="340" spans="1:18" x14ac:dyDescent="0.2">
      <c r="A340">
        <v>1310</v>
      </c>
      <c r="B340" s="4" t="s">
        <v>95</v>
      </c>
      <c r="C340" s="4" t="s">
        <v>15</v>
      </c>
      <c r="D340" s="4">
        <v>314</v>
      </c>
      <c r="E340" s="4" t="s">
        <v>130</v>
      </c>
      <c r="F340" s="4" t="s">
        <v>39</v>
      </c>
      <c r="G340" s="4" t="s">
        <v>39</v>
      </c>
      <c r="H340">
        <f t="shared" si="33"/>
        <v>1</v>
      </c>
      <c r="I340" t="str">
        <f t="shared" si="34"/>
        <v>.</v>
      </c>
      <c r="J340">
        <v>1</v>
      </c>
      <c r="K340" s="2">
        <v>1272336</v>
      </c>
      <c r="L340">
        <v>269149</v>
      </c>
      <c r="M340" t="s">
        <v>39</v>
      </c>
      <c r="N340" s="8">
        <f t="shared" si="35"/>
        <v>6.1046018154605637</v>
      </c>
      <c r="O340" s="8">
        <f t="shared" si="36"/>
        <v>5.4299927705708457</v>
      </c>
      <c r="P340" s="8" t="str">
        <f t="shared" si="37"/>
        <v>.</v>
      </c>
      <c r="Q340" s="1" t="s">
        <v>110</v>
      </c>
      <c r="R340" s="1" t="s">
        <v>111</v>
      </c>
    </row>
    <row r="341" spans="1:18" x14ac:dyDescent="0.2">
      <c r="A341">
        <v>1311</v>
      </c>
      <c r="B341" s="4" t="s">
        <v>95</v>
      </c>
      <c r="C341" s="4" t="s">
        <v>15</v>
      </c>
      <c r="D341" s="4">
        <v>314</v>
      </c>
      <c r="E341" s="4" t="s">
        <v>130</v>
      </c>
      <c r="F341" s="4" t="s">
        <v>39</v>
      </c>
      <c r="G341" s="4" t="s">
        <v>39</v>
      </c>
      <c r="H341">
        <f t="shared" si="33"/>
        <v>1</v>
      </c>
      <c r="I341" t="str">
        <f t="shared" si="34"/>
        <v>.</v>
      </c>
      <c r="J341">
        <v>1</v>
      </c>
      <c r="K341" s="2">
        <v>1194331</v>
      </c>
      <c r="L341">
        <v>275799.8</v>
      </c>
      <c r="M341" t="s">
        <v>39</v>
      </c>
      <c r="N341" s="8">
        <f t="shared" si="35"/>
        <v>6.0771247049774715</v>
      </c>
      <c r="O341" s="8">
        <f t="shared" si="36"/>
        <v>5.4405939469053575</v>
      </c>
      <c r="P341" s="8" t="str">
        <f t="shared" si="37"/>
        <v>.</v>
      </c>
      <c r="Q341" s="1" t="s">
        <v>110</v>
      </c>
      <c r="R341" s="1" t="s">
        <v>111</v>
      </c>
    </row>
    <row r="342" spans="1:18" x14ac:dyDescent="0.2">
      <c r="A342">
        <v>1312</v>
      </c>
      <c r="B342" s="4" t="s">
        <v>95</v>
      </c>
      <c r="C342" s="4" t="s">
        <v>15</v>
      </c>
      <c r="D342" s="4">
        <v>314</v>
      </c>
      <c r="E342" s="4" t="s">
        <v>130</v>
      </c>
      <c r="F342" s="4" t="s">
        <v>39</v>
      </c>
      <c r="G342" s="4" t="s">
        <v>39</v>
      </c>
      <c r="H342">
        <f t="shared" si="33"/>
        <v>1</v>
      </c>
      <c r="I342" t="str">
        <f t="shared" si="34"/>
        <v>.</v>
      </c>
      <c r="J342">
        <v>1</v>
      </c>
      <c r="K342" s="2">
        <v>1229707</v>
      </c>
      <c r="L342">
        <v>277666.89999999997</v>
      </c>
      <c r="M342" t="s">
        <v>39</v>
      </c>
      <c r="N342" s="8">
        <f t="shared" si="35"/>
        <v>6.0898016452267152</v>
      </c>
      <c r="O342" s="8">
        <f t="shared" si="36"/>
        <v>5.4435241116403175</v>
      </c>
      <c r="P342" s="8" t="str">
        <f t="shared" si="37"/>
        <v>.</v>
      </c>
      <c r="Q342" s="1" t="s">
        <v>110</v>
      </c>
      <c r="R342" s="1" t="s">
        <v>111</v>
      </c>
    </row>
    <row r="343" spans="1:18" x14ac:dyDescent="0.2">
      <c r="A343">
        <v>1313</v>
      </c>
      <c r="B343" s="4" t="s">
        <v>95</v>
      </c>
      <c r="C343" s="4" t="s">
        <v>15</v>
      </c>
      <c r="D343" s="4">
        <v>314</v>
      </c>
      <c r="E343" s="4" t="s">
        <v>130</v>
      </c>
      <c r="F343" s="4" t="s">
        <v>39</v>
      </c>
      <c r="G343" s="4" t="s">
        <v>39</v>
      </c>
      <c r="H343">
        <f t="shared" si="33"/>
        <v>1</v>
      </c>
      <c r="I343" t="str">
        <f t="shared" si="34"/>
        <v>.</v>
      </c>
      <c r="J343">
        <v>1</v>
      </c>
      <c r="K343" s="2">
        <v>1220566</v>
      </c>
      <c r="L343">
        <v>283756.39999999997</v>
      </c>
      <c r="M343" t="s">
        <v>39</v>
      </c>
      <c r="N343" s="8">
        <f t="shared" si="35"/>
        <v>6.0865612681127557</v>
      </c>
      <c r="O343" s="8">
        <f t="shared" si="36"/>
        <v>5.4529456656314483</v>
      </c>
      <c r="P343" s="8" t="str">
        <f t="shared" si="37"/>
        <v>.</v>
      </c>
      <c r="Q343" s="1" t="s">
        <v>110</v>
      </c>
      <c r="R343" s="1" t="s">
        <v>111</v>
      </c>
    </row>
    <row r="344" spans="1:18" x14ac:dyDescent="0.2">
      <c r="A344">
        <v>1314</v>
      </c>
      <c r="B344" s="4" t="s">
        <v>95</v>
      </c>
      <c r="C344" s="4" t="s">
        <v>15</v>
      </c>
      <c r="D344" s="4">
        <v>314</v>
      </c>
      <c r="E344" s="4" t="s">
        <v>130</v>
      </c>
      <c r="F344" s="4" t="s">
        <v>39</v>
      </c>
      <c r="G344" s="4" t="s">
        <v>39</v>
      </c>
      <c r="H344">
        <f t="shared" si="33"/>
        <v>1</v>
      </c>
      <c r="I344" t="str">
        <f t="shared" si="34"/>
        <v>.</v>
      </c>
      <c r="J344">
        <v>1</v>
      </c>
      <c r="K344" s="2">
        <v>1225170</v>
      </c>
      <c r="L344">
        <v>286112.60000000003</v>
      </c>
      <c r="M344" t="s">
        <v>39</v>
      </c>
      <c r="N344" s="8">
        <f t="shared" si="35"/>
        <v>6.0881963539572821</v>
      </c>
      <c r="O344" s="8">
        <f t="shared" si="36"/>
        <v>5.4565369839498912</v>
      </c>
      <c r="P344" s="8" t="str">
        <f t="shared" si="37"/>
        <v>.</v>
      </c>
      <c r="Q344" s="1" t="s">
        <v>110</v>
      </c>
      <c r="R344" s="1" t="s">
        <v>111</v>
      </c>
    </row>
    <row r="346" spans="1:18" x14ac:dyDescent="0.2">
      <c r="K346">
        <f>AVERAGE(K31:K344)</f>
        <v>1058681.5318471338</v>
      </c>
      <c r="L346">
        <f>AVERAGE(L31:L344)</f>
        <v>234238.13312101929</v>
      </c>
      <c r="N346">
        <f>K346/L346</f>
        <v>4.5196805393772719</v>
      </c>
    </row>
    <row r="347" spans="1:18" x14ac:dyDescent="0.2">
      <c r="L347" t="s">
        <v>372</v>
      </c>
    </row>
    <row r="348" spans="1:18" x14ac:dyDescent="0.2">
      <c r="L348">
        <f>0.094*0.56*L346^(3/2)</f>
        <v>5967635.3474978991</v>
      </c>
    </row>
    <row r="349" spans="1:18" x14ac:dyDescent="0.2">
      <c r="K349">
        <f>K346^(1/3)</f>
        <v>101.91899026753421</v>
      </c>
      <c r="L349">
        <f>L346^(1/3)</f>
        <v>61.643298001363405</v>
      </c>
      <c r="N349">
        <f>K349/L349</f>
        <v>1.6533669283119796</v>
      </c>
    </row>
    <row r="350" spans="1:18" x14ac:dyDescent="0.2">
      <c r="L350">
        <f>AVERAGE(L2:L30)</f>
        <v>229478.55172413794</v>
      </c>
      <c r="M350">
        <f>AVERAGE(M2:M30)</f>
        <v>81593.066317644218</v>
      </c>
      <c r="N350">
        <f>L350/M350</f>
        <v>2.8124761340721181</v>
      </c>
    </row>
    <row r="351" spans="1:18" x14ac:dyDescent="0.2">
      <c r="L351">
        <f>SQRT(L350)</f>
        <v>479.0391964381808</v>
      </c>
      <c r="M351">
        <f>SQRT(M350)</f>
        <v>285.64500051225161</v>
      </c>
      <c r="N351">
        <f>L351/M351</f>
        <v>1.6770438676648021</v>
      </c>
    </row>
  </sheetData>
  <sortState xmlns:xlrd2="http://schemas.microsoft.com/office/spreadsheetml/2017/richdata2" ref="A2:AD345">
    <sortCondition ref="A2:A34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S86"/>
  <sheetViews>
    <sheetView workbookViewId="0">
      <selection activeCell="N25" sqref="N25"/>
    </sheetView>
  </sheetViews>
  <sheetFormatPr baseColWidth="10" defaultRowHeight="16" x14ac:dyDescent="0.2"/>
  <cols>
    <col min="11" max="14" width="4.5" customWidth="1"/>
    <col min="29" max="29" width="22.83203125" customWidth="1"/>
    <col min="30" max="33" width="8.83203125" customWidth="1"/>
    <col min="34" max="34" width="6.83203125" customWidth="1"/>
    <col min="35" max="35" width="8.83203125" customWidth="1"/>
    <col min="36" max="38" width="4.33203125" customWidth="1"/>
  </cols>
  <sheetData>
    <row r="1" spans="1:43" s="200" customFormat="1" ht="33" customHeight="1" x14ac:dyDescent="0.2">
      <c r="A1" s="200" t="s">
        <v>388</v>
      </c>
      <c r="J1" s="200" t="s">
        <v>244</v>
      </c>
      <c r="AB1" s="199" t="s">
        <v>389</v>
      </c>
    </row>
    <row r="2" spans="1:43" x14ac:dyDescent="0.2">
      <c r="A2" t="s">
        <v>175</v>
      </c>
      <c r="J2" t="s">
        <v>245</v>
      </c>
      <c r="AB2" t="s">
        <v>176</v>
      </c>
      <c r="AC2" t="s">
        <v>46</v>
      </c>
      <c r="AD2" t="s">
        <v>227</v>
      </c>
      <c r="AE2" t="s">
        <v>278</v>
      </c>
      <c r="AF2" t="s">
        <v>230</v>
      </c>
      <c r="AG2" t="s">
        <v>231</v>
      </c>
      <c r="AH2" t="s">
        <v>232</v>
      </c>
      <c r="AI2" t="s">
        <v>279</v>
      </c>
      <c r="AJ2" s="8" t="s">
        <v>103</v>
      </c>
      <c r="AK2" s="8" t="s">
        <v>102</v>
      </c>
      <c r="AL2" s="8" t="s">
        <v>112</v>
      </c>
      <c r="AM2" s="8" t="s">
        <v>30</v>
      </c>
      <c r="AN2" s="8" t="s">
        <v>31</v>
      </c>
      <c r="AO2" s="8" t="s">
        <v>40</v>
      </c>
      <c r="AP2" s="201" t="s">
        <v>360</v>
      </c>
      <c r="AQ2" s="201"/>
    </row>
    <row r="3" spans="1:43" x14ac:dyDescent="0.2">
      <c r="D3" t="s">
        <v>228</v>
      </c>
      <c r="AB3" t="s">
        <v>177</v>
      </c>
      <c r="AC3" t="s">
        <v>194</v>
      </c>
      <c r="AD3">
        <v>39572</v>
      </c>
      <c r="AE3">
        <v>25985</v>
      </c>
      <c r="AF3">
        <v>65.7</v>
      </c>
      <c r="AG3">
        <v>295</v>
      </c>
      <c r="AH3">
        <v>122</v>
      </c>
      <c r="AI3">
        <f t="shared" ref="AI3:AI41" si="0">950*AG3</f>
        <v>280250</v>
      </c>
      <c r="AJ3" s="16">
        <f>IF(AND(ISNUMBER(AM3),ISNUMBER(AO3)),1,".")</f>
        <v>1</v>
      </c>
      <c r="AK3" s="16">
        <f t="shared" ref="AK3:AK25" si="1">IF(AND(ISNUMBER(AO3),ISNUMBER(AN3)),1,".")</f>
        <v>1</v>
      </c>
      <c r="AL3" s="16">
        <v>1</v>
      </c>
      <c r="AM3" s="8">
        <f t="shared" ref="AM3:AM41" si="2">2*950*AH3</f>
        <v>231800</v>
      </c>
      <c r="AN3" s="8">
        <f>2*AD3</f>
        <v>79144</v>
      </c>
      <c r="AO3" s="8">
        <f>2*(AD3-AE3)</f>
        <v>27174</v>
      </c>
      <c r="AP3" s="202">
        <f>AP$44*AM3^(2/3)</f>
        <v>26780.050669171189</v>
      </c>
      <c r="AQ3" s="203">
        <f>AO3/AP3</f>
        <v>1.0147105521081901</v>
      </c>
    </row>
    <row r="4" spans="1:43" x14ac:dyDescent="0.2">
      <c r="A4" t="s">
        <v>176</v>
      </c>
      <c r="B4" t="s">
        <v>46</v>
      </c>
      <c r="C4" t="s">
        <v>227</v>
      </c>
      <c r="D4" t="s">
        <v>229</v>
      </c>
      <c r="E4" t="s">
        <v>230</v>
      </c>
      <c r="F4" t="s">
        <v>231</v>
      </c>
      <c r="G4" t="s">
        <v>232</v>
      </c>
      <c r="J4" t="s">
        <v>234</v>
      </c>
      <c r="O4" t="s">
        <v>235</v>
      </c>
      <c r="Q4" t="s">
        <v>236</v>
      </c>
      <c r="R4" t="s">
        <v>237</v>
      </c>
      <c r="T4" t="s">
        <v>238</v>
      </c>
      <c r="V4" t="s">
        <v>273</v>
      </c>
      <c r="X4" t="s">
        <v>274</v>
      </c>
      <c r="AC4" t="s">
        <v>195</v>
      </c>
      <c r="AD4">
        <v>16301</v>
      </c>
      <c r="AE4">
        <v>9330</v>
      </c>
      <c r="AF4">
        <v>57.3</v>
      </c>
      <c r="AG4">
        <v>118</v>
      </c>
      <c r="AH4">
        <v>47</v>
      </c>
      <c r="AI4">
        <f t="shared" si="0"/>
        <v>112100</v>
      </c>
      <c r="AJ4" s="16">
        <f t="shared" ref="AJ4:AJ25" si="3">IF(AND(ISNUMBER(AM4),ISNUMBER(AO4)),1,".")</f>
        <v>1</v>
      </c>
      <c r="AK4" s="16">
        <f t="shared" si="1"/>
        <v>1</v>
      </c>
      <c r="AL4" s="16">
        <v>1</v>
      </c>
      <c r="AM4" s="8">
        <f t="shared" si="2"/>
        <v>89300</v>
      </c>
      <c r="AN4" s="8">
        <f t="shared" ref="AN4:AN42" si="4">2*AD4</f>
        <v>32602</v>
      </c>
      <c r="AO4" s="8">
        <f t="shared" ref="AO4:AO42" si="5">2*(AD4-AE4)</f>
        <v>13942</v>
      </c>
      <c r="AP4" s="202">
        <f t="shared" ref="AP4:AP27" si="6">AP$44*AM4^(2/3)</f>
        <v>14178.710848848539</v>
      </c>
      <c r="AQ4" s="203">
        <f t="shared" ref="AQ4:AQ42" si="7">AO4/AP4</f>
        <v>0.98330519245564818</v>
      </c>
    </row>
    <row r="5" spans="1:43" x14ac:dyDescent="0.2">
      <c r="A5" t="s">
        <v>172</v>
      </c>
      <c r="B5" t="s">
        <v>189</v>
      </c>
      <c r="C5">
        <v>135470</v>
      </c>
      <c r="D5">
        <v>91667</v>
      </c>
      <c r="E5">
        <v>67.7</v>
      </c>
      <c r="F5">
        <v>1590</v>
      </c>
      <c r="G5">
        <v>707</v>
      </c>
      <c r="O5" t="s">
        <v>267</v>
      </c>
      <c r="P5" t="s">
        <v>268</v>
      </c>
      <c r="Q5" t="s">
        <v>239</v>
      </c>
      <c r="R5" t="s">
        <v>240</v>
      </c>
      <c r="T5" t="s">
        <v>241</v>
      </c>
      <c r="V5" t="s">
        <v>275</v>
      </c>
      <c r="X5" t="s">
        <v>276</v>
      </c>
      <c r="AB5" t="s">
        <v>178</v>
      </c>
      <c r="AC5" t="s">
        <v>196</v>
      </c>
      <c r="AD5">
        <v>21321</v>
      </c>
      <c r="AE5">
        <v>12290</v>
      </c>
      <c r="AF5">
        <v>57.7</v>
      </c>
      <c r="AG5">
        <v>158</v>
      </c>
      <c r="AH5">
        <v>63.5</v>
      </c>
      <c r="AI5">
        <f t="shared" si="0"/>
        <v>150100</v>
      </c>
      <c r="AJ5" s="12">
        <f t="shared" si="3"/>
        <v>1</v>
      </c>
      <c r="AK5" s="12">
        <f t="shared" si="1"/>
        <v>1</v>
      </c>
      <c r="AL5" s="12">
        <v>1</v>
      </c>
      <c r="AM5" s="8">
        <f t="shared" si="2"/>
        <v>120650</v>
      </c>
      <c r="AN5" s="8">
        <f t="shared" si="4"/>
        <v>42642</v>
      </c>
      <c r="AO5" s="8">
        <f t="shared" si="5"/>
        <v>18062</v>
      </c>
      <c r="AP5" s="202">
        <f t="shared" si="6"/>
        <v>17328.221502332497</v>
      </c>
      <c r="AQ5" s="203">
        <f t="shared" si="7"/>
        <v>1.0423458632248399</v>
      </c>
    </row>
    <row r="6" spans="1:43" x14ac:dyDescent="0.2">
      <c r="B6" t="s">
        <v>190</v>
      </c>
      <c r="C6">
        <v>101918</v>
      </c>
      <c r="D6">
        <v>63148</v>
      </c>
      <c r="E6">
        <v>62</v>
      </c>
      <c r="F6">
        <v>1327</v>
      </c>
      <c r="G6">
        <v>590</v>
      </c>
      <c r="O6" t="s">
        <v>269</v>
      </c>
      <c r="P6" t="s">
        <v>269</v>
      </c>
      <c r="Q6" t="s">
        <v>242</v>
      </c>
      <c r="R6" t="s">
        <v>242</v>
      </c>
      <c r="S6" t="s">
        <v>243</v>
      </c>
      <c r="T6" t="s">
        <v>242</v>
      </c>
      <c r="U6" t="s">
        <v>243</v>
      </c>
      <c r="V6" t="s">
        <v>242</v>
      </c>
      <c r="W6" t="s">
        <v>243</v>
      </c>
      <c r="X6" t="s">
        <v>242</v>
      </c>
      <c r="Y6" t="s">
        <v>277</v>
      </c>
      <c r="AC6" t="s">
        <v>197</v>
      </c>
      <c r="AD6">
        <v>14641</v>
      </c>
      <c r="AE6">
        <v>7526</v>
      </c>
      <c r="AF6">
        <v>51.4</v>
      </c>
      <c r="AG6">
        <v>106</v>
      </c>
      <c r="AH6">
        <v>46</v>
      </c>
      <c r="AI6">
        <f t="shared" si="0"/>
        <v>100700</v>
      </c>
      <c r="AJ6" s="8">
        <f t="shared" si="3"/>
        <v>1</v>
      </c>
      <c r="AK6" s="8">
        <f t="shared" si="1"/>
        <v>1</v>
      </c>
      <c r="AL6" s="16">
        <v>1</v>
      </c>
      <c r="AM6" s="8">
        <f t="shared" si="2"/>
        <v>87400</v>
      </c>
      <c r="AN6" s="8">
        <f t="shared" si="4"/>
        <v>29282</v>
      </c>
      <c r="AO6" s="8">
        <f t="shared" si="5"/>
        <v>14230</v>
      </c>
      <c r="AP6" s="202">
        <f t="shared" si="6"/>
        <v>13976.8743750331</v>
      </c>
      <c r="AQ6" s="203">
        <f t="shared" si="7"/>
        <v>1.0181103169546304</v>
      </c>
    </row>
    <row r="7" spans="1:43" x14ac:dyDescent="0.2">
      <c r="B7" t="s">
        <v>191</v>
      </c>
      <c r="C7">
        <v>112471</v>
      </c>
      <c r="D7">
        <v>74328</v>
      </c>
      <c r="E7">
        <v>64.599999999999994</v>
      </c>
      <c r="F7" t="s">
        <v>39</v>
      </c>
      <c r="G7" t="s">
        <v>39</v>
      </c>
      <c r="J7" t="s">
        <v>246</v>
      </c>
      <c r="K7">
        <v>1</v>
      </c>
      <c r="L7" t="s">
        <v>58</v>
      </c>
      <c r="M7">
        <v>24</v>
      </c>
      <c r="N7" t="s">
        <v>247</v>
      </c>
      <c r="O7">
        <v>1590</v>
      </c>
      <c r="P7">
        <v>707</v>
      </c>
      <c r="Q7">
        <v>135470</v>
      </c>
      <c r="R7">
        <v>43803</v>
      </c>
      <c r="S7">
        <v>32.4</v>
      </c>
      <c r="T7">
        <v>91667</v>
      </c>
      <c r="U7">
        <v>67.7</v>
      </c>
      <c r="V7">
        <v>49120</v>
      </c>
      <c r="W7">
        <v>36.299999999999997</v>
      </c>
      <c r="X7">
        <v>86350</v>
      </c>
      <c r="Y7">
        <v>63.7</v>
      </c>
      <c r="AC7" t="s">
        <v>198</v>
      </c>
      <c r="AD7">
        <v>1649</v>
      </c>
      <c r="AE7">
        <v>221</v>
      </c>
      <c r="AF7">
        <v>14.6</v>
      </c>
      <c r="AG7">
        <v>7.5</v>
      </c>
      <c r="AH7">
        <v>3.5</v>
      </c>
      <c r="AI7">
        <f t="shared" si="0"/>
        <v>7125</v>
      </c>
      <c r="AJ7" s="8">
        <f t="shared" si="3"/>
        <v>1</v>
      </c>
      <c r="AK7" s="8">
        <f t="shared" si="1"/>
        <v>1</v>
      </c>
      <c r="AL7" s="16">
        <v>1</v>
      </c>
      <c r="AM7" s="8">
        <f t="shared" si="2"/>
        <v>6650</v>
      </c>
      <c r="AN7" s="8">
        <f t="shared" si="4"/>
        <v>3298</v>
      </c>
      <c r="AO7" s="8">
        <f t="shared" si="5"/>
        <v>2856</v>
      </c>
      <c r="AP7" s="202">
        <f t="shared" si="6"/>
        <v>2509.6714499841237</v>
      </c>
      <c r="AQ7" s="203">
        <f t="shared" si="7"/>
        <v>1.1379975653857271</v>
      </c>
    </row>
    <row r="8" spans="1:43" x14ac:dyDescent="0.2">
      <c r="B8" t="s">
        <v>192</v>
      </c>
      <c r="C8">
        <v>96578</v>
      </c>
      <c r="D8">
        <v>58558</v>
      </c>
      <c r="E8">
        <v>60.6</v>
      </c>
      <c r="F8" t="s">
        <v>39</v>
      </c>
      <c r="G8" t="s">
        <v>39</v>
      </c>
      <c r="J8" t="s">
        <v>246</v>
      </c>
      <c r="K8">
        <v>2</v>
      </c>
      <c r="L8" t="s">
        <v>58</v>
      </c>
      <c r="M8">
        <v>22</v>
      </c>
      <c r="N8" t="s">
        <v>247</v>
      </c>
      <c r="O8">
        <v>1510</v>
      </c>
      <c r="P8">
        <v>656</v>
      </c>
      <c r="Q8">
        <v>124006</v>
      </c>
      <c r="R8">
        <v>41832</v>
      </c>
      <c r="S8">
        <v>33.799999999999997</v>
      </c>
      <c r="T8">
        <v>82174</v>
      </c>
      <c r="U8">
        <v>66.2</v>
      </c>
      <c r="V8">
        <v>41675</v>
      </c>
      <c r="W8">
        <v>33.6</v>
      </c>
      <c r="X8">
        <v>82331</v>
      </c>
      <c r="Y8">
        <v>66.400000000000006</v>
      </c>
      <c r="AB8" t="s">
        <v>179</v>
      </c>
      <c r="AC8" t="s">
        <v>199</v>
      </c>
      <c r="AD8">
        <v>4054</v>
      </c>
      <c r="AE8">
        <v>1583</v>
      </c>
      <c r="AF8">
        <v>39.1</v>
      </c>
      <c r="AG8">
        <v>28.3</v>
      </c>
      <c r="AH8">
        <v>9.8000000000000007</v>
      </c>
      <c r="AI8">
        <f t="shared" si="0"/>
        <v>26885</v>
      </c>
      <c r="AJ8" s="33">
        <f t="shared" si="3"/>
        <v>1</v>
      </c>
      <c r="AK8" s="33">
        <f t="shared" si="1"/>
        <v>1</v>
      </c>
      <c r="AL8" s="45">
        <v>1</v>
      </c>
      <c r="AM8" s="8">
        <f t="shared" si="2"/>
        <v>18620</v>
      </c>
      <c r="AN8" s="8">
        <f t="shared" si="4"/>
        <v>8108</v>
      </c>
      <c r="AO8" s="8">
        <f t="shared" si="5"/>
        <v>4942</v>
      </c>
      <c r="AP8" s="202">
        <f t="shared" si="6"/>
        <v>4985.6550198323821</v>
      </c>
      <c r="AQ8" s="203">
        <f t="shared" si="7"/>
        <v>0.99124387474489761</v>
      </c>
    </row>
    <row r="9" spans="1:43" x14ac:dyDescent="0.2">
      <c r="B9" t="s">
        <v>193</v>
      </c>
      <c r="C9">
        <v>66800</v>
      </c>
      <c r="D9">
        <v>37992</v>
      </c>
      <c r="E9">
        <v>56.9</v>
      </c>
      <c r="F9" t="s">
        <v>39</v>
      </c>
      <c r="G9" t="s">
        <v>39</v>
      </c>
      <c r="J9" t="s">
        <v>246</v>
      </c>
      <c r="K9">
        <v>3</v>
      </c>
      <c r="L9" t="s">
        <v>58</v>
      </c>
      <c r="M9">
        <v>45</v>
      </c>
      <c r="N9" t="s">
        <v>247</v>
      </c>
      <c r="O9">
        <v>1230</v>
      </c>
      <c r="P9">
        <v>525</v>
      </c>
      <c r="Q9">
        <v>108221</v>
      </c>
      <c r="R9">
        <v>38188</v>
      </c>
      <c r="S9">
        <v>35.299999999999997</v>
      </c>
      <c r="T9">
        <v>70033</v>
      </c>
      <c r="U9">
        <v>64.7</v>
      </c>
      <c r="V9">
        <v>36371</v>
      </c>
      <c r="W9">
        <v>33.6</v>
      </c>
      <c r="X9">
        <v>71850</v>
      </c>
      <c r="Y9">
        <v>66.400000000000006</v>
      </c>
      <c r="AC9" t="s">
        <v>200</v>
      </c>
      <c r="AD9">
        <v>921</v>
      </c>
      <c r="AE9">
        <v>75</v>
      </c>
      <c r="AF9">
        <v>8.1</v>
      </c>
      <c r="AG9">
        <v>5.3</v>
      </c>
      <c r="AH9">
        <v>2.1</v>
      </c>
      <c r="AI9">
        <f t="shared" si="0"/>
        <v>5035</v>
      </c>
      <c r="AJ9" s="31">
        <f t="shared" si="3"/>
        <v>1</v>
      </c>
      <c r="AK9" s="31">
        <f t="shared" si="1"/>
        <v>1</v>
      </c>
      <c r="AL9" s="66">
        <v>1</v>
      </c>
      <c r="AM9" s="8">
        <f t="shared" si="2"/>
        <v>3990</v>
      </c>
      <c r="AN9" s="8">
        <f t="shared" si="4"/>
        <v>1842</v>
      </c>
      <c r="AO9" s="8">
        <f t="shared" si="5"/>
        <v>1692</v>
      </c>
      <c r="AP9" s="202">
        <f t="shared" si="6"/>
        <v>1785.3267153836803</v>
      </c>
      <c r="AQ9" s="203">
        <f t="shared" si="7"/>
        <v>0.94772569380186322</v>
      </c>
    </row>
    <row r="10" spans="1:43" x14ac:dyDescent="0.2">
      <c r="A10" t="s">
        <v>177</v>
      </c>
      <c r="B10" t="s">
        <v>194</v>
      </c>
      <c r="C10">
        <v>39572</v>
      </c>
      <c r="D10">
        <v>25985</v>
      </c>
      <c r="E10">
        <v>65.7</v>
      </c>
      <c r="F10">
        <v>295</v>
      </c>
      <c r="G10">
        <v>122</v>
      </c>
      <c r="J10" t="s">
        <v>246</v>
      </c>
      <c r="K10">
        <v>4</v>
      </c>
      <c r="L10" t="s">
        <v>248</v>
      </c>
      <c r="M10">
        <v>26</v>
      </c>
      <c r="N10" t="s">
        <v>249</v>
      </c>
      <c r="O10">
        <v>1320</v>
      </c>
      <c r="P10">
        <v>565</v>
      </c>
      <c r="Q10">
        <v>103535</v>
      </c>
      <c r="R10">
        <v>38913</v>
      </c>
      <c r="S10">
        <v>37.6</v>
      </c>
      <c r="T10">
        <v>64622</v>
      </c>
      <c r="U10">
        <v>62.4</v>
      </c>
      <c r="V10">
        <v>37033</v>
      </c>
      <c r="W10">
        <v>35.799999999999997</v>
      </c>
      <c r="X10">
        <v>66502</v>
      </c>
      <c r="Y10">
        <v>64.2</v>
      </c>
      <c r="AB10" t="s">
        <v>180</v>
      </c>
      <c r="AC10" t="s">
        <v>201</v>
      </c>
      <c r="AD10">
        <v>29840</v>
      </c>
      <c r="AE10">
        <v>14809</v>
      </c>
      <c r="AF10">
        <v>49.6</v>
      </c>
      <c r="AG10">
        <v>350</v>
      </c>
      <c r="AH10">
        <v>142</v>
      </c>
      <c r="AI10">
        <f t="shared" si="0"/>
        <v>332500</v>
      </c>
      <c r="AJ10" s="45">
        <f t="shared" si="3"/>
        <v>1</v>
      </c>
      <c r="AK10" s="45">
        <f t="shared" si="1"/>
        <v>1</v>
      </c>
      <c r="AL10" s="45">
        <v>1</v>
      </c>
      <c r="AM10" s="8">
        <f t="shared" si="2"/>
        <v>269800</v>
      </c>
      <c r="AN10" s="8">
        <f t="shared" si="4"/>
        <v>59680</v>
      </c>
      <c r="AO10" s="8">
        <f t="shared" si="5"/>
        <v>30062</v>
      </c>
      <c r="AP10" s="202">
        <f t="shared" si="6"/>
        <v>29632.189124734701</v>
      </c>
      <c r="AQ10" s="203">
        <f t="shared" si="7"/>
        <v>1.0145048640671144</v>
      </c>
    </row>
    <row r="11" spans="1:43" x14ac:dyDescent="0.2">
      <c r="B11" t="s">
        <v>195</v>
      </c>
      <c r="C11">
        <v>16301</v>
      </c>
      <c r="D11">
        <v>9330</v>
      </c>
      <c r="E11">
        <v>57.3</v>
      </c>
      <c r="F11">
        <v>118</v>
      </c>
      <c r="G11">
        <v>47</v>
      </c>
      <c r="J11" t="s">
        <v>246</v>
      </c>
      <c r="K11">
        <v>4</v>
      </c>
      <c r="L11" t="s">
        <v>248</v>
      </c>
      <c r="M11">
        <v>26</v>
      </c>
      <c r="N11" t="s">
        <v>247</v>
      </c>
      <c r="O11">
        <v>1327</v>
      </c>
      <c r="P11">
        <v>590</v>
      </c>
      <c r="Q11">
        <v>101673</v>
      </c>
      <c r="R11" t="s">
        <v>39</v>
      </c>
      <c r="S11" t="s">
        <v>39</v>
      </c>
      <c r="T11" t="s">
        <v>39</v>
      </c>
      <c r="U11" t="s">
        <v>39</v>
      </c>
      <c r="V11">
        <v>35895</v>
      </c>
      <c r="W11">
        <v>35.299999999999997</v>
      </c>
      <c r="X11">
        <v>65778</v>
      </c>
      <c r="Y11">
        <v>64.7</v>
      </c>
      <c r="AC11" t="s">
        <v>202</v>
      </c>
      <c r="AD11">
        <v>21792</v>
      </c>
      <c r="AE11">
        <v>10581</v>
      </c>
      <c r="AF11">
        <v>48.6</v>
      </c>
      <c r="AG11">
        <v>259</v>
      </c>
      <c r="AH11">
        <v>85</v>
      </c>
      <c r="AI11">
        <f t="shared" si="0"/>
        <v>246050</v>
      </c>
      <c r="AJ11" s="16">
        <f t="shared" si="3"/>
        <v>1</v>
      </c>
      <c r="AK11" s="16">
        <f t="shared" si="1"/>
        <v>1</v>
      </c>
      <c r="AL11" s="16">
        <v>1</v>
      </c>
      <c r="AM11" s="8">
        <f t="shared" si="2"/>
        <v>161500</v>
      </c>
      <c r="AN11" s="8">
        <f t="shared" si="4"/>
        <v>43584</v>
      </c>
      <c r="AO11" s="8">
        <f t="shared" si="5"/>
        <v>22422</v>
      </c>
      <c r="AP11" s="202">
        <f t="shared" si="6"/>
        <v>21046.705512329703</v>
      </c>
      <c r="AQ11" s="203">
        <f t="shared" si="7"/>
        <v>1.0653448819752152</v>
      </c>
    </row>
    <row r="12" spans="1:43" x14ac:dyDescent="0.2">
      <c r="A12" t="s">
        <v>178</v>
      </c>
      <c r="B12" t="s">
        <v>196</v>
      </c>
      <c r="C12">
        <v>21321</v>
      </c>
      <c r="D12">
        <v>12290</v>
      </c>
      <c r="E12">
        <v>57.7</v>
      </c>
      <c r="F12">
        <v>158</v>
      </c>
      <c r="G12">
        <v>63.5</v>
      </c>
      <c r="J12" t="s">
        <v>246</v>
      </c>
      <c r="K12">
        <v>5</v>
      </c>
      <c r="L12" t="s">
        <v>248</v>
      </c>
      <c r="M12">
        <v>36</v>
      </c>
      <c r="N12" t="s">
        <v>247</v>
      </c>
      <c r="O12">
        <v>1410</v>
      </c>
      <c r="P12">
        <v>615</v>
      </c>
      <c r="Q12">
        <v>101918</v>
      </c>
      <c r="R12">
        <v>38770</v>
      </c>
      <c r="S12">
        <v>38</v>
      </c>
      <c r="T12">
        <v>63148</v>
      </c>
      <c r="U12">
        <v>62</v>
      </c>
      <c r="V12">
        <v>37218</v>
      </c>
      <c r="W12">
        <v>36.5</v>
      </c>
      <c r="X12">
        <v>64700</v>
      </c>
      <c r="Y12">
        <v>63.5</v>
      </c>
      <c r="AC12" t="s">
        <v>203</v>
      </c>
      <c r="AD12">
        <v>9527</v>
      </c>
      <c r="AE12">
        <v>3785</v>
      </c>
      <c r="AF12">
        <v>39.700000000000003</v>
      </c>
      <c r="AG12">
        <v>63.5</v>
      </c>
      <c r="AH12">
        <v>26.5</v>
      </c>
      <c r="AI12">
        <f t="shared" si="0"/>
        <v>60325</v>
      </c>
      <c r="AJ12" s="12">
        <f t="shared" si="3"/>
        <v>1</v>
      </c>
      <c r="AK12" s="12">
        <f t="shared" si="1"/>
        <v>1</v>
      </c>
      <c r="AL12" s="12">
        <v>1</v>
      </c>
      <c r="AM12" s="8">
        <f t="shared" si="2"/>
        <v>50350</v>
      </c>
      <c r="AN12" s="8">
        <f t="shared" si="4"/>
        <v>19054</v>
      </c>
      <c r="AO12" s="8">
        <f t="shared" si="5"/>
        <v>11484</v>
      </c>
      <c r="AP12" s="202">
        <f t="shared" si="6"/>
        <v>9676.8815083223581</v>
      </c>
      <c r="AQ12" s="203">
        <f t="shared" si="7"/>
        <v>1.1867459563417693</v>
      </c>
    </row>
    <row r="13" spans="1:43" x14ac:dyDescent="0.2">
      <c r="B13" t="s">
        <v>197</v>
      </c>
      <c r="C13">
        <v>14641</v>
      </c>
      <c r="D13">
        <v>7526</v>
      </c>
      <c r="E13">
        <v>51.4</v>
      </c>
      <c r="F13">
        <v>106</v>
      </c>
      <c r="G13">
        <v>46</v>
      </c>
      <c r="J13" t="s">
        <v>250</v>
      </c>
      <c r="S13" t="s">
        <v>270</v>
      </c>
      <c r="AC13" t="s">
        <v>204</v>
      </c>
      <c r="AD13">
        <v>4474</v>
      </c>
      <c r="AE13">
        <v>1763</v>
      </c>
      <c r="AF13">
        <v>39.4</v>
      </c>
      <c r="AG13">
        <v>31</v>
      </c>
      <c r="AH13">
        <v>12</v>
      </c>
      <c r="AI13">
        <f t="shared" si="0"/>
        <v>29450</v>
      </c>
      <c r="AJ13" s="12">
        <f t="shared" si="3"/>
        <v>1</v>
      </c>
      <c r="AK13" s="12">
        <f t="shared" si="1"/>
        <v>1</v>
      </c>
      <c r="AL13" s="12">
        <v>1</v>
      </c>
      <c r="AM13" s="8">
        <f t="shared" si="2"/>
        <v>22800</v>
      </c>
      <c r="AN13" s="8">
        <f t="shared" si="4"/>
        <v>8948</v>
      </c>
      <c r="AO13" s="8">
        <f t="shared" si="5"/>
        <v>5422</v>
      </c>
      <c r="AP13" s="202">
        <f t="shared" si="6"/>
        <v>5706.3578700063499</v>
      </c>
      <c r="AQ13" s="203">
        <f t="shared" si="7"/>
        <v>0.95016823751959434</v>
      </c>
    </row>
    <row r="14" spans="1:43" x14ac:dyDescent="0.2">
      <c r="B14" t="s">
        <v>198</v>
      </c>
      <c r="C14">
        <v>1649</v>
      </c>
      <c r="D14">
        <v>221</v>
      </c>
      <c r="E14">
        <v>14.6</v>
      </c>
      <c r="F14">
        <v>7.5</v>
      </c>
      <c r="G14">
        <v>3.5</v>
      </c>
      <c r="J14" t="s">
        <v>251</v>
      </c>
      <c r="K14">
        <v>1</v>
      </c>
      <c r="L14" t="s">
        <v>58</v>
      </c>
      <c r="M14" t="s">
        <v>253</v>
      </c>
      <c r="N14" t="s">
        <v>247</v>
      </c>
      <c r="O14">
        <v>1230</v>
      </c>
      <c r="P14">
        <v>535</v>
      </c>
      <c r="Q14">
        <v>111989</v>
      </c>
      <c r="R14">
        <v>43325</v>
      </c>
      <c r="S14">
        <v>38.700000000000003</v>
      </c>
      <c r="T14">
        <v>68584</v>
      </c>
      <c r="U14">
        <v>61.3</v>
      </c>
      <c r="V14">
        <v>41830</v>
      </c>
      <c r="W14">
        <v>37.4</v>
      </c>
      <c r="X14">
        <v>70079</v>
      </c>
      <c r="Y14">
        <v>62.6</v>
      </c>
      <c r="AC14" t="s">
        <v>205</v>
      </c>
      <c r="AD14">
        <v>5066</v>
      </c>
      <c r="AE14">
        <v>2364</v>
      </c>
      <c r="AF14">
        <v>46.7</v>
      </c>
      <c r="AG14">
        <v>27</v>
      </c>
      <c r="AH14">
        <v>11.2</v>
      </c>
      <c r="AI14">
        <f t="shared" si="0"/>
        <v>25650</v>
      </c>
      <c r="AJ14" s="12">
        <f t="shared" si="3"/>
        <v>1</v>
      </c>
      <c r="AK14" s="12">
        <f t="shared" si="1"/>
        <v>1</v>
      </c>
      <c r="AL14" s="12">
        <v>1</v>
      </c>
      <c r="AM14" s="8">
        <f t="shared" si="2"/>
        <v>21280</v>
      </c>
      <c r="AN14" s="8">
        <f t="shared" si="4"/>
        <v>10132</v>
      </c>
      <c r="AO14" s="8">
        <f t="shared" si="5"/>
        <v>5404</v>
      </c>
      <c r="AP14" s="202">
        <f t="shared" si="6"/>
        <v>5449.83711656175</v>
      </c>
      <c r="AQ14" s="203">
        <f t="shared" si="7"/>
        <v>0.99158926852649343</v>
      </c>
    </row>
    <row r="15" spans="1:43" x14ac:dyDescent="0.2">
      <c r="A15" t="s">
        <v>179</v>
      </c>
      <c r="B15" t="s">
        <v>199</v>
      </c>
      <c r="C15">
        <v>4054</v>
      </c>
      <c r="D15">
        <v>1583</v>
      </c>
      <c r="E15">
        <v>39.1</v>
      </c>
      <c r="F15">
        <v>28.3</v>
      </c>
      <c r="G15">
        <v>9.8000000000000007</v>
      </c>
      <c r="J15" t="s">
        <v>252</v>
      </c>
      <c r="K15">
        <v>1</v>
      </c>
      <c r="L15" t="s">
        <v>253</v>
      </c>
      <c r="M15" t="s">
        <v>253</v>
      </c>
      <c r="N15" t="s">
        <v>247</v>
      </c>
      <c r="O15">
        <v>1215</v>
      </c>
      <c r="P15">
        <v>530</v>
      </c>
      <c r="Q15">
        <v>105015</v>
      </c>
      <c r="R15">
        <v>37591</v>
      </c>
      <c r="S15">
        <v>35.799999999999997</v>
      </c>
      <c r="T15">
        <v>67424</v>
      </c>
      <c r="U15">
        <v>64.2</v>
      </c>
      <c r="V15">
        <v>37685</v>
      </c>
      <c r="W15">
        <v>35.9</v>
      </c>
      <c r="X15">
        <v>67330</v>
      </c>
      <c r="Y15">
        <v>64.099999999999994</v>
      </c>
      <c r="AC15" t="s">
        <v>206</v>
      </c>
      <c r="AD15">
        <v>2454</v>
      </c>
      <c r="AE15">
        <v>950</v>
      </c>
      <c r="AF15">
        <v>38.700000000000003</v>
      </c>
      <c r="AG15">
        <v>10.7</v>
      </c>
      <c r="AH15">
        <v>4.0999999999999996</v>
      </c>
      <c r="AI15">
        <f t="shared" si="0"/>
        <v>10165</v>
      </c>
      <c r="AJ15" s="12">
        <f t="shared" si="3"/>
        <v>1</v>
      </c>
      <c r="AK15" s="12">
        <f t="shared" si="1"/>
        <v>1</v>
      </c>
      <c r="AL15" s="12">
        <v>1</v>
      </c>
      <c r="AM15" s="8">
        <f t="shared" si="2"/>
        <v>7789.9999999999991</v>
      </c>
      <c r="AN15" s="8">
        <f t="shared" si="4"/>
        <v>4908</v>
      </c>
      <c r="AO15" s="8">
        <f t="shared" si="5"/>
        <v>3008</v>
      </c>
      <c r="AP15" s="202">
        <f t="shared" si="6"/>
        <v>2788.8644848153103</v>
      </c>
      <c r="AQ15" s="203">
        <f t="shared" si="7"/>
        <v>1.0785751750857129</v>
      </c>
    </row>
    <row r="16" spans="1:43" x14ac:dyDescent="0.2">
      <c r="B16" t="s">
        <v>200</v>
      </c>
      <c r="C16">
        <v>921</v>
      </c>
      <c r="D16">
        <v>75</v>
      </c>
      <c r="E16">
        <v>8.1</v>
      </c>
      <c r="F16">
        <v>5.3</v>
      </c>
      <c r="G16">
        <v>2.1</v>
      </c>
      <c r="J16" t="s">
        <v>254</v>
      </c>
      <c r="K16">
        <v>1</v>
      </c>
      <c r="L16" t="s">
        <v>58</v>
      </c>
      <c r="M16" t="s">
        <v>253</v>
      </c>
      <c r="N16" t="s">
        <v>247</v>
      </c>
      <c r="O16">
        <v>1210</v>
      </c>
      <c r="P16">
        <v>530</v>
      </c>
      <c r="Q16">
        <v>99685</v>
      </c>
      <c r="R16">
        <v>40794</v>
      </c>
      <c r="S16">
        <v>40.9</v>
      </c>
      <c r="T16">
        <v>58891</v>
      </c>
      <c r="U16">
        <v>59.1</v>
      </c>
      <c r="V16">
        <v>33751</v>
      </c>
      <c r="W16">
        <v>33.799999999999997</v>
      </c>
      <c r="X16">
        <v>65934</v>
      </c>
      <c r="Y16">
        <v>66.2</v>
      </c>
      <c r="AB16" t="s">
        <v>181</v>
      </c>
      <c r="AC16" t="s">
        <v>207</v>
      </c>
      <c r="AD16">
        <v>301843</v>
      </c>
      <c r="AE16">
        <v>222521</v>
      </c>
      <c r="AF16">
        <v>73.7</v>
      </c>
      <c r="AG16">
        <v>4925</v>
      </c>
      <c r="AH16">
        <v>1650</v>
      </c>
      <c r="AI16">
        <f t="shared" si="0"/>
        <v>4678750</v>
      </c>
      <c r="AJ16" s="33">
        <f t="shared" si="3"/>
        <v>1</v>
      </c>
      <c r="AK16" s="33">
        <f t="shared" si="1"/>
        <v>1</v>
      </c>
      <c r="AL16" s="45">
        <v>1</v>
      </c>
      <c r="AM16" s="8">
        <f t="shared" si="2"/>
        <v>3135000</v>
      </c>
      <c r="AN16" s="8">
        <f t="shared" si="4"/>
        <v>603686</v>
      </c>
      <c r="AO16" s="8">
        <f t="shared" si="5"/>
        <v>158644</v>
      </c>
      <c r="AP16" s="202">
        <f t="shared" si="6"/>
        <v>152017.69275173795</v>
      </c>
      <c r="AQ16" s="203">
        <f t="shared" si="7"/>
        <v>1.0435890528813876</v>
      </c>
    </row>
    <row r="17" spans="1:45" x14ac:dyDescent="0.2">
      <c r="A17" t="s">
        <v>180</v>
      </c>
      <c r="B17" t="s">
        <v>201</v>
      </c>
      <c r="C17">
        <v>29840</v>
      </c>
      <c r="D17">
        <v>14809</v>
      </c>
      <c r="E17">
        <v>49.6</v>
      </c>
      <c r="F17">
        <v>350</v>
      </c>
      <c r="G17">
        <v>142</v>
      </c>
      <c r="J17" t="s">
        <v>255</v>
      </c>
      <c r="O17" t="s">
        <v>39</v>
      </c>
      <c r="P17" t="s">
        <v>39</v>
      </c>
      <c r="Q17">
        <v>105536</v>
      </c>
      <c r="R17">
        <v>40570</v>
      </c>
      <c r="S17">
        <v>38.4</v>
      </c>
      <c r="T17">
        <v>64966</v>
      </c>
      <c r="U17">
        <v>61.6</v>
      </c>
      <c r="V17">
        <v>37755</v>
      </c>
      <c r="W17">
        <v>35.799999999999997</v>
      </c>
      <c r="X17">
        <v>67781</v>
      </c>
      <c r="Y17">
        <v>64.2</v>
      </c>
      <c r="AC17" t="s">
        <v>208</v>
      </c>
      <c r="AD17">
        <v>56995</v>
      </c>
      <c r="AE17">
        <v>37398</v>
      </c>
      <c r="AF17">
        <v>65.599999999999994</v>
      </c>
      <c r="AG17">
        <v>590</v>
      </c>
      <c r="AH17">
        <v>235</v>
      </c>
      <c r="AI17">
        <f t="shared" si="0"/>
        <v>560500</v>
      </c>
      <c r="AJ17" s="12">
        <f t="shared" si="3"/>
        <v>1</v>
      </c>
      <c r="AK17" s="12">
        <f t="shared" si="1"/>
        <v>1</v>
      </c>
      <c r="AL17" s="12">
        <v>1</v>
      </c>
      <c r="AM17" s="8">
        <f t="shared" si="2"/>
        <v>446500</v>
      </c>
      <c r="AN17" s="8">
        <f t="shared" si="4"/>
        <v>113990</v>
      </c>
      <c r="AO17" s="8">
        <f t="shared" si="5"/>
        <v>39194</v>
      </c>
      <c r="AP17" s="202">
        <f t="shared" si="6"/>
        <v>41458.802027024329</v>
      </c>
      <c r="AQ17" s="203">
        <f t="shared" si="7"/>
        <v>0.9453722269749123</v>
      </c>
    </row>
    <row r="18" spans="1:45" x14ac:dyDescent="0.2">
      <c r="B18" t="s">
        <v>202</v>
      </c>
      <c r="C18">
        <v>21792</v>
      </c>
      <c r="D18">
        <v>10581</v>
      </c>
      <c r="E18">
        <v>48.6</v>
      </c>
      <c r="F18">
        <v>259</v>
      </c>
      <c r="G18">
        <v>85</v>
      </c>
      <c r="J18" t="s">
        <v>256</v>
      </c>
      <c r="AC18" t="s">
        <v>209</v>
      </c>
      <c r="AD18">
        <v>49849</v>
      </c>
      <c r="AE18">
        <v>30199</v>
      </c>
      <c r="AF18">
        <v>60.6</v>
      </c>
      <c r="AG18">
        <v>540</v>
      </c>
      <c r="AH18">
        <v>225</v>
      </c>
      <c r="AI18">
        <f t="shared" si="0"/>
        <v>513000</v>
      </c>
      <c r="AJ18" s="44">
        <f t="shared" si="3"/>
        <v>1</v>
      </c>
      <c r="AK18" s="44">
        <f t="shared" si="1"/>
        <v>1</v>
      </c>
      <c r="AL18" s="44">
        <v>1</v>
      </c>
      <c r="AM18" s="8">
        <f t="shared" si="2"/>
        <v>427500</v>
      </c>
      <c r="AN18" s="8">
        <f t="shared" si="4"/>
        <v>99698</v>
      </c>
      <c r="AO18" s="8">
        <f t="shared" si="5"/>
        <v>39300</v>
      </c>
      <c r="AP18" s="202">
        <f t="shared" si="6"/>
        <v>40274.162620235853</v>
      </c>
      <c r="AQ18" s="203">
        <f t="shared" si="7"/>
        <v>0.97581172253234183</v>
      </c>
    </row>
    <row r="19" spans="1:45" x14ac:dyDescent="0.2">
      <c r="B19" t="s">
        <v>203</v>
      </c>
      <c r="C19">
        <v>9527</v>
      </c>
      <c r="D19">
        <v>3785</v>
      </c>
      <c r="E19">
        <v>39.700000000000003</v>
      </c>
      <c r="F19">
        <v>63.5</v>
      </c>
      <c r="G19">
        <v>26.5</v>
      </c>
      <c r="J19" t="s">
        <v>257</v>
      </c>
      <c r="K19" t="s">
        <v>249</v>
      </c>
      <c r="O19">
        <v>1210</v>
      </c>
      <c r="P19">
        <v>530</v>
      </c>
      <c r="Q19">
        <v>94089</v>
      </c>
      <c r="R19">
        <v>37623</v>
      </c>
      <c r="S19">
        <v>40</v>
      </c>
      <c r="T19">
        <v>56466</v>
      </c>
      <c r="U19">
        <v>60</v>
      </c>
      <c r="V19">
        <v>31354</v>
      </c>
      <c r="W19">
        <v>33.299999999999997</v>
      </c>
      <c r="X19">
        <v>62735</v>
      </c>
      <c r="Y19">
        <v>66.599999999999994</v>
      </c>
      <c r="AC19" t="s">
        <v>210</v>
      </c>
      <c r="AD19">
        <v>14014</v>
      </c>
      <c r="AE19">
        <v>7889</v>
      </c>
      <c r="AF19">
        <v>56.3</v>
      </c>
      <c r="AG19">
        <v>118</v>
      </c>
      <c r="AH19">
        <v>45</v>
      </c>
      <c r="AI19">
        <f t="shared" si="0"/>
        <v>112100</v>
      </c>
      <c r="AJ19" s="66">
        <f t="shared" si="3"/>
        <v>1</v>
      </c>
      <c r="AK19" s="66">
        <f t="shared" si="1"/>
        <v>1</v>
      </c>
      <c r="AL19" s="66">
        <v>1</v>
      </c>
      <c r="AM19" s="8">
        <f t="shared" si="2"/>
        <v>85500</v>
      </c>
      <c r="AN19" s="8">
        <f t="shared" si="4"/>
        <v>28028</v>
      </c>
      <c r="AO19" s="8">
        <f t="shared" si="5"/>
        <v>12250</v>
      </c>
      <c r="AP19" s="202">
        <f t="shared" si="6"/>
        <v>13773.56987062981</v>
      </c>
      <c r="AQ19" s="203">
        <f t="shared" si="7"/>
        <v>0.88938453248212668</v>
      </c>
    </row>
    <row r="20" spans="1:45" x14ac:dyDescent="0.2">
      <c r="B20" t="s">
        <v>204</v>
      </c>
      <c r="C20">
        <v>4474</v>
      </c>
      <c r="D20">
        <v>1763</v>
      </c>
      <c r="E20">
        <v>39.4</v>
      </c>
      <c r="F20">
        <v>31</v>
      </c>
      <c r="G20">
        <v>12</v>
      </c>
      <c r="J20" t="s">
        <v>258</v>
      </c>
      <c r="K20" t="s">
        <v>58</v>
      </c>
      <c r="L20" t="s">
        <v>253</v>
      </c>
      <c r="M20" t="s">
        <v>253</v>
      </c>
      <c r="N20" t="s">
        <v>247</v>
      </c>
      <c r="O20">
        <v>1190</v>
      </c>
      <c r="P20">
        <v>515</v>
      </c>
      <c r="Q20">
        <v>87642</v>
      </c>
      <c r="R20">
        <v>36106</v>
      </c>
      <c r="S20">
        <v>41.2</v>
      </c>
      <c r="T20">
        <v>51536</v>
      </c>
      <c r="U20">
        <v>58.8</v>
      </c>
      <c r="V20">
        <v>29695</v>
      </c>
      <c r="W20">
        <v>33.9</v>
      </c>
      <c r="X20">
        <v>57947</v>
      </c>
      <c r="Y20">
        <v>66.099999999999994</v>
      </c>
      <c r="AC20" t="s">
        <v>211</v>
      </c>
      <c r="AD20">
        <v>13022</v>
      </c>
      <c r="AE20">
        <v>6509</v>
      </c>
      <c r="AF20">
        <v>49.9</v>
      </c>
      <c r="AG20">
        <v>112</v>
      </c>
      <c r="AH20">
        <v>43</v>
      </c>
      <c r="AI20">
        <f t="shared" si="0"/>
        <v>106400</v>
      </c>
      <c r="AJ20" s="45">
        <f t="shared" si="3"/>
        <v>1</v>
      </c>
      <c r="AK20" s="45">
        <f t="shared" si="1"/>
        <v>1</v>
      </c>
      <c r="AL20" s="45">
        <v>1</v>
      </c>
      <c r="AM20" s="8">
        <f t="shared" si="2"/>
        <v>81700</v>
      </c>
      <c r="AN20" s="8">
        <f t="shared" si="4"/>
        <v>26044</v>
      </c>
      <c r="AO20" s="8">
        <f t="shared" si="5"/>
        <v>13026</v>
      </c>
      <c r="AP20" s="202">
        <f t="shared" si="6"/>
        <v>13362.379781731348</v>
      </c>
      <c r="AQ20" s="203">
        <f t="shared" si="7"/>
        <v>0.97482635673989471</v>
      </c>
    </row>
    <row r="21" spans="1:45" x14ac:dyDescent="0.2">
      <c r="B21" t="s">
        <v>205</v>
      </c>
      <c r="C21">
        <v>5066</v>
      </c>
      <c r="D21">
        <v>2364</v>
      </c>
      <c r="E21">
        <v>46.7</v>
      </c>
      <c r="F21">
        <v>27</v>
      </c>
      <c r="G21">
        <v>11.2</v>
      </c>
      <c r="J21" t="s">
        <v>259</v>
      </c>
      <c r="K21" t="s">
        <v>58</v>
      </c>
      <c r="L21" t="s">
        <v>253</v>
      </c>
      <c r="M21" t="s">
        <v>253</v>
      </c>
      <c r="N21" t="s">
        <v>247</v>
      </c>
      <c r="O21">
        <v>950</v>
      </c>
      <c r="P21">
        <v>420</v>
      </c>
      <c r="Q21">
        <v>81133</v>
      </c>
      <c r="R21">
        <v>32686</v>
      </c>
      <c r="S21">
        <v>40.299999999999997</v>
      </c>
      <c r="T21">
        <v>48447</v>
      </c>
      <c r="U21">
        <v>59.7</v>
      </c>
      <c r="V21">
        <v>26830</v>
      </c>
      <c r="W21">
        <v>33.1</v>
      </c>
      <c r="X21">
        <v>54303</v>
      </c>
      <c r="Y21">
        <v>66.900000000000006</v>
      </c>
      <c r="AC21" t="s">
        <v>212</v>
      </c>
      <c r="AD21">
        <v>12005</v>
      </c>
      <c r="AE21">
        <v>5376</v>
      </c>
      <c r="AF21">
        <v>44.8</v>
      </c>
      <c r="AG21">
        <v>105</v>
      </c>
      <c r="AH21">
        <v>40</v>
      </c>
      <c r="AI21">
        <f t="shared" si="0"/>
        <v>99750</v>
      </c>
      <c r="AJ21" s="16">
        <f t="shared" si="3"/>
        <v>1</v>
      </c>
      <c r="AK21" s="16">
        <f t="shared" si="1"/>
        <v>1</v>
      </c>
      <c r="AL21" s="16">
        <v>1</v>
      </c>
      <c r="AM21" s="8">
        <f t="shared" si="2"/>
        <v>76000</v>
      </c>
      <c r="AN21" s="8">
        <f t="shared" si="4"/>
        <v>24010</v>
      </c>
      <c r="AO21" s="8">
        <f t="shared" si="5"/>
        <v>13258</v>
      </c>
      <c r="AP21" s="202">
        <f t="shared" si="6"/>
        <v>12733.413277143187</v>
      </c>
      <c r="AQ21" s="203">
        <f t="shared" si="7"/>
        <v>1.0411976515203869</v>
      </c>
    </row>
    <row r="22" spans="1:45" x14ac:dyDescent="0.2">
      <c r="B22" t="s">
        <v>206</v>
      </c>
      <c r="C22">
        <v>2454</v>
      </c>
      <c r="D22">
        <v>950</v>
      </c>
      <c r="E22">
        <v>38.700000000000003</v>
      </c>
      <c r="F22">
        <v>10.7</v>
      </c>
      <c r="G22">
        <v>4.0999999999999996</v>
      </c>
      <c r="J22" t="s">
        <v>260</v>
      </c>
      <c r="O22" t="s">
        <v>39</v>
      </c>
      <c r="P22" t="s">
        <v>39</v>
      </c>
      <c r="Q22">
        <v>87621</v>
      </c>
      <c r="R22">
        <v>35472</v>
      </c>
      <c r="S22">
        <v>40.5</v>
      </c>
      <c r="T22">
        <v>52146</v>
      </c>
      <c r="U22">
        <v>59.5</v>
      </c>
      <c r="V22">
        <v>29293</v>
      </c>
      <c r="W22">
        <v>33.4</v>
      </c>
      <c r="X22">
        <v>58328</v>
      </c>
      <c r="Y22">
        <v>66.400000000000006</v>
      </c>
      <c r="AB22" t="s">
        <v>182</v>
      </c>
      <c r="AC22" t="s">
        <v>213</v>
      </c>
      <c r="AD22">
        <v>46994</v>
      </c>
      <c r="AE22">
        <v>31339</v>
      </c>
      <c r="AF22">
        <v>66.7</v>
      </c>
      <c r="AG22">
        <v>455</v>
      </c>
      <c r="AH22">
        <v>173</v>
      </c>
      <c r="AI22">
        <f t="shared" si="0"/>
        <v>432250</v>
      </c>
      <c r="AJ22" s="45">
        <f t="shared" si="3"/>
        <v>1</v>
      </c>
      <c r="AK22" s="45">
        <f t="shared" si="1"/>
        <v>1</v>
      </c>
      <c r="AL22" s="45">
        <v>1</v>
      </c>
      <c r="AM22" s="8">
        <f t="shared" si="2"/>
        <v>328700</v>
      </c>
      <c r="AN22" s="8">
        <f t="shared" si="4"/>
        <v>93988</v>
      </c>
      <c r="AO22" s="8">
        <f t="shared" si="5"/>
        <v>31310</v>
      </c>
      <c r="AP22" s="202">
        <f t="shared" si="6"/>
        <v>33801.469081369301</v>
      </c>
      <c r="AQ22" s="203">
        <f t="shared" si="7"/>
        <v>0.92629110068051601</v>
      </c>
    </row>
    <row r="23" spans="1:45" x14ac:dyDescent="0.2">
      <c r="A23" t="s">
        <v>181</v>
      </c>
      <c r="B23" t="s">
        <v>207</v>
      </c>
      <c r="C23">
        <v>301843</v>
      </c>
      <c r="D23">
        <v>222521</v>
      </c>
      <c r="E23">
        <v>73.7</v>
      </c>
      <c r="F23">
        <v>4925</v>
      </c>
      <c r="G23">
        <v>1650</v>
      </c>
      <c r="S23" t="s">
        <v>271</v>
      </c>
      <c r="AB23" t="s">
        <v>183</v>
      </c>
      <c r="AC23" t="s">
        <v>214</v>
      </c>
      <c r="AD23">
        <v>27551</v>
      </c>
      <c r="AE23">
        <v>17768</v>
      </c>
      <c r="AF23">
        <v>64.5</v>
      </c>
      <c r="AG23">
        <v>187</v>
      </c>
      <c r="AH23">
        <v>75</v>
      </c>
      <c r="AI23">
        <f t="shared" si="0"/>
        <v>177650</v>
      </c>
      <c r="AJ23" s="16">
        <f t="shared" si="3"/>
        <v>1</v>
      </c>
      <c r="AK23" s="16">
        <f t="shared" si="1"/>
        <v>1</v>
      </c>
      <c r="AL23" s="16">
        <v>1</v>
      </c>
      <c r="AM23" s="8">
        <f t="shared" si="2"/>
        <v>142500</v>
      </c>
      <c r="AN23" s="8">
        <f t="shared" si="4"/>
        <v>55102</v>
      </c>
      <c r="AO23" s="8">
        <f t="shared" si="5"/>
        <v>19566</v>
      </c>
      <c r="AP23" s="202">
        <f t="shared" si="6"/>
        <v>19361.797911175276</v>
      </c>
      <c r="AQ23" s="203">
        <f>AO23/AP23</f>
        <v>1.010546649116034</v>
      </c>
    </row>
    <row r="24" spans="1:45" x14ac:dyDescent="0.2">
      <c r="B24" t="s">
        <v>208</v>
      </c>
      <c r="C24">
        <v>56995</v>
      </c>
      <c r="D24">
        <v>37398</v>
      </c>
      <c r="E24">
        <v>65.599999999999994</v>
      </c>
      <c r="F24">
        <v>590</v>
      </c>
      <c r="G24">
        <v>235</v>
      </c>
      <c r="J24" t="s">
        <v>261</v>
      </c>
      <c r="K24">
        <v>1</v>
      </c>
      <c r="L24" t="s">
        <v>248</v>
      </c>
      <c r="M24">
        <v>73</v>
      </c>
      <c r="N24" t="s">
        <v>249</v>
      </c>
      <c r="O24">
        <v>969</v>
      </c>
      <c r="P24">
        <v>405</v>
      </c>
      <c r="Q24">
        <v>70829</v>
      </c>
      <c r="R24">
        <v>31592</v>
      </c>
      <c r="S24">
        <v>44.6</v>
      </c>
      <c r="T24">
        <v>39237</v>
      </c>
      <c r="U24">
        <v>55.4</v>
      </c>
      <c r="V24">
        <v>22575</v>
      </c>
      <c r="W24">
        <v>31.9</v>
      </c>
      <c r="X24">
        <v>48254</v>
      </c>
      <c r="Y24">
        <v>68.099999999999994</v>
      </c>
      <c r="AB24" t="s">
        <v>184</v>
      </c>
      <c r="AC24" t="s">
        <v>215</v>
      </c>
      <c r="AD24">
        <v>1627</v>
      </c>
      <c r="AE24" t="s">
        <v>39</v>
      </c>
      <c r="AF24" t="s">
        <v>39</v>
      </c>
      <c r="AG24">
        <v>12</v>
      </c>
      <c r="AH24">
        <v>4.5</v>
      </c>
      <c r="AI24">
        <f t="shared" si="0"/>
        <v>11400</v>
      </c>
      <c r="AJ24" s="16" t="str">
        <f t="shared" si="3"/>
        <v>.</v>
      </c>
      <c r="AK24" s="16" t="str">
        <f t="shared" si="1"/>
        <v>.</v>
      </c>
      <c r="AL24" s="16">
        <v>1</v>
      </c>
      <c r="AM24" s="8">
        <f t="shared" si="2"/>
        <v>8550</v>
      </c>
      <c r="AN24" s="8">
        <f t="shared" si="4"/>
        <v>3254</v>
      </c>
      <c r="AO24" s="8" t="s">
        <v>39</v>
      </c>
      <c r="AP24" s="202">
        <f t="shared" si="6"/>
        <v>2967.4256734862852</v>
      </c>
      <c r="AQ24" s="203">
        <f>AN24/AP24</f>
        <v>1.0965733797729911</v>
      </c>
      <c r="AR24" s="14"/>
      <c r="AS24" s="2"/>
    </row>
    <row r="25" spans="1:45" x14ac:dyDescent="0.2">
      <c r="B25" t="s">
        <v>209</v>
      </c>
      <c r="C25">
        <v>49849</v>
      </c>
      <c r="D25">
        <v>30199</v>
      </c>
      <c r="E25">
        <v>60.6</v>
      </c>
      <c r="F25">
        <v>540</v>
      </c>
      <c r="G25">
        <v>225</v>
      </c>
      <c r="J25" t="s">
        <v>262</v>
      </c>
      <c r="K25">
        <v>1</v>
      </c>
      <c r="L25" t="s">
        <v>248</v>
      </c>
      <c r="M25">
        <v>52</v>
      </c>
      <c r="N25" t="s">
        <v>247</v>
      </c>
      <c r="O25">
        <v>830</v>
      </c>
      <c r="P25">
        <v>410</v>
      </c>
      <c r="Q25">
        <v>67700</v>
      </c>
      <c r="R25">
        <v>31102</v>
      </c>
      <c r="S25">
        <v>45.9</v>
      </c>
      <c r="T25">
        <v>36598</v>
      </c>
      <c r="U25">
        <v>54.1</v>
      </c>
      <c r="V25">
        <v>26000</v>
      </c>
      <c r="W25">
        <v>38.4</v>
      </c>
      <c r="X25">
        <v>41700</v>
      </c>
      <c r="Y25">
        <v>61.6</v>
      </c>
      <c r="AC25" t="s">
        <v>216</v>
      </c>
      <c r="AD25">
        <v>205</v>
      </c>
      <c r="AE25" t="s">
        <v>39</v>
      </c>
      <c r="AF25" t="s">
        <v>39</v>
      </c>
      <c r="AG25">
        <v>0.8</v>
      </c>
      <c r="AH25">
        <v>0.3</v>
      </c>
      <c r="AI25">
        <f t="shared" si="0"/>
        <v>760</v>
      </c>
      <c r="AJ25" s="16" t="str">
        <f t="shared" si="3"/>
        <v>.</v>
      </c>
      <c r="AK25" s="16" t="str">
        <f t="shared" si="1"/>
        <v>.</v>
      </c>
      <c r="AL25" s="16">
        <v>1</v>
      </c>
      <c r="AM25" s="8">
        <f t="shared" si="2"/>
        <v>570</v>
      </c>
      <c r="AN25" s="8">
        <f t="shared" si="4"/>
        <v>410</v>
      </c>
      <c r="AO25" s="8" t="s">
        <v>39</v>
      </c>
      <c r="AP25" s="202">
        <f t="shared" si="6"/>
        <v>487.88673504200648</v>
      </c>
      <c r="AQ25" s="203">
        <f t="shared" ref="AQ25:AQ30" si="8">AN25/AP25</f>
        <v>0.84035898201802817</v>
      </c>
      <c r="AR25" s="14"/>
      <c r="AS25" s="2"/>
    </row>
    <row r="26" spans="1:45" x14ac:dyDescent="0.2">
      <c r="B26" t="s">
        <v>210</v>
      </c>
      <c r="C26">
        <v>14014</v>
      </c>
      <c r="D26">
        <v>7889</v>
      </c>
      <c r="E26">
        <v>56.3</v>
      </c>
      <c r="F26">
        <v>118</v>
      </c>
      <c r="G26">
        <v>45</v>
      </c>
      <c r="J26" t="s">
        <v>263</v>
      </c>
      <c r="K26">
        <v>1</v>
      </c>
      <c r="L26" t="s">
        <v>248</v>
      </c>
      <c r="M26" t="s">
        <v>253</v>
      </c>
      <c r="N26" t="s">
        <v>247</v>
      </c>
      <c r="O26">
        <v>705</v>
      </c>
      <c r="P26">
        <v>318</v>
      </c>
      <c r="Q26">
        <v>61872</v>
      </c>
      <c r="R26">
        <v>23730</v>
      </c>
      <c r="S26">
        <v>38.299999999999997</v>
      </c>
      <c r="T26">
        <v>38142</v>
      </c>
      <c r="U26">
        <v>61.6</v>
      </c>
      <c r="V26">
        <v>21374</v>
      </c>
      <c r="W26">
        <v>34.5</v>
      </c>
      <c r="X26">
        <v>40498</v>
      </c>
      <c r="Y26">
        <v>65.5</v>
      </c>
      <c r="AB26" t="s">
        <v>185</v>
      </c>
      <c r="AC26" t="s">
        <v>217</v>
      </c>
      <c r="AD26">
        <v>575</v>
      </c>
      <c r="AE26" t="s">
        <v>39</v>
      </c>
      <c r="AF26" t="s">
        <v>39</v>
      </c>
      <c r="AG26">
        <v>4</v>
      </c>
      <c r="AH26">
        <v>1</v>
      </c>
      <c r="AI26">
        <f t="shared" si="0"/>
        <v>3800</v>
      </c>
      <c r="AJ26" s="8">
        <v>1</v>
      </c>
      <c r="AK26" s="8">
        <v>1</v>
      </c>
      <c r="AL26" s="33">
        <v>1</v>
      </c>
      <c r="AM26" s="8">
        <f t="shared" si="2"/>
        <v>1900</v>
      </c>
      <c r="AN26" s="8">
        <f t="shared" si="4"/>
        <v>1150</v>
      </c>
      <c r="AO26" s="8" t="s">
        <v>39</v>
      </c>
      <c r="AP26" s="202">
        <f t="shared" si="6"/>
        <v>1088.6915211504272</v>
      </c>
      <c r="AQ26" s="203">
        <f t="shared" si="8"/>
        <v>1.0563139123052854</v>
      </c>
      <c r="AR26" s="14"/>
      <c r="AS26" s="2"/>
    </row>
    <row r="27" spans="1:45" x14ac:dyDescent="0.2">
      <c r="B27" t="s">
        <v>211</v>
      </c>
      <c r="C27">
        <v>13022</v>
      </c>
      <c r="D27">
        <v>6509</v>
      </c>
      <c r="E27">
        <v>49.9</v>
      </c>
      <c r="F27">
        <v>112</v>
      </c>
      <c r="G27">
        <v>43</v>
      </c>
      <c r="S27" t="s">
        <v>272</v>
      </c>
      <c r="AC27" t="s">
        <v>218</v>
      </c>
      <c r="AD27">
        <v>515</v>
      </c>
      <c r="AE27" t="s">
        <v>39</v>
      </c>
      <c r="AF27" t="s">
        <v>39</v>
      </c>
      <c r="AG27">
        <v>2.6</v>
      </c>
      <c r="AH27">
        <v>0.9</v>
      </c>
      <c r="AI27">
        <f t="shared" si="0"/>
        <v>2470</v>
      </c>
      <c r="AJ27" s="33">
        <v>1</v>
      </c>
      <c r="AK27" s="33">
        <v>1</v>
      </c>
      <c r="AL27" s="33">
        <v>1</v>
      </c>
      <c r="AM27" s="8">
        <f t="shared" si="2"/>
        <v>1710</v>
      </c>
      <c r="AN27" s="8">
        <f t="shared" si="4"/>
        <v>1030</v>
      </c>
      <c r="AO27" s="8" t="s">
        <v>39</v>
      </c>
      <c r="AP27" s="202">
        <f t="shared" si="6"/>
        <v>1014.8453050424883</v>
      </c>
      <c r="AQ27" s="203">
        <f t="shared" si="8"/>
        <v>1.0149330098707774</v>
      </c>
      <c r="AR27" s="14"/>
      <c r="AS27" s="2"/>
    </row>
    <row r="28" spans="1:45" x14ac:dyDescent="0.2">
      <c r="B28" t="s">
        <v>212</v>
      </c>
      <c r="C28">
        <v>12005</v>
      </c>
      <c r="D28">
        <v>5376</v>
      </c>
      <c r="E28">
        <v>44.8</v>
      </c>
      <c r="F28">
        <v>105</v>
      </c>
      <c r="G28">
        <v>40</v>
      </c>
      <c r="J28" t="s">
        <v>264</v>
      </c>
      <c r="O28">
        <v>1395</v>
      </c>
      <c r="P28">
        <v>608</v>
      </c>
      <c r="Q28">
        <v>112471</v>
      </c>
      <c r="R28">
        <v>40303</v>
      </c>
      <c r="S28">
        <v>35.4</v>
      </c>
      <c r="T28">
        <v>74328</v>
      </c>
      <c r="U28">
        <v>64.599999999999994</v>
      </c>
      <c r="V28">
        <v>39552</v>
      </c>
      <c r="W28">
        <v>35.200000000000003</v>
      </c>
      <c r="X28">
        <v>72919</v>
      </c>
      <c r="Y28">
        <v>64.8</v>
      </c>
      <c r="AC28" t="s">
        <v>219</v>
      </c>
      <c r="AD28">
        <v>307</v>
      </c>
      <c r="AE28" t="s">
        <v>39</v>
      </c>
      <c r="AF28" t="s">
        <v>39</v>
      </c>
      <c r="AG28">
        <v>1.8</v>
      </c>
      <c r="AH28">
        <v>0.65</v>
      </c>
      <c r="AI28">
        <f>950*AG28</f>
        <v>1710</v>
      </c>
      <c r="AJ28" s="8" t="str">
        <f t="shared" ref="AJ28:AJ33" si="9">IF(AND(ISNUMBER(AM28),ISNUMBER(AO28)),1,".")</f>
        <v>.</v>
      </c>
      <c r="AK28" s="8" t="str">
        <f t="shared" ref="AK28:AK33" si="10">IF(AND(ISNUMBER(AO28),ISNUMBER(AN28)),1,".")</f>
        <v>.</v>
      </c>
      <c r="AL28" s="16">
        <v>1</v>
      </c>
      <c r="AM28" s="8">
        <f>2*950*AH28</f>
        <v>1235</v>
      </c>
      <c r="AN28" s="8">
        <f t="shared" si="4"/>
        <v>614</v>
      </c>
      <c r="AO28" s="8" t="s">
        <v>39</v>
      </c>
      <c r="AP28" s="202">
        <f>AP$44*AM28^(2/3)</f>
        <v>816.92166098791779</v>
      </c>
      <c r="AQ28" s="203">
        <f>AN28/AP28</f>
        <v>0.75160205601290941</v>
      </c>
      <c r="AR28" s="14"/>
      <c r="AS28" s="2"/>
    </row>
    <row r="29" spans="1:45" x14ac:dyDescent="0.2">
      <c r="A29" t="s">
        <v>182</v>
      </c>
      <c r="B29" t="s">
        <v>213</v>
      </c>
      <c r="C29">
        <v>46994</v>
      </c>
      <c r="D29">
        <v>31339</v>
      </c>
      <c r="E29">
        <v>66.7</v>
      </c>
      <c r="F29">
        <v>455</v>
      </c>
      <c r="G29">
        <v>173</v>
      </c>
      <c r="J29" t="s">
        <v>265</v>
      </c>
      <c r="O29">
        <v>1201</v>
      </c>
      <c r="P29">
        <v>524</v>
      </c>
      <c r="Q29">
        <v>96578</v>
      </c>
      <c r="R29">
        <v>38021</v>
      </c>
      <c r="S29">
        <v>39.4</v>
      </c>
      <c r="T29">
        <v>58558</v>
      </c>
      <c r="U29">
        <v>60.6</v>
      </c>
      <c r="V29">
        <v>33524</v>
      </c>
      <c r="W29">
        <v>34.700000000000003</v>
      </c>
      <c r="X29">
        <v>63054</v>
      </c>
      <c r="Y29">
        <v>65.3</v>
      </c>
      <c r="AC29" t="s">
        <v>220</v>
      </c>
      <c r="AD29">
        <v>76</v>
      </c>
      <c r="AE29" t="s">
        <v>39</v>
      </c>
      <c r="AF29" t="s">
        <v>39</v>
      </c>
      <c r="AG29">
        <v>0.25</v>
      </c>
      <c r="AH29">
        <v>0.09</v>
      </c>
      <c r="AI29">
        <f t="shared" si="0"/>
        <v>237.5</v>
      </c>
      <c r="AJ29" s="8" t="str">
        <f t="shared" si="9"/>
        <v>.</v>
      </c>
      <c r="AK29" s="8" t="str">
        <f t="shared" si="10"/>
        <v>.</v>
      </c>
      <c r="AL29" s="16">
        <v>1</v>
      </c>
      <c r="AM29" s="8">
        <f t="shared" si="2"/>
        <v>171</v>
      </c>
      <c r="AN29" s="8">
        <f t="shared" si="4"/>
        <v>152</v>
      </c>
      <c r="AO29" s="8" t="s">
        <v>39</v>
      </c>
      <c r="AP29" s="202">
        <f t="shared" ref="AP29:AP42" si="11">AP$44*AM29^(2/3)</f>
        <v>218.64179301995267</v>
      </c>
      <c r="AQ29" s="203">
        <f t="shared" si="8"/>
        <v>0.69520103133314903</v>
      </c>
      <c r="AR29" s="14"/>
      <c r="AS29" s="2"/>
    </row>
    <row r="30" spans="1:45" x14ac:dyDescent="0.2">
      <c r="A30" t="s">
        <v>183</v>
      </c>
      <c r="B30" t="s">
        <v>214</v>
      </c>
      <c r="C30">
        <v>27551</v>
      </c>
      <c r="D30">
        <v>17768</v>
      </c>
      <c r="E30">
        <v>64.5</v>
      </c>
      <c r="F30">
        <v>187</v>
      </c>
      <c r="G30">
        <v>75</v>
      </c>
      <c r="J30" t="s">
        <v>266</v>
      </c>
      <c r="O30">
        <v>834</v>
      </c>
      <c r="P30">
        <v>378</v>
      </c>
      <c r="Q30">
        <v>66800</v>
      </c>
      <c r="R30">
        <v>28808</v>
      </c>
      <c r="S30">
        <v>43.1</v>
      </c>
      <c r="T30">
        <v>37992</v>
      </c>
      <c r="U30">
        <v>56.9</v>
      </c>
      <c r="V30">
        <v>23316</v>
      </c>
      <c r="W30">
        <v>34.9</v>
      </c>
      <c r="X30">
        <v>43484</v>
      </c>
      <c r="Y30">
        <v>65.099999999999994</v>
      </c>
      <c r="AB30" t="s">
        <v>186</v>
      </c>
      <c r="AC30" t="s">
        <v>221</v>
      </c>
      <c r="AD30">
        <v>2010</v>
      </c>
      <c r="AE30" t="s">
        <v>39</v>
      </c>
      <c r="AF30" t="s">
        <v>39</v>
      </c>
      <c r="AG30">
        <v>19</v>
      </c>
      <c r="AH30">
        <v>6.5</v>
      </c>
      <c r="AI30">
        <f t="shared" si="0"/>
        <v>18050</v>
      </c>
      <c r="AJ30" s="8" t="str">
        <f t="shared" si="9"/>
        <v>.</v>
      </c>
      <c r="AK30" s="8" t="str">
        <f t="shared" si="10"/>
        <v>.</v>
      </c>
      <c r="AL30" s="16">
        <v>1</v>
      </c>
      <c r="AM30" s="8">
        <f t="shared" si="2"/>
        <v>12350</v>
      </c>
      <c r="AN30" s="8">
        <f t="shared" si="4"/>
        <v>4020</v>
      </c>
      <c r="AO30" s="8" t="s">
        <v>39</v>
      </c>
      <c r="AP30" s="202">
        <f t="shared" si="11"/>
        <v>3791.8144595779208</v>
      </c>
      <c r="AQ30" s="203">
        <f t="shared" si="8"/>
        <v>1.0601784562126173</v>
      </c>
      <c r="AR30" s="14"/>
      <c r="AS30" s="2"/>
    </row>
    <row r="31" spans="1:45" x14ac:dyDescent="0.2">
      <c r="A31" t="s">
        <v>184</v>
      </c>
      <c r="B31" t="s">
        <v>215</v>
      </c>
      <c r="C31">
        <v>1627</v>
      </c>
      <c r="D31" t="s">
        <v>39</v>
      </c>
      <c r="E31" t="s">
        <v>39</v>
      </c>
      <c r="F31">
        <v>12</v>
      </c>
      <c r="G31">
        <v>4.5</v>
      </c>
      <c r="AC31" t="s">
        <v>222</v>
      </c>
      <c r="AD31">
        <v>1807</v>
      </c>
      <c r="AE31">
        <v>450</v>
      </c>
      <c r="AF31">
        <v>24.9</v>
      </c>
      <c r="AG31">
        <v>15.2</v>
      </c>
      <c r="AH31">
        <v>5.2</v>
      </c>
      <c r="AI31">
        <f t="shared" si="0"/>
        <v>14440</v>
      </c>
      <c r="AJ31" s="8">
        <f t="shared" si="9"/>
        <v>1</v>
      </c>
      <c r="AK31" s="8">
        <f t="shared" si="10"/>
        <v>1</v>
      </c>
      <c r="AL31" s="16">
        <v>1</v>
      </c>
      <c r="AM31" s="8">
        <f t="shared" si="2"/>
        <v>9880</v>
      </c>
      <c r="AN31" s="8">
        <f t="shared" si="4"/>
        <v>3614</v>
      </c>
      <c r="AO31" s="8">
        <f t="shared" si="5"/>
        <v>2714</v>
      </c>
      <c r="AP31" s="202">
        <f t="shared" si="11"/>
        <v>3267.6866439516721</v>
      </c>
      <c r="AQ31" s="203">
        <f t="shared" si="7"/>
        <v>0.83055699512175718</v>
      </c>
    </row>
    <row r="32" spans="1:45" x14ac:dyDescent="0.2">
      <c r="B32" t="s">
        <v>216</v>
      </c>
      <c r="C32">
        <v>205</v>
      </c>
      <c r="D32" t="s">
        <v>39</v>
      </c>
      <c r="E32" t="s">
        <v>39</v>
      </c>
      <c r="F32">
        <v>0.8</v>
      </c>
      <c r="G32">
        <v>0.3</v>
      </c>
      <c r="AB32" t="s">
        <v>187</v>
      </c>
      <c r="AC32" t="s">
        <v>223</v>
      </c>
      <c r="AD32">
        <v>1547</v>
      </c>
      <c r="AE32">
        <v>287</v>
      </c>
      <c r="AF32">
        <v>18.600000000000001</v>
      </c>
      <c r="AG32">
        <v>12.5</v>
      </c>
      <c r="AH32">
        <v>4.5</v>
      </c>
      <c r="AI32">
        <f t="shared" si="0"/>
        <v>11875</v>
      </c>
      <c r="AJ32" s="33">
        <f t="shared" si="9"/>
        <v>1</v>
      </c>
      <c r="AK32" s="33">
        <f t="shared" si="10"/>
        <v>1</v>
      </c>
      <c r="AL32" s="45">
        <v>1</v>
      </c>
      <c r="AM32" s="8">
        <f t="shared" si="2"/>
        <v>8550</v>
      </c>
      <c r="AN32" s="8">
        <f t="shared" si="4"/>
        <v>3094</v>
      </c>
      <c r="AO32" s="8">
        <f t="shared" si="5"/>
        <v>2520</v>
      </c>
      <c r="AP32" s="202">
        <f t="shared" si="11"/>
        <v>2967.4256734862852</v>
      </c>
      <c r="AQ32" s="203">
        <f t="shared" si="7"/>
        <v>0.84922093332143134</v>
      </c>
    </row>
    <row r="33" spans="1:44" x14ac:dyDescent="0.2">
      <c r="A33" t="s">
        <v>185</v>
      </c>
      <c r="B33" t="s">
        <v>217</v>
      </c>
      <c r="C33">
        <v>575</v>
      </c>
      <c r="D33" t="s">
        <v>39</v>
      </c>
      <c r="E33" t="s">
        <v>39</v>
      </c>
      <c r="F33">
        <v>4</v>
      </c>
      <c r="G33">
        <v>1</v>
      </c>
      <c r="AC33" t="s">
        <v>224</v>
      </c>
      <c r="AD33">
        <v>804</v>
      </c>
      <c r="AE33" t="s">
        <v>39</v>
      </c>
      <c r="AF33" t="s">
        <v>39</v>
      </c>
      <c r="AG33">
        <v>5.3</v>
      </c>
      <c r="AH33">
        <v>1.7</v>
      </c>
      <c r="AI33">
        <f t="shared" si="0"/>
        <v>5035</v>
      </c>
      <c r="AJ33" s="8" t="str">
        <f t="shared" si="9"/>
        <v>.</v>
      </c>
      <c r="AK33" s="8" t="str">
        <f t="shared" si="10"/>
        <v>.</v>
      </c>
      <c r="AL33" s="16">
        <v>1</v>
      </c>
      <c r="AM33" s="8">
        <f t="shared" si="2"/>
        <v>3230</v>
      </c>
      <c r="AN33" s="8">
        <f t="shared" si="4"/>
        <v>1608</v>
      </c>
      <c r="AO33" s="8" t="s">
        <v>39</v>
      </c>
      <c r="AP33" s="202">
        <f t="shared" si="11"/>
        <v>1550.7345210006176</v>
      </c>
      <c r="AQ33" s="203">
        <f>AN33/AP33</f>
        <v>1.0369279707286272</v>
      </c>
    </row>
    <row r="34" spans="1:44" x14ac:dyDescent="0.2">
      <c r="B34" t="s">
        <v>218</v>
      </c>
      <c r="C34">
        <v>515</v>
      </c>
      <c r="D34" t="s">
        <v>39</v>
      </c>
      <c r="E34" t="s">
        <v>39</v>
      </c>
      <c r="F34">
        <v>2.6</v>
      </c>
      <c r="G34">
        <v>0.9</v>
      </c>
      <c r="AB34" t="s">
        <v>188</v>
      </c>
      <c r="AC34" t="s">
        <v>225</v>
      </c>
      <c r="AD34">
        <v>6605</v>
      </c>
      <c r="AE34">
        <v>2210</v>
      </c>
      <c r="AF34">
        <v>33.5</v>
      </c>
      <c r="AG34">
        <v>53</v>
      </c>
      <c r="AH34">
        <v>23</v>
      </c>
      <c r="AI34">
        <f t="shared" si="0"/>
        <v>50350</v>
      </c>
      <c r="AJ34" s="8">
        <v>1</v>
      </c>
      <c r="AK34" s="8">
        <v>1</v>
      </c>
      <c r="AL34" s="33">
        <v>1</v>
      </c>
      <c r="AM34" s="8">
        <f t="shared" si="2"/>
        <v>43700</v>
      </c>
      <c r="AN34" s="8">
        <f t="shared" si="4"/>
        <v>13210</v>
      </c>
      <c r="AO34" s="8">
        <f t="shared" si="5"/>
        <v>8790</v>
      </c>
      <c r="AP34" s="202">
        <f t="shared" si="11"/>
        <v>8804.8791184202219</v>
      </c>
      <c r="AQ34" s="203">
        <f t="shared" si="7"/>
        <v>0.99831012803014019</v>
      </c>
    </row>
    <row r="35" spans="1:44" x14ac:dyDescent="0.2">
      <c r="B35" t="s">
        <v>219</v>
      </c>
      <c r="C35">
        <v>307</v>
      </c>
      <c r="D35" t="s">
        <v>39</v>
      </c>
      <c r="E35" t="s">
        <v>39</v>
      </c>
      <c r="F35">
        <v>1.8</v>
      </c>
      <c r="G35">
        <v>0.65</v>
      </c>
      <c r="Y35">
        <v>1</v>
      </c>
      <c r="Z35" t="s">
        <v>58</v>
      </c>
      <c r="AA35">
        <v>24</v>
      </c>
      <c r="AB35" t="s">
        <v>247</v>
      </c>
      <c r="AC35" t="s">
        <v>246</v>
      </c>
      <c r="AD35">
        <v>135470</v>
      </c>
      <c r="AE35">
        <v>91667</v>
      </c>
      <c r="AF35">
        <v>67.7</v>
      </c>
      <c r="AG35">
        <v>1590</v>
      </c>
      <c r="AH35">
        <v>707</v>
      </c>
      <c r="AI35">
        <f t="shared" si="0"/>
        <v>1510500</v>
      </c>
      <c r="AJ35" s="31">
        <v>1</v>
      </c>
      <c r="AK35" s="31">
        <v>1</v>
      </c>
      <c r="AL35" s="31">
        <v>1</v>
      </c>
      <c r="AM35" s="8">
        <f>2*950*AH35</f>
        <v>1343300</v>
      </c>
      <c r="AN35" s="8">
        <f t="shared" si="4"/>
        <v>270940</v>
      </c>
      <c r="AO35" s="8">
        <f t="shared" si="5"/>
        <v>87606</v>
      </c>
      <c r="AP35" s="202">
        <f t="shared" si="11"/>
        <v>86400.80386468544</v>
      </c>
      <c r="AQ35" s="203">
        <f t="shared" si="7"/>
        <v>1.0139488995635046</v>
      </c>
    </row>
    <row r="36" spans="1:44" x14ac:dyDescent="0.2">
      <c r="B36" t="s">
        <v>220</v>
      </c>
      <c r="C36">
        <v>76</v>
      </c>
      <c r="D36" t="s">
        <v>39</v>
      </c>
      <c r="E36" t="s">
        <v>39</v>
      </c>
      <c r="F36">
        <v>0.25</v>
      </c>
      <c r="G36">
        <v>0.09</v>
      </c>
      <c r="Y36">
        <v>2</v>
      </c>
      <c r="Z36" t="s">
        <v>58</v>
      </c>
      <c r="AA36">
        <v>22</v>
      </c>
      <c r="AB36" t="s">
        <v>247</v>
      </c>
      <c r="AC36" t="s">
        <v>246</v>
      </c>
      <c r="AD36">
        <v>124006</v>
      </c>
      <c r="AE36">
        <v>82174</v>
      </c>
      <c r="AF36">
        <v>66.2</v>
      </c>
      <c r="AG36">
        <v>1510</v>
      </c>
      <c r="AH36">
        <v>656</v>
      </c>
      <c r="AI36">
        <f t="shared" si="0"/>
        <v>1434500</v>
      </c>
      <c r="AJ36" s="33">
        <v>1</v>
      </c>
      <c r="AK36" s="33">
        <v>1</v>
      </c>
      <c r="AL36" s="33">
        <v>1</v>
      </c>
      <c r="AM36" s="8">
        <f t="shared" si="2"/>
        <v>1246400</v>
      </c>
      <c r="AN36" s="8">
        <f t="shared" si="4"/>
        <v>248012</v>
      </c>
      <c r="AO36" s="8">
        <f t="shared" si="5"/>
        <v>83664</v>
      </c>
      <c r="AP36" s="202">
        <f t="shared" si="11"/>
        <v>82194.116859992748</v>
      </c>
      <c r="AQ36" s="203">
        <f t="shared" si="7"/>
        <v>1.0178830699344457</v>
      </c>
    </row>
    <row r="37" spans="1:44" x14ac:dyDescent="0.2">
      <c r="A37" t="s">
        <v>186</v>
      </c>
      <c r="B37" t="s">
        <v>221</v>
      </c>
      <c r="C37">
        <v>2010</v>
      </c>
      <c r="D37" t="s">
        <v>39</v>
      </c>
      <c r="E37" t="s">
        <v>39</v>
      </c>
      <c r="F37">
        <v>19</v>
      </c>
      <c r="G37">
        <v>6.5</v>
      </c>
      <c r="Y37">
        <v>3</v>
      </c>
      <c r="Z37" t="s">
        <v>58</v>
      </c>
      <c r="AA37">
        <v>45</v>
      </c>
      <c r="AB37" t="s">
        <v>247</v>
      </c>
      <c r="AC37" t="s">
        <v>246</v>
      </c>
      <c r="AD37">
        <v>108221</v>
      </c>
      <c r="AE37">
        <v>70033</v>
      </c>
      <c r="AF37">
        <v>64.7</v>
      </c>
      <c r="AG37">
        <v>1230</v>
      </c>
      <c r="AH37">
        <v>525</v>
      </c>
      <c r="AI37">
        <f t="shared" si="0"/>
        <v>1168500</v>
      </c>
      <c r="AJ37" s="33">
        <v>1</v>
      </c>
      <c r="AK37" s="33">
        <v>1</v>
      </c>
      <c r="AL37" s="33">
        <v>1</v>
      </c>
      <c r="AM37" s="8">
        <f t="shared" si="2"/>
        <v>997500</v>
      </c>
      <c r="AN37" s="8">
        <f t="shared" si="4"/>
        <v>216442</v>
      </c>
      <c r="AO37" s="8">
        <f t="shared" si="5"/>
        <v>76376</v>
      </c>
      <c r="AP37" s="202">
        <f t="shared" si="11"/>
        <v>70850.737652674579</v>
      </c>
      <c r="AQ37" s="203">
        <f t="shared" si="7"/>
        <v>1.0779845422980836</v>
      </c>
    </row>
    <row r="38" spans="1:44" x14ac:dyDescent="0.2">
      <c r="B38" t="s">
        <v>222</v>
      </c>
      <c r="C38">
        <v>1807</v>
      </c>
      <c r="D38">
        <v>450</v>
      </c>
      <c r="E38">
        <v>24.9</v>
      </c>
      <c r="F38">
        <v>15.2</v>
      </c>
      <c r="G38">
        <v>5.2</v>
      </c>
      <c r="Y38">
        <v>4</v>
      </c>
      <c r="Z38" t="s">
        <v>248</v>
      </c>
      <c r="AA38">
        <v>26</v>
      </c>
      <c r="AB38" t="s">
        <v>249</v>
      </c>
      <c r="AC38" t="s">
        <v>246</v>
      </c>
      <c r="AD38">
        <v>103535</v>
      </c>
      <c r="AE38">
        <v>64622</v>
      </c>
      <c r="AF38">
        <v>62.4</v>
      </c>
      <c r="AG38">
        <v>1320</v>
      </c>
      <c r="AH38">
        <v>565</v>
      </c>
      <c r="AI38">
        <f t="shared" si="0"/>
        <v>1254000</v>
      </c>
      <c r="AJ38" s="33">
        <v>1</v>
      </c>
      <c r="AK38" s="33">
        <v>1</v>
      </c>
      <c r="AL38" s="33">
        <v>1</v>
      </c>
      <c r="AM38" s="8">
        <f t="shared" si="2"/>
        <v>1073500</v>
      </c>
      <c r="AN38" s="8">
        <f t="shared" si="4"/>
        <v>207070</v>
      </c>
      <c r="AO38" s="8">
        <f t="shared" si="5"/>
        <v>77826</v>
      </c>
      <c r="AP38" s="202">
        <f t="shared" si="11"/>
        <v>74405.288645385444</v>
      </c>
      <c r="AQ38" s="203">
        <f t="shared" si="7"/>
        <v>1.045974035137712</v>
      </c>
    </row>
    <row r="39" spans="1:44" x14ac:dyDescent="0.2">
      <c r="A39" t="s">
        <v>187</v>
      </c>
      <c r="B39" t="s">
        <v>223</v>
      </c>
      <c r="C39">
        <v>1547</v>
      </c>
      <c r="D39">
        <v>287</v>
      </c>
      <c r="E39">
        <v>18.600000000000001</v>
      </c>
      <c r="F39">
        <v>12.5</v>
      </c>
      <c r="G39">
        <v>4.5</v>
      </c>
      <c r="Y39">
        <v>5</v>
      </c>
      <c r="Z39" t="s">
        <v>248</v>
      </c>
      <c r="AA39">
        <v>36</v>
      </c>
      <c r="AB39" t="s">
        <v>247</v>
      </c>
      <c r="AC39" t="s">
        <v>246</v>
      </c>
      <c r="AD39">
        <v>101918</v>
      </c>
      <c r="AE39">
        <v>63148</v>
      </c>
      <c r="AF39">
        <v>62</v>
      </c>
      <c r="AG39">
        <v>1410</v>
      </c>
      <c r="AH39">
        <v>615</v>
      </c>
      <c r="AI39">
        <f t="shared" si="0"/>
        <v>1339500</v>
      </c>
      <c r="AJ39" s="8">
        <v>1</v>
      </c>
      <c r="AK39" s="8">
        <v>1</v>
      </c>
      <c r="AL39" s="33">
        <v>1</v>
      </c>
      <c r="AM39" s="8">
        <f t="shared" si="2"/>
        <v>1168500</v>
      </c>
      <c r="AN39" s="8">
        <f t="shared" si="4"/>
        <v>203836</v>
      </c>
      <c r="AO39" s="8">
        <f t="shared" si="5"/>
        <v>77540</v>
      </c>
      <c r="AP39" s="202">
        <f t="shared" si="11"/>
        <v>78732.658796337986</v>
      </c>
      <c r="AQ39" s="203">
        <f t="shared" si="7"/>
        <v>0.98485179067274864</v>
      </c>
    </row>
    <row r="40" spans="1:44" x14ac:dyDescent="0.2">
      <c r="B40" t="s">
        <v>224</v>
      </c>
      <c r="C40">
        <v>804</v>
      </c>
      <c r="D40" t="s">
        <v>39</v>
      </c>
      <c r="E40" t="s">
        <v>39</v>
      </c>
      <c r="F40">
        <v>5.3</v>
      </c>
      <c r="G40">
        <v>1.7</v>
      </c>
      <c r="Y40">
        <v>1</v>
      </c>
      <c r="Z40" t="s">
        <v>58</v>
      </c>
      <c r="AA40" t="s">
        <v>253</v>
      </c>
      <c r="AB40" t="s">
        <v>247</v>
      </c>
      <c r="AC40" t="s">
        <v>251</v>
      </c>
      <c r="AD40">
        <v>111989</v>
      </c>
      <c r="AE40">
        <v>68584</v>
      </c>
      <c r="AF40">
        <v>61.3</v>
      </c>
      <c r="AG40">
        <v>1230</v>
      </c>
      <c r="AH40">
        <v>535</v>
      </c>
      <c r="AI40">
        <f t="shared" si="0"/>
        <v>1168500</v>
      </c>
      <c r="AJ40" s="12">
        <f>IF(AND(ISNUMBER(AM40),ISNUMBER(AO40)),1,".")</f>
        <v>1</v>
      </c>
      <c r="AK40" s="12">
        <f>IF(AND(ISNUMBER(AO40),ISNUMBER(AN40)),1,".")</f>
        <v>1</v>
      </c>
      <c r="AL40" s="12">
        <v>1</v>
      </c>
      <c r="AM40" s="8">
        <f t="shared" si="2"/>
        <v>1016500</v>
      </c>
      <c r="AN40" s="8">
        <f t="shared" si="4"/>
        <v>223978</v>
      </c>
      <c r="AO40" s="8">
        <f t="shared" si="5"/>
        <v>86810</v>
      </c>
      <c r="AP40" s="202">
        <f t="shared" si="11"/>
        <v>71747.597308472585</v>
      </c>
      <c r="AQ40" s="203">
        <f t="shared" si="7"/>
        <v>1.2099359874975035</v>
      </c>
    </row>
    <row r="41" spans="1:44" x14ac:dyDescent="0.2">
      <c r="A41" t="s">
        <v>188</v>
      </c>
      <c r="B41" t="s">
        <v>225</v>
      </c>
      <c r="C41">
        <v>6605</v>
      </c>
      <c r="D41">
        <v>2210</v>
      </c>
      <c r="E41">
        <v>33.5</v>
      </c>
      <c r="F41">
        <v>53</v>
      </c>
      <c r="G41">
        <v>23</v>
      </c>
      <c r="Y41">
        <v>1</v>
      </c>
      <c r="Z41" t="s">
        <v>253</v>
      </c>
      <c r="AA41" t="s">
        <v>253</v>
      </c>
      <c r="AB41" t="s">
        <v>247</v>
      </c>
      <c r="AC41" t="s">
        <v>252</v>
      </c>
      <c r="AD41">
        <v>105015</v>
      </c>
      <c r="AE41">
        <v>67424</v>
      </c>
      <c r="AF41">
        <v>64.2</v>
      </c>
      <c r="AG41">
        <v>1215</v>
      </c>
      <c r="AH41">
        <v>530</v>
      </c>
      <c r="AI41">
        <f t="shared" si="0"/>
        <v>1154250</v>
      </c>
      <c r="AJ41" s="33">
        <f>IF(AND(ISNUMBER(AM41),ISNUMBER(AO41)),1,".")</f>
        <v>1</v>
      </c>
      <c r="AK41" s="33">
        <f>IF(AND(ISNUMBER(AO41),ISNUMBER(AN41)),1,".")</f>
        <v>1</v>
      </c>
      <c r="AL41" s="45">
        <v>1</v>
      </c>
      <c r="AM41" s="8">
        <f t="shared" si="2"/>
        <v>1007000</v>
      </c>
      <c r="AN41" s="8">
        <f t="shared" si="4"/>
        <v>210030</v>
      </c>
      <c r="AO41" s="8">
        <f t="shared" si="5"/>
        <v>75182</v>
      </c>
      <c r="AP41" s="202">
        <f t="shared" si="11"/>
        <v>71299.872570540494</v>
      </c>
      <c r="AQ41" s="203">
        <f t="shared" si="7"/>
        <v>1.0544478873453627</v>
      </c>
    </row>
    <row r="42" spans="1:44" x14ac:dyDescent="0.2">
      <c r="B42" t="s">
        <v>226</v>
      </c>
      <c r="C42">
        <v>753</v>
      </c>
      <c r="D42" t="s">
        <v>39</v>
      </c>
      <c r="E42" t="s">
        <v>39</v>
      </c>
      <c r="F42" t="s">
        <v>39</v>
      </c>
      <c r="G42" t="s">
        <v>233</v>
      </c>
      <c r="Y42">
        <v>1</v>
      </c>
      <c r="Z42" t="s">
        <v>58</v>
      </c>
      <c r="AA42" t="s">
        <v>253</v>
      </c>
      <c r="AB42" t="s">
        <v>247</v>
      </c>
      <c r="AC42" t="s">
        <v>254</v>
      </c>
      <c r="AD42">
        <v>99685</v>
      </c>
      <c r="AE42">
        <v>58891</v>
      </c>
      <c r="AF42">
        <v>59.1</v>
      </c>
      <c r="AG42">
        <v>1210</v>
      </c>
      <c r="AH42">
        <v>530</v>
      </c>
      <c r="AI42">
        <f>950*AG42</f>
        <v>1149500</v>
      </c>
      <c r="AJ42" s="33">
        <f>IF(AND(ISNUMBER(AM42),ISNUMBER(AO42)),1,".")</f>
        <v>1</v>
      </c>
      <c r="AK42" s="33">
        <f>IF(AND(ISNUMBER(AO42),ISNUMBER(AN42)),1,".")</f>
        <v>1</v>
      </c>
      <c r="AL42" s="45">
        <v>1</v>
      </c>
      <c r="AM42" s="8">
        <f>2*950*AH42</f>
        <v>1007000</v>
      </c>
      <c r="AN42" s="8">
        <f t="shared" si="4"/>
        <v>199370</v>
      </c>
      <c r="AO42" s="8">
        <f t="shared" si="5"/>
        <v>81588</v>
      </c>
      <c r="AP42" s="202">
        <f t="shared" si="11"/>
        <v>71299.872570540494</v>
      </c>
      <c r="AQ42" s="203">
        <f t="shared" si="7"/>
        <v>1.1442937702207105</v>
      </c>
    </row>
    <row r="43" spans="1:44" x14ac:dyDescent="0.2">
      <c r="AJ43" s="36"/>
      <c r="AK43" s="36"/>
      <c r="AL43" s="37"/>
      <c r="AP43" s="38" t="s">
        <v>155</v>
      </c>
      <c r="AR43" s="38" t="s">
        <v>361</v>
      </c>
    </row>
    <row r="44" spans="1:44" x14ac:dyDescent="0.2">
      <c r="W44">
        <f>1/1.05</f>
        <v>0.95238095238095233</v>
      </c>
      <c r="AL44" s="3"/>
      <c r="AP44" s="76">
        <f>(32/3)^(2/3)*PI()^(1/3)</f>
        <v>7.0969068772878323</v>
      </c>
      <c r="AR44" s="76">
        <f>8*(PI()/9)^(1/3)</f>
        <v>5.6328187213635283</v>
      </c>
    </row>
    <row r="45" spans="1:44" x14ac:dyDescent="0.2">
      <c r="AJ45" s="38"/>
      <c r="AK45" s="38"/>
      <c r="AL45" s="38"/>
    </row>
    <row r="46" spans="1:44" x14ac:dyDescent="0.2">
      <c r="AJ46" s="27"/>
      <c r="AK46" s="27"/>
      <c r="AL46" s="27"/>
    </row>
    <row r="47" spans="1:44" x14ac:dyDescent="0.2">
      <c r="AJ47" s="10"/>
      <c r="AK47" s="10"/>
      <c r="AL47" s="10"/>
    </row>
    <row r="48" spans="1:44" x14ac:dyDescent="0.2">
      <c r="AJ48" s="38"/>
      <c r="AK48" s="38"/>
      <c r="AL48" s="38"/>
    </row>
    <row r="49" spans="36:38" x14ac:dyDescent="0.2">
      <c r="AJ49" s="10"/>
      <c r="AK49" s="10"/>
      <c r="AL49" s="10"/>
    </row>
    <row r="50" spans="36:38" x14ac:dyDescent="0.2">
      <c r="AJ50" s="38"/>
      <c r="AK50" s="38"/>
      <c r="AL50" s="38"/>
    </row>
    <row r="51" spans="36:38" x14ac:dyDescent="0.2">
      <c r="AJ51" s="27"/>
      <c r="AK51" s="27"/>
      <c r="AL51" s="27"/>
    </row>
    <row r="52" spans="36:38" x14ac:dyDescent="0.2">
      <c r="AJ52" s="38"/>
      <c r="AK52" s="38"/>
      <c r="AL52" s="38"/>
    </row>
    <row r="53" spans="36:38" x14ac:dyDescent="0.2">
      <c r="AJ53" s="38"/>
      <c r="AK53" s="38"/>
      <c r="AL53" s="38"/>
    </row>
    <row r="54" spans="36:38" x14ac:dyDescent="0.2">
      <c r="AJ54" s="38"/>
      <c r="AK54" s="38"/>
      <c r="AL54" s="38"/>
    </row>
    <row r="55" spans="36:38" x14ac:dyDescent="0.2">
      <c r="AJ55" s="38"/>
      <c r="AK55" s="38"/>
      <c r="AL55" s="38"/>
    </row>
    <row r="56" spans="36:38" x14ac:dyDescent="0.2">
      <c r="AJ56" s="10"/>
      <c r="AK56" s="10"/>
      <c r="AL56" s="10"/>
    </row>
    <row r="57" spans="36:38" x14ac:dyDescent="0.2">
      <c r="AJ57" s="38"/>
      <c r="AK57" s="38"/>
      <c r="AL57" s="38"/>
    </row>
    <row r="58" spans="36:38" x14ac:dyDescent="0.2">
      <c r="AJ58" s="38"/>
      <c r="AK58" s="38"/>
      <c r="AL58" s="38"/>
    </row>
    <row r="59" spans="36:38" x14ac:dyDescent="0.2">
      <c r="AJ59" s="27"/>
      <c r="AK59" s="27"/>
      <c r="AL59" s="27"/>
    </row>
    <row r="60" spans="36:38" x14ac:dyDescent="0.2">
      <c r="AJ60" s="10"/>
      <c r="AK60" s="10"/>
      <c r="AL60" s="10"/>
    </row>
    <row r="61" spans="36:38" x14ac:dyDescent="0.2">
      <c r="AJ61" s="10"/>
      <c r="AK61" s="10"/>
      <c r="AL61" s="10"/>
    </row>
    <row r="62" spans="36:38" x14ac:dyDescent="0.2">
      <c r="AJ62" s="38"/>
      <c r="AK62" s="38"/>
      <c r="AL62" s="38"/>
    </row>
    <row r="63" spans="36:38" x14ac:dyDescent="0.2">
      <c r="AJ63" s="38"/>
      <c r="AK63" s="38"/>
      <c r="AL63" s="38"/>
    </row>
    <row r="64" spans="36:38" x14ac:dyDescent="0.2">
      <c r="AJ64" s="10"/>
      <c r="AK64" s="10"/>
      <c r="AL64" s="10"/>
    </row>
    <row r="65" spans="36:38" x14ac:dyDescent="0.2">
      <c r="AJ65" s="38"/>
      <c r="AK65" s="38"/>
      <c r="AL65" s="38"/>
    </row>
    <row r="66" spans="36:38" x14ac:dyDescent="0.2">
      <c r="AJ66" s="38"/>
      <c r="AK66" s="38"/>
      <c r="AL66" s="38"/>
    </row>
    <row r="67" spans="36:38" x14ac:dyDescent="0.2">
      <c r="AJ67" s="38"/>
      <c r="AK67" s="38"/>
      <c r="AL67" s="38"/>
    </row>
    <row r="68" spans="36:38" x14ac:dyDescent="0.2">
      <c r="AJ68" s="10"/>
      <c r="AK68" s="10"/>
      <c r="AL68" s="10"/>
    </row>
    <row r="69" spans="36:38" x14ac:dyDescent="0.2">
      <c r="AJ69" s="10"/>
      <c r="AK69" s="10"/>
      <c r="AL69" s="10"/>
    </row>
    <row r="70" spans="36:38" x14ac:dyDescent="0.2">
      <c r="AJ70" s="10"/>
      <c r="AK70" s="10"/>
      <c r="AL70" s="10"/>
    </row>
    <row r="71" spans="36:38" x14ac:dyDescent="0.2">
      <c r="AJ71" s="10"/>
      <c r="AK71" s="10"/>
      <c r="AL71" s="10"/>
    </row>
    <row r="72" spans="36:38" x14ac:dyDescent="0.2">
      <c r="AJ72" s="10"/>
      <c r="AK72" s="10"/>
      <c r="AL72" s="10"/>
    </row>
    <row r="73" spans="36:38" x14ac:dyDescent="0.2">
      <c r="AJ73" s="10"/>
      <c r="AK73" s="10"/>
      <c r="AL73" s="10"/>
    </row>
    <row r="74" spans="36:38" x14ac:dyDescent="0.2">
      <c r="AJ74" s="10"/>
      <c r="AK74" s="10"/>
      <c r="AL74" s="10"/>
    </row>
    <row r="75" spans="36:38" x14ac:dyDescent="0.2">
      <c r="AJ75" s="38"/>
      <c r="AK75" s="38"/>
      <c r="AL75" s="38"/>
    </row>
    <row r="76" spans="36:38" x14ac:dyDescent="0.2">
      <c r="AJ76" s="36"/>
      <c r="AK76" s="36"/>
      <c r="AL76" s="36"/>
    </row>
    <row r="77" spans="36:38" x14ac:dyDescent="0.2">
      <c r="AL77" s="30"/>
    </row>
    <row r="78" spans="36:38" x14ac:dyDescent="0.2">
      <c r="AJ78" s="10"/>
      <c r="AK78" s="10"/>
      <c r="AL78" s="10"/>
    </row>
    <row r="79" spans="36:38" x14ac:dyDescent="0.2">
      <c r="AJ79" s="10"/>
      <c r="AK79" s="10"/>
      <c r="AL79" s="10"/>
    </row>
    <row r="80" spans="36:38" x14ac:dyDescent="0.2">
      <c r="AJ80" s="10"/>
      <c r="AK80" s="10"/>
      <c r="AL80" s="10"/>
    </row>
    <row r="81" spans="36:38" x14ac:dyDescent="0.2">
      <c r="AJ81" s="10"/>
      <c r="AK81" s="10"/>
      <c r="AL81" s="10"/>
    </row>
    <row r="82" spans="36:38" x14ac:dyDescent="0.2">
      <c r="AJ82" s="10"/>
      <c r="AK82" s="10"/>
      <c r="AL82" s="10"/>
    </row>
    <row r="83" spans="36:38" x14ac:dyDescent="0.2">
      <c r="AL83" s="3"/>
    </row>
    <row r="84" spans="36:38" x14ac:dyDescent="0.2">
      <c r="AL84" s="3"/>
    </row>
    <row r="85" spans="36:38" x14ac:dyDescent="0.2">
      <c r="AJ85" s="36"/>
      <c r="AK85" s="36"/>
      <c r="AL85" s="37"/>
    </row>
    <row r="86" spans="36:38" x14ac:dyDescent="0.2">
      <c r="AL86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Data</vt:lpstr>
      <vt:lpstr>means</vt:lpstr>
      <vt:lpstr>CheckVol-Surface</vt:lpstr>
      <vt:lpstr>human</vt:lpstr>
      <vt:lpstr>Brodmann19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dL</dc:creator>
  <cp:lastModifiedBy>Marc de Lussanet</cp:lastModifiedBy>
  <cp:lastPrinted>2014-01-08T11:08:34Z</cp:lastPrinted>
  <dcterms:created xsi:type="dcterms:W3CDTF">2013-09-10T19:37:49Z</dcterms:created>
  <dcterms:modified xsi:type="dcterms:W3CDTF">2022-05-26T05:40:44Z</dcterms:modified>
</cp:coreProperties>
</file>